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44" windowWidth="20100" windowHeight="9000"/>
  </bookViews>
  <sheets>
    <sheet name="tableContent (6)" sheetId="1" r:id="rId1"/>
  </sheets>
  <calcPr calcId="0"/>
</workbook>
</file>

<file path=xl/calcChain.xml><?xml version="1.0" encoding="utf-8"?>
<calcChain xmlns="http://schemas.openxmlformats.org/spreadsheetml/2006/main">
  <c r="A7" i="1"/>
</calcChain>
</file>

<file path=xl/sharedStrings.xml><?xml version="1.0" encoding="utf-8"?>
<sst xmlns="http://schemas.openxmlformats.org/spreadsheetml/2006/main" count="5446" uniqueCount="4847">
  <si>
    <t>---</t>
  </si>
  <si>
    <t>Proteins</t>
  </si>
  <si>
    <t>Gene</t>
  </si>
  <si>
    <t>IPI_link</t>
  </si>
  <si>
    <t>#Replicas</t>
  </si>
  <si>
    <t>Prot Mol Weight</t>
  </si>
  <si>
    <t>Prot Prob</t>
  </si>
  <si>
    <t># Unique Pepts</t>
  </si>
  <si>
    <t># Unique Spectra</t>
  </si>
  <si>
    <t># Total Spectra</t>
  </si>
  <si>
    <t>First IPI</t>
  </si>
  <si>
    <t>All IPIs</t>
  </si>
  <si>
    <t>- 14 kDa protein</t>
  </si>
  <si>
    <t>N/A 14 kDa protein</t>
  </si>
  <si>
    <t>&lt;a target="_blank" href="http://srs.ebi.ac.uk/srsbin/cgi-bin/wgetz?-e+[IPI-acc:IPI00179589]+-vn+2"&gt;IPI00179589&lt;/a&gt;</t>
  </si>
  <si>
    <t>IPI00179589</t>
  </si>
  <si>
    <t>IPI00179589, IPI00924816</t>
  </si>
  <si>
    <t>- 16 kDa protein</t>
  </si>
  <si>
    <t>N/A 16 kDa protein</t>
  </si>
  <si>
    <t>&lt;a target="_blank" href="http://srs.ebi.ac.uk/srsbin/cgi-bin/wgetz?-e+[IPI-acc:IPI00293975]+-vn+2"&gt;IPI00293975&lt;/a&gt;</t>
  </si>
  <si>
    <t>IPI00293975</t>
  </si>
  <si>
    <t>IPI00293975, IPI00927606</t>
  </si>
  <si>
    <t>- 29 kDa protein</t>
  </si>
  <si>
    <t>N/A 29 kDa protein</t>
  </si>
  <si>
    <t>&lt;a target="_blank" href="http://srs.ebi.ac.uk/srsbin/cgi-bin/wgetz?-e+[IPI-acc:IPI00453476]+-vn+2"&gt;IPI00453476&lt;/a&gt;</t>
  </si>
  <si>
    <t>IPI00453476</t>
  </si>
  <si>
    <t>IPI00453476, IPI00549725</t>
  </si>
  <si>
    <t>N/A Prothymosin alpha</t>
  </si>
  <si>
    <t>&lt;a target="_blank" href="http://srs.ebi.ac.uk/srsbin/cgi-bin/wgetz?-e+[IPI-acc:IPI00412977]+-vn+2"&gt;IPI00412977&lt;/a&gt;</t>
  </si>
  <si>
    <t>IPI00412977</t>
  </si>
  <si>
    <t>IPI00412977, IPI00455510, IPI00479214, IPI00827535, IPI00916480, IPI00916962, IPI00917228, IPI00917401</t>
  </si>
  <si>
    <t>A2M Alpha-2-macroglobulin</t>
  </si>
  <si>
    <t xml:space="preserve">A2M </t>
  </si>
  <si>
    <t>&lt;a target="_blank" href="http://srs.ebi.ac.uk/srsbin/cgi-bin/wgetz?-e+[IPI-acc:IPI00478003]+-vn+2"&gt;IPI00478003&lt;/a&gt;</t>
  </si>
  <si>
    <t>IPI00478003</t>
  </si>
  <si>
    <t>AARS Alanyl-tRNA synthetase, cytoplasmic</t>
  </si>
  <si>
    <t xml:space="preserve">AARS </t>
  </si>
  <si>
    <t>&lt;a target="_blank" href="http://srs.ebi.ac.uk/srsbin/cgi-bin/wgetz?-e+[IPI-acc:IPI00027442]+-vn+2"&gt;IPI00027442&lt;/a&gt;</t>
  </si>
  <si>
    <t>IPI00027442</t>
  </si>
  <si>
    <t>IPI00027442, IPI00910701</t>
  </si>
  <si>
    <t>ABCE1 ATP-binding cassette sub-family E member 1</t>
  </si>
  <si>
    <t xml:space="preserve">ABCE1 </t>
  </si>
  <si>
    <t>&lt;a target="_blank" href="http://srs.ebi.ac.uk/srsbin/cgi-bin/wgetz?-e+[IPI-acc:IPI00303207]+-vn+2"&gt;IPI00303207&lt;/a&gt;</t>
  </si>
  <si>
    <t>IPI00303207</t>
  </si>
  <si>
    <t>ACAT1 Acetyl-CoA acetyltransferase, mitochondrial</t>
  </si>
  <si>
    <t xml:space="preserve">ACAT1 </t>
  </si>
  <si>
    <t>&lt;a target="_blank" href="http://srs.ebi.ac.uk/srsbin/cgi-bin/wgetz?-e+[IPI-acc:IPI00030363]+-vn+2"&gt;IPI00030363&lt;/a&gt;</t>
  </si>
  <si>
    <t>IPI00030363</t>
  </si>
  <si>
    <t>ACAT2 cDNA FLJ53975, highly similar to Acetyl-CoA acetyltransferase, cytosolic</t>
  </si>
  <si>
    <t xml:space="preserve">ACAT2 </t>
  </si>
  <si>
    <t>&lt;a target="_blank" href="http://srs.ebi.ac.uk/srsbin/cgi-bin/wgetz?-e+[IPI-acc:IPI00291419]+-vn+2"&gt;IPI00291419&lt;/a&gt;</t>
  </si>
  <si>
    <t>IPI00291419</t>
  </si>
  <si>
    <t>ACLY ATP-citrate synthase</t>
  </si>
  <si>
    <t xml:space="preserve">ACLY </t>
  </si>
  <si>
    <t>&lt;a target="_blank" href="http://srs.ebi.ac.uk/srsbin/cgi-bin/wgetz?-e+[IPI-acc:IPI00021290]+-vn+2"&gt;IPI00021290&lt;/a&gt;</t>
  </si>
  <si>
    <t>IPI00021290</t>
  </si>
  <si>
    <t>IPI00021290, IPI00394838, IPI00939422</t>
  </si>
  <si>
    <t>ACOT7 Isoform 1 of Cytosolic acyl coenzyme A thioester hydrolase</t>
  </si>
  <si>
    <t xml:space="preserve">ACOT7 </t>
  </si>
  <si>
    <t>&lt;a target="_blank" href="http://srs.ebi.ac.uk/srsbin/cgi-bin/wgetz?-e+[IPI-acc:IPI00010415]+-vn+2"&gt;IPI00010415&lt;/a&gt;</t>
  </si>
  <si>
    <t>IPI00010415</t>
  </si>
  <si>
    <t>IPI00010415, IPI00219451, IPI00219452, IPI00395469, IPI00395748, IPI00746126, IPI00883762</t>
  </si>
  <si>
    <t>ACP1 Isoform 2 of Low molecular weight phosphotyrosine protein phosphatase</t>
  </si>
  <si>
    <t xml:space="preserve">ACP1 </t>
  </si>
  <si>
    <t>&lt;a target="_blank" href="http://srs.ebi.ac.uk/srsbin/cgi-bin/wgetz?-e+[IPI-acc:IPI00218847]+-vn+2"&gt;IPI00218847&lt;/a&gt;</t>
  </si>
  <si>
    <t>IPI00218847</t>
  </si>
  <si>
    <t>IPI00218847, IPI00219861, IPI00382703, IPI00410615, IPI00759646, IPI00892543, IPI00893203</t>
  </si>
  <si>
    <t>ACTA1 Actin, alpha skeletal muscle</t>
  </si>
  <si>
    <t xml:space="preserve">ACTA1 </t>
  </si>
  <si>
    <t>&lt;a target="_blank" href="http://srs.ebi.ac.uk/srsbin/cgi-bin/wgetz?-e+[IPI-acc:IPI00021428]+-vn+2"&gt;IPI00021428&lt;/a&gt;</t>
  </si>
  <si>
    <t>IPI00021428</t>
  </si>
  <si>
    <t>IPI00021428, IPI00023006, IPI00922693</t>
  </si>
  <si>
    <t>ACTB Actin, cytoplasmic 1</t>
  </si>
  <si>
    <t xml:space="preserve">ACTB </t>
  </si>
  <si>
    <t>&lt;a target="_blank" href="http://srs.ebi.ac.uk/srsbin/cgi-bin/wgetz?-e+[IPI-acc:IPI00021439]+-vn+2"&gt;IPI00021439&lt;/a&gt;</t>
  </si>
  <si>
    <t>IPI00021439</t>
  </si>
  <si>
    <t>IPI00021439, IPI00021440, IPI00894498</t>
  </si>
  <si>
    <t>ACTN1 Alpha-actinin-1</t>
  </si>
  <si>
    <t xml:space="preserve">ACTN1 </t>
  </si>
  <si>
    <t>&lt;a target="_blank" href="http://srs.ebi.ac.uk/srsbin/cgi-bin/wgetz?-e+[IPI-acc:IPI00013508]+-vn+2"&gt;IPI00013508&lt;/a&gt;</t>
  </si>
  <si>
    <t>IPI00013508</t>
  </si>
  <si>
    <t>IPI00013508, IPI00759776, IPI00909239</t>
  </si>
  <si>
    <t>ACTN4 Alpha-actinin-4</t>
  </si>
  <si>
    <t xml:space="preserve">ACTN4 </t>
  </si>
  <si>
    <t>&lt;a target="_blank" href="http://srs.ebi.ac.uk/srsbin/cgi-bin/wgetz?-e+[IPI-acc:IPI00013808]+-vn+2"&gt;IPI00013808&lt;/a&gt;</t>
  </si>
  <si>
    <t>IPI00013808</t>
  </si>
  <si>
    <t>ACTR1A Alpha-centractin</t>
  </si>
  <si>
    <t xml:space="preserve">ACTR1A </t>
  </si>
  <si>
    <t>&lt;a target="_blank" href="http://srs.ebi.ac.uk/srsbin/cgi-bin/wgetz?-e+[IPI-acc:IPI00029468]+-vn+2"&gt;IPI00029468&lt;/a&gt;</t>
  </si>
  <si>
    <t>IPI00029468</t>
  </si>
  <si>
    <t>IPI00029468, IPI00908883</t>
  </si>
  <si>
    <t>ACTR2 Actin-related protein 2</t>
  </si>
  <si>
    <t xml:space="preserve">ACTR2 </t>
  </si>
  <si>
    <t>&lt;a target="_blank" href="http://srs.ebi.ac.uk/srsbin/cgi-bin/wgetz?-e+[IPI-acc:IPI00005159]+-vn+2"&gt;IPI00005159&lt;/a&gt;</t>
  </si>
  <si>
    <t>IPI00005159</t>
  </si>
  <si>
    <t>ACTR3 Actin-related protein 3</t>
  </si>
  <si>
    <t xml:space="preserve">ACTR3 </t>
  </si>
  <si>
    <t>&lt;a target="_blank" href="http://srs.ebi.ac.uk/srsbin/cgi-bin/wgetz?-e+[IPI-acc:IPI00028091]+-vn+2"&gt;IPI00028091&lt;/a&gt;</t>
  </si>
  <si>
    <t>IPI00028091</t>
  </si>
  <si>
    <t>ADAM10 Disintegrin and metalloproteinase domain-containing protein 10</t>
  </si>
  <si>
    <t xml:space="preserve">ADAM10 </t>
  </si>
  <si>
    <t>&lt;a target="_blank" href="http://srs.ebi.ac.uk/srsbin/cgi-bin/wgetz?-e+[IPI-acc:IPI00013897]+-vn+2"&gt;IPI00013897&lt;/a&gt;</t>
  </si>
  <si>
    <t>IPI00013897</t>
  </si>
  <si>
    <t>ADAM15 Disintegrin and metalloproteinase domain-containing protein 15</t>
  </si>
  <si>
    <t xml:space="preserve">ADAM15 </t>
  </si>
  <si>
    <t>&lt;a target="_blank" href="http://srs.ebi.ac.uk/srsbin/cgi-bin/wgetz?-e+[IPI-acc:IPI00013302]+-vn+2"&gt;IPI00013302&lt;/a&gt;</t>
  </si>
  <si>
    <t>IPI00013302</t>
  </si>
  <si>
    <t>IPI00013302, IPI00420067, IPI00420068, IPI00420069, IPI00420070, IPI00742904, IPI00843806</t>
  </si>
  <si>
    <t>ADAM17 Isoform B of Disintegrin and metalloproteinase domain-containing protein 17</t>
  </si>
  <si>
    <t xml:space="preserve">ADAM17 </t>
  </si>
  <si>
    <t>&lt;a target="_blank" href="http://srs.ebi.ac.uk/srsbin/cgi-bin/wgetz?-e+[IPI-acc:IPI00029606]+-vn+2"&gt;IPI00029606&lt;/a&gt;</t>
  </si>
  <si>
    <t>IPI00029606</t>
  </si>
  <si>
    <t>IPI00029606, IPI00288894</t>
  </si>
  <si>
    <t>ADAM19 Isoform A of Disintegrin and metalloproteinase domain-containing protein 19</t>
  </si>
  <si>
    <t xml:space="preserve">ADAM19 </t>
  </si>
  <si>
    <t>&lt;a target="_blank" href="http://srs.ebi.ac.uk/srsbin/cgi-bin/wgetz?-e+[IPI-acc:IPI00011901]+-vn+2"&gt;IPI00011901&lt;/a&gt;</t>
  </si>
  <si>
    <t>IPI00011901</t>
  </si>
  <si>
    <t>IPI00011901, IPI00249735, IPI00941096, IPI00943011</t>
  </si>
  <si>
    <t>ADAM9 Isoform 1 of Disintegrin and metalloproteinase domain-containing protein 9</t>
  </si>
  <si>
    <t xml:space="preserve">ADAM9 </t>
  </si>
  <si>
    <t>&lt;a target="_blank" href="http://srs.ebi.ac.uk/srsbin/cgi-bin/wgetz?-e+[IPI-acc:IPI00440932]+-vn+2"&gt;IPI00440932&lt;/a&gt;</t>
  </si>
  <si>
    <t>IPI00440932</t>
  </si>
  <si>
    <t>IPI00440932, IPI00440933</t>
  </si>
  <si>
    <t>ADAMTS1 A disintegrin and metalloproteinase with thrombospondin motifs 1</t>
  </si>
  <si>
    <t xml:space="preserve">ADAMTS1 </t>
  </si>
  <si>
    <t>&lt;a target="_blank" href="http://srs.ebi.ac.uk/srsbin/cgi-bin/wgetz?-e+[IPI-acc:IPI00005908]+-vn+2"&gt;IPI00005908&lt;/a&gt;</t>
  </si>
  <si>
    <t>IPI00005908</t>
  </si>
  <si>
    <t>ADAMTS2 Isoform SpNPI of A disintegrin and metalloproteinase with thrombospondin motifs 2</t>
  </si>
  <si>
    <t xml:space="preserve">ADAMTS2 </t>
  </si>
  <si>
    <t>&lt;a target="_blank" href="http://srs.ebi.ac.uk/srsbin/cgi-bin/wgetz?-e+[IPI-acc:IPI00012366]+-vn+2"&gt;IPI00012366&lt;/a&gt;</t>
  </si>
  <si>
    <t>IPI00012366</t>
  </si>
  <si>
    <t>IPI00012366, IPI00030757</t>
  </si>
  <si>
    <t>ADAMTS5 A disintegrin and metalloproteinase with thrombospondin motifs 5</t>
  </si>
  <si>
    <t xml:space="preserve">ADAMTS5 </t>
  </si>
  <si>
    <t>&lt;a target="_blank" href="http://srs.ebi.ac.uk/srsbin/cgi-bin/wgetz?-e+[IPI-acc:IPI00009143]+-vn+2"&gt;IPI00009143&lt;/a&gt;</t>
  </si>
  <si>
    <t>IPI00009143</t>
  </si>
  <si>
    <t>ADAMTSL2 ADAMTS-like protein 2</t>
  </si>
  <si>
    <t xml:space="preserve">ADAMTSL2 </t>
  </si>
  <si>
    <t>&lt;a target="_blank" href="http://srs.ebi.ac.uk/srsbin/cgi-bin/wgetz?-e+[IPI-acc:IPI00644346]+-vn+2"&gt;IPI00644346&lt;/a&gt;</t>
  </si>
  <si>
    <t>IPI00644346</t>
  </si>
  <si>
    <t>IPI00644346, IPI00790458</t>
  </si>
  <si>
    <t>ADM ADM</t>
  </si>
  <si>
    <t xml:space="preserve">ADM </t>
  </si>
  <si>
    <t>&lt;a target="_blank" href="http://srs.ebi.ac.uk/srsbin/cgi-bin/wgetz?-e+[IPI-acc:IPI00017968]+-vn+2"&gt;IPI00017968&lt;/a&gt;</t>
  </si>
  <si>
    <t>IPI00017968</t>
  </si>
  <si>
    <t>ADSS Adenylosuccinate synthetase isozyme 2</t>
  </si>
  <si>
    <t xml:space="preserve">ADSS </t>
  </si>
  <si>
    <t>&lt;a target="_blank" href="http://srs.ebi.ac.uk/srsbin/cgi-bin/wgetz?-e+[IPI-acc:IPI00026833]+-vn+2"&gt;IPI00026833&lt;/a&gt;</t>
  </si>
  <si>
    <t>IPI00026833</t>
  </si>
  <si>
    <t>AEBP1 Isoform 1 of Adipocyte enhancer-binding protein 1</t>
  </si>
  <si>
    <t xml:space="preserve">AEBP1 </t>
  </si>
  <si>
    <t>&lt;a target="_blank" href="http://srs.ebi.ac.uk/srsbin/cgi-bin/wgetz?-e+[IPI-acc:IPI00745313]+-vn+2"&gt;IPI00745313&lt;/a&gt;</t>
  </si>
  <si>
    <t>IPI00745313</t>
  </si>
  <si>
    <t>AFP Alpha-fetoprotein</t>
  </si>
  <si>
    <t xml:space="preserve">AFP </t>
  </si>
  <si>
    <t>&lt;a target="_blank" href="http://srs.ebi.ac.uk/srsbin/cgi-bin/wgetz?-e+[IPI-acc:IPI00022443]+-vn+2"&gt;IPI00022443&lt;/a&gt;</t>
  </si>
  <si>
    <t>IPI00022443</t>
  </si>
  <si>
    <t>AGRN Agrin</t>
  </si>
  <si>
    <t xml:space="preserve">AGRN </t>
  </si>
  <si>
    <t>&lt;a target="_blank" href="http://srs.ebi.ac.uk/srsbin/cgi-bin/wgetz?-e+[IPI-acc:IPI00374563]+-vn+2"&gt;IPI00374563&lt;/a&gt;</t>
  </si>
  <si>
    <t>IPI00374563</t>
  </si>
  <si>
    <t>AGT Angiotensinogen</t>
  </si>
  <si>
    <t xml:space="preserve">AGT </t>
  </si>
  <si>
    <t>&lt;a target="_blank" href="http://srs.ebi.ac.uk/srsbin/cgi-bin/wgetz?-e+[IPI-acc:IPI00032220]+-vn+2"&gt;IPI00032220&lt;/a&gt;</t>
  </si>
  <si>
    <t>IPI00032220</t>
  </si>
  <si>
    <t>AHCY Adenosylhomocysteinase</t>
  </si>
  <si>
    <t xml:space="preserve">AHCY </t>
  </si>
  <si>
    <t>&lt;a target="_blank" href="http://srs.ebi.ac.uk/srsbin/cgi-bin/wgetz?-e+[IPI-acc:IPI00012007]+-vn+2"&gt;IPI00012007&lt;/a&gt;</t>
  </si>
  <si>
    <t>IPI00012007</t>
  </si>
  <si>
    <t>AHNAK Neuroblast differentiation-associated protein AHNAK</t>
  </si>
  <si>
    <t xml:space="preserve">AHNAK </t>
  </si>
  <si>
    <t>&lt;a target="_blank" href="http://srs.ebi.ac.uk/srsbin/cgi-bin/wgetz?-e+[IPI-acc:IPI00021812]+-vn+2"&gt;IPI00021812&lt;/a&gt;</t>
  </si>
  <si>
    <t>IPI00021812</t>
  </si>
  <si>
    <t>AHSA1 Activator of 90 kDa heat shock protein ATPase homolog 1</t>
  </si>
  <si>
    <t xml:space="preserve">AHSA1 </t>
  </si>
  <si>
    <t>&lt;a target="_blank" href="http://srs.ebi.ac.uk/srsbin/cgi-bin/wgetz?-e+[IPI-acc:IPI00030706]+-vn+2"&gt;IPI00030706&lt;/a&gt;</t>
  </si>
  <si>
    <t>IPI00030706</t>
  </si>
  <si>
    <t>AHSG cDNA FLJ55606, highly similar to Alpha-2-HS-glycoprotein</t>
  </si>
  <si>
    <t xml:space="preserve">AHSG </t>
  </si>
  <si>
    <t>&lt;a target="_blank" href="http://srs.ebi.ac.uk/srsbin/cgi-bin/wgetz?-e+[IPI-acc:IPI00022431]+-vn+2"&gt;IPI00022431&lt;/a&gt;</t>
  </si>
  <si>
    <t>IPI00022431</t>
  </si>
  <si>
    <t>IPI00022431, IPI00795830, IPI00953689</t>
  </si>
  <si>
    <t>AIMP2 Aminoacyl tRNA synthetase complex-interacting multifunctional protein 2</t>
  </si>
  <si>
    <t xml:space="preserve">AIMP2 </t>
  </si>
  <si>
    <t>&lt;a target="_blank" href="http://srs.ebi.ac.uk/srsbin/cgi-bin/wgetz?-e+[IPI-acc:IPI00011916]+-vn+2"&gt;IPI00011916&lt;/a&gt;</t>
  </si>
  <si>
    <t>IPI00011916</t>
  </si>
  <si>
    <t>IPI00011916, IPI00940113</t>
  </si>
  <si>
    <t>AK1 Adenylate kinase isoenzyme 1</t>
  </si>
  <si>
    <t xml:space="preserve">AK1 </t>
  </si>
  <si>
    <t>&lt;a target="_blank" href="http://srs.ebi.ac.uk/srsbin/cgi-bin/wgetz?-e+[IPI-acc:IPI00018342]+-vn+2"&gt;IPI00018342&lt;/a&gt;</t>
  </si>
  <si>
    <t>IPI00018342</t>
  </si>
  <si>
    <t>IPI00018342, IPI00640817</t>
  </si>
  <si>
    <t>AK2 Isoform 1 of Adenylate kinase 2, mitochondrial</t>
  </si>
  <si>
    <t xml:space="preserve">AK2 </t>
  </si>
  <si>
    <t>&lt;a target="_blank" href="http://srs.ebi.ac.uk/srsbin/cgi-bin/wgetz?-e+[IPI-acc:IPI00215901]+-vn+2"&gt;IPI00215901&lt;/a&gt;</t>
  </si>
  <si>
    <t>IPI00215901</t>
  </si>
  <si>
    <t>IPI00215901, IPI00218988</t>
  </si>
  <si>
    <t>AKR1A1 Alcohol dehydrogenase [NADP+]</t>
  </si>
  <si>
    <t xml:space="preserve">AKR1A1 </t>
  </si>
  <si>
    <t>&lt;a target="_blank" href="http://srs.ebi.ac.uk/srsbin/cgi-bin/wgetz?-e+[IPI-acc:IPI00220271]+-vn+2"&gt;IPI00220271&lt;/a&gt;</t>
  </si>
  <si>
    <t>IPI00220271</t>
  </si>
  <si>
    <t>ALB Putative uncharacterized protein ALB</t>
  </si>
  <si>
    <t xml:space="preserve">ALB </t>
  </si>
  <si>
    <t>&lt;a target="_blank" href="http://srs.ebi.ac.uk/srsbin/cgi-bin/wgetz?-e+[IPI-acc:IPI00022434]+-vn+2"&gt;IPI00022434&lt;/a&gt;</t>
  </si>
  <si>
    <t>IPI00022434</t>
  </si>
  <si>
    <t>IPI00022434, IPI00745872, IPI00908876</t>
  </si>
  <si>
    <t>ALCAM Isoform 1 of CD166 antigen</t>
  </si>
  <si>
    <t xml:space="preserve">ALCAM </t>
  </si>
  <si>
    <t>&lt;a target="_blank" href="http://srs.ebi.ac.uk/srsbin/cgi-bin/wgetz?-e+[IPI-acc:IPI00015102]+-vn+2"&gt;IPI00015102&lt;/a&gt;</t>
  </si>
  <si>
    <t>IPI00015102</t>
  </si>
  <si>
    <t>IPI00015102, IPI00795504, IPI00807403</t>
  </si>
  <si>
    <t>ALDOA Fructose-bisphosphate aldolase A</t>
  </si>
  <si>
    <t xml:space="preserve">ALDOA </t>
  </si>
  <si>
    <t>&lt;a target="_blank" href="http://srs.ebi.ac.uk/srsbin/cgi-bin/wgetz?-e+[IPI-acc:IPI00465439]+-vn+2"&gt;IPI00465439&lt;/a&gt;</t>
  </si>
  <si>
    <t>IPI00465439</t>
  </si>
  <si>
    <t>ANGPTL2 Angiopoietin-related protein 2</t>
  </si>
  <si>
    <t xml:space="preserve">ANGPTL2 </t>
  </si>
  <si>
    <t>&lt;a target="_blank" href="http://srs.ebi.ac.uk/srsbin/cgi-bin/wgetz?-e+[IPI-acc:IPI00007800]+-vn+2"&gt;IPI00007800&lt;/a&gt;</t>
  </si>
  <si>
    <t>IPI00007800</t>
  </si>
  <si>
    <t>ANP32B Isoform 1 of Acidic leucine-rich nuclear phosphoprotein 32 family member B</t>
  </si>
  <si>
    <t xml:space="preserve">ANP32B </t>
  </si>
  <si>
    <t>&lt;a target="_blank" href="http://srs.ebi.ac.uk/srsbin/cgi-bin/wgetz?-e+[IPI-acc:IPI00007423]+-vn+2"&gt;IPI00007423&lt;/a&gt;</t>
  </si>
  <si>
    <t>IPI00007423</t>
  </si>
  <si>
    <t>IPI00007423, IPI00759824</t>
  </si>
  <si>
    <t>ANXA1 Annexin A1</t>
  </si>
  <si>
    <t xml:space="preserve">ANXA1 </t>
  </si>
  <si>
    <t>&lt;a target="_blank" href="http://srs.ebi.ac.uk/srsbin/cgi-bin/wgetz?-e+[IPI-acc:IPI00218918]+-vn+2"&gt;IPI00218918&lt;/a&gt;</t>
  </si>
  <si>
    <t>IPI00218918</t>
  </si>
  <si>
    <t>ANXA2 Isoform 2 of Annexin A2</t>
  </si>
  <si>
    <t xml:space="preserve">ANXA2 </t>
  </si>
  <si>
    <t>&lt;a target="_blank" href="http://srs.ebi.ac.uk/srsbin/cgi-bin/wgetz?-e+[IPI-acc:IPI00418169]+-vn+2"&gt;IPI00418169&lt;/a&gt;</t>
  </si>
  <si>
    <t>IPI00418169</t>
  </si>
  <si>
    <t>IPI00418169, IPI00455315</t>
  </si>
  <si>
    <t>ANXA3 Annexin A3</t>
  </si>
  <si>
    <t xml:space="preserve">ANXA3 </t>
  </si>
  <si>
    <t>&lt;a target="_blank" href="http://srs.ebi.ac.uk/srsbin/cgi-bin/wgetz?-e+[IPI-acc:IPI00024095]+-vn+2"&gt;IPI00024095&lt;/a&gt;</t>
  </si>
  <si>
    <t>IPI00024095</t>
  </si>
  <si>
    <t>IPI00024095, IPI00745868</t>
  </si>
  <si>
    <t>ANXA5 Annexin A5</t>
  </si>
  <si>
    <t xml:space="preserve">ANXA5 </t>
  </si>
  <si>
    <t>&lt;a target="_blank" href="http://srs.ebi.ac.uk/srsbin/cgi-bin/wgetz?-e+[IPI-acc:IPI00329801]+-vn+2"&gt;IPI00329801&lt;/a&gt;</t>
  </si>
  <si>
    <t>IPI00329801</t>
  </si>
  <si>
    <t>IPI00329801, IPI00872379</t>
  </si>
  <si>
    <t>ANXA6 annexin VI isoform 2</t>
  </si>
  <si>
    <t xml:space="preserve">ANXA6 </t>
  </si>
  <si>
    <t>&lt;a target="_blank" href="http://srs.ebi.ac.uk/srsbin/cgi-bin/wgetz?-e+[IPI-acc:IPI00002459]+-vn+2"&gt;IPI00002459&lt;/a&gt;</t>
  </si>
  <si>
    <t>IPI00002459</t>
  </si>
  <si>
    <t>IPI00002459, IPI00221226</t>
  </si>
  <si>
    <t>AP1B1 Isoform A of AP-1 complex subunit beta-1</t>
  </si>
  <si>
    <t xml:space="preserve">AP1B1 </t>
  </si>
  <si>
    <t>&lt;a target="_blank" href="http://srs.ebi.ac.uk/srsbin/cgi-bin/wgetz?-e+[IPI-acc:IPI00328257]+-vn+2"&gt;IPI00328257&lt;/a&gt;</t>
  </si>
  <si>
    <t>IPI00328257</t>
  </si>
  <si>
    <t>IPI00328257, IPI00413947</t>
  </si>
  <si>
    <t>AP1G1 adaptor-related protein complex 1, gamma 1 subunit isoform a</t>
  </si>
  <si>
    <t xml:space="preserve">AP1G1 </t>
  </si>
  <si>
    <t>&lt;a target="_blank" href="http://srs.ebi.ac.uk/srsbin/cgi-bin/wgetz?-e+[IPI-acc:IPI00293396]+-vn+2"&gt;IPI00293396&lt;/a&gt;</t>
  </si>
  <si>
    <t>IPI00293396</t>
  </si>
  <si>
    <t>IPI00293396, IPI00643591, IPI00909354, IPI00909722, IPI00939879</t>
  </si>
  <si>
    <t>AP2A1 Isoform B of AP-2 complex subunit alpha-1</t>
  </si>
  <si>
    <t xml:space="preserve">AP2A1 </t>
  </si>
  <si>
    <t>&lt;a target="_blank" href="http://srs.ebi.ac.uk/srsbin/cgi-bin/wgetz?-e+[IPI-acc:IPI00256684]+-vn+2"&gt;IPI00256684&lt;/a&gt;</t>
  </si>
  <si>
    <t>IPI00256684</t>
  </si>
  <si>
    <t>IPI00256684, IPI00304577, IPI00942271, IPI00953149</t>
  </si>
  <si>
    <t>AP2B1 Isoform 1 of AP-2 complex subunit beta</t>
  </si>
  <si>
    <t xml:space="preserve">AP2B1 </t>
  </si>
  <si>
    <t>&lt;a target="_blank" href="http://srs.ebi.ac.uk/srsbin/cgi-bin/wgetz?-e+[IPI-acc:IPI00784156]+-vn+2"&gt;IPI00784156&lt;/a&gt;</t>
  </si>
  <si>
    <t>IPI00784156</t>
  </si>
  <si>
    <t>IPI00784156, IPI00784366, IPI00790702</t>
  </si>
  <si>
    <t>APEH Acylamino-acid-releasing enzyme</t>
  </si>
  <si>
    <t xml:space="preserve">APEH </t>
  </si>
  <si>
    <t>&lt;a target="_blank" href="http://srs.ebi.ac.uk/srsbin/cgi-bin/wgetz?-e+[IPI-acc:IPI00337741]+-vn+2"&gt;IPI00337741&lt;/a&gt;</t>
  </si>
  <si>
    <t>IPI00337741</t>
  </si>
  <si>
    <t>IPI00337741, IPI00926648</t>
  </si>
  <si>
    <t>APEX1 DNA-(apurinic or apyrimidinic site) lyase</t>
  </si>
  <si>
    <t xml:space="preserve">APEX1 </t>
  </si>
  <si>
    <t>&lt;a target="_blank" href="http://srs.ebi.ac.uk/srsbin/cgi-bin/wgetz?-e+[IPI-acc:IPI00215911]+-vn+2"&gt;IPI00215911&lt;/a&gt;</t>
  </si>
  <si>
    <t>IPI00215911</t>
  </si>
  <si>
    <t>API5 Isoform 2 of Apoptosis inhibitor 5</t>
  </si>
  <si>
    <t xml:space="preserve">API5 </t>
  </si>
  <si>
    <t>&lt;a target="_blank" href="http://srs.ebi.ac.uk/srsbin/cgi-bin/wgetz?-e+[IPI-acc:IPI00554742]+-vn+2"&gt;IPI00554742&lt;/a&gt;</t>
  </si>
  <si>
    <t>IPI00554742</t>
  </si>
  <si>
    <t>IPI00554742, IPI00555572, IPI00555743, IPI00855856</t>
  </si>
  <si>
    <t>APLP2 Isoform 1 of Amyloid-like protein 2</t>
  </si>
  <si>
    <t xml:space="preserve">APLP2 </t>
  </si>
  <si>
    <t>&lt;a target="_blank" href="http://srs.ebi.ac.uk/srsbin/cgi-bin/wgetz?-e+[IPI-acc:IPI00031030]+-vn+2"&gt;IPI00031030&lt;/a&gt;</t>
  </si>
  <si>
    <t>IPI00031030</t>
  </si>
  <si>
    <t>IPI00031030, IPI00220978</t>
  </si>
  <si>
    <t>APOA1BP cDNA FLJ56357, highly similar to Homo sapiens apolipoprotein A-I binding protein (APOA1BP), mRNA</t>
  </si>
  <si>
    <t xml:space="preserve">APOA1BP </t>
  </si>
  <si>
    <t>&lt;a target="_blank" href="http://srs.ebi.ac.uk/srsbin/cgi-bin/wgetz?-e+[IPI-acc:IPI00168479]+-vn+2"&gt;IPI00168479&lt;/a&gt;</t>
  </si>
  <si>
    <t>IPI00168479</t>
  </si>
  <si>
    <t>IPI00168479, IPI00848298, IPI00941988</t>
  </si>
  <si>
    <t>APOC2 Apolipoprotein C-II</t>
  </si>
  <si>
    <t xml:space="preserve">APOC2 </t>
  </si>
  <si>
    <t>&lt;a target="_blank" href="http://srs.ebi.ac.uk/srsbin/cgi-bin/wgetz?-e+[IPI-acc:IPI00021856]+-vn+2"&gt;IPI00021856&lt;/a&gt;</t>
  </si>
  <si>
    <t>IPI00021856</t>
  </si>
  <si>
    <t>APOE Apolipoprotein E</t>
  </si>
  <si>
    <t xml:space="preserve">APOE </t>
  </si>
  <si>
    <t>&lt;a target="_blank" href="http://srs.ebi.ac.uk/srsbin/cgi-bin/wgetz?-e+[IPI-acc:IPI00021842]+-vn+2"&gt;IPI00021842&lt;/a&gt;</t>
  </si>
  <si>
    <t>IPI00021842</t>
  </si>
  <si>
    <t>APOH Beta-2-glycoprotein 1</t>
  </si>
  <si>
    <t xml:space="preserve">APOH </t>
  </si>
  <si>
    <t>&lt;a target="_blank" href="http://srs.ebi.ac.uk/srsbin/cgi-bin/wgetz?-e+[IPI-acc:IPI00298828]+-vn+2"&gt;IPI00298828&lt;/a&gt;</t>
  </si>
  <si>
    <t>IPI00298828</t>
  </si>
  <si>
    <t>IPI00298828, IPI00910625</t>
  </si>
  <si>
    <t>APP Isoform APP770 of Amyloid beta A4 protein (Fragment)</t>
  </si>
  <si>
    <t xml:space="preserve">APP </t>
  </si>
  <si>
    <t>&lt;a target="_blank" href="http://srs.ebi.ac.uk/srsbin/cgi-bin/wgetz?-e+[IPI-acc:IPI00006608]+-vn+2"&gt;IPI00006608&lt;/a&gt;</t>
  </si>
  <si>
    <t>IPI00006608</t>
  </si>
  <si>
    <t>IPI00006608, IPI00412924</t>
  </si>
  <si>
    <t>APRT Adenine phosphoribosyltransferase</t>
  </si>
  <si>
    <t xml:space="preserve">APRT </t>
  </si>
  <si>
    <t>&lt;a target="_blank" href="http://srs.ebi.ac.uk/srsbin/cgi-bin/wgetz?-e+[IPI-acc:IPI00218693]+-vn+2"&gt;IPI00218693&lt;/a&gt;</t>
  </si>
  <si>
    <t>IPI00218693</t>
  </si>
  <si>
    <t>ARF1 ADP-ribosylation factor 1</t>
  </si>
  <si>
    <t xml:space="preserve">ARF1 </t>
  </si>
  <si>
    <t>&lt;a target="_blank" href="http://srs.ebi.ac.uk/srsbin/cgi-bin/wgetz?-e+[IPI-acc:IPI00215914]+-vn+2"&gt;IPI00215914&lt;/a&gt;</t>
  </si>
  <si>
    <t>IPI00215914</t>
  </si>
  <si>
    <t>ARF6 ADP-ribosylation factor 6</t>
  </si>
  <si>
    <t xml:space="preserve">ARF6 </t>
  </si>
  <si>
    <t>&lt;a target="_blank" href="http://srs.ebi.ac.uk/srsbin/cgi-bin/wgetz?-e+[IPI-acc:IPI00215920]+-vn+2"&gt;IPI00215920&lt;/a&gt;</t>
  </si>
  <si>
    <t>IPI00215920</t>
  </si>
  <si>
    <t>ARHGAP1 Rho GTPase-activating protein 1</t>
  </si>
  <si>
    <t xml:space="preserve">ARHGAP1 </t>
  </si>
  <si>
    <t>&lt;a target="_blank" href="http://srs.ebi.ac.uk/srsbin/cgi-bin/wgetz?-e+[IPI-acc:IPI00020567]+-vn+2"&gt;IPI00020567&lt;/a&gt;</t>
  </si>
  <si>
    <t>IPI00020567</t>
  </si>
  <si>
    <t>ARHGDIA Rho GDP-dissociation inhibitor 1</t>
  </si>
  <si>
    <t xml:space="preserve">ARHGDIA </t>
  </si>
  <si>
    <t>&lt;a target="_blank" href="http://srs.ebi.ac.uk/srsbin/cgi-bin/wgetz?-e+[IPI-acc:IPI00003815]+-vn+2"&gt;IPI00003815&lt;/a&gt;</t>
  </si>
  <si>
    <t>IPI00003815</t>
  </si>
  <si>
    <t>IPI00003815, IPI00794402, IPI00796541, IPI00872531</t>
  </si>
  <si>
    <t>ARL3 ADP-ribosylation factor-like protein 3</t>
  </si>
  <si>
    <t xml:space="preserve">ARL3 </t>
  </si>
  <si>
    <t>&lt;a target="_blank" href="http://srs.ebi.ac.uk/srsbin/cgi-bin/wgetz?-e+[IPI-acc:IPI00003327]+-vn+2"&gt;IPI00003327&lt;/a&gt;</t>
  </si>
  <si>
    <t>IPI00003327</t>
  </si>
  <si>
    <t>ARPC2 Actin-related protein 2/3 complex subunit 2</t>
  </si>
  <si>
    <t xml:space="preserve">ARPC2 </t>
  </si>
  <si>
    <t>&lt;a target="_blank" href="http://srs.ebi.ac.uk/srsbin/cgi-bin/wgetz?-e+[IPI-acc:IPI00005161]+-vn+2"&gt;IPI00005161&lt;/a&gt;</t>
  </si>
  <si>
    <t>IPI00005161</t>
  </si>
  <si>
    <t>ARPC5 Isoform 1 of Actin-related protein 2/3 complex subunit 5</t>
  </si>
  <si>
    <t xml:space="preserve">ARPC5 </t>
  </si>
  <si>
    <t>&lt;a target="_blank" href="http://srs.ebi.ac.uk/srsbin/cgi-bin/wgetz?-e+[IPI-acc:IPI00550234]+-vn+2"&gt;IPI00550234&lt;/a&gt;</t>
  </si>
  <si>
    <t>IPI00550234</t>
  </si>
  <si>
    <t>IPI00550234, IPI00640779</t>
  </si>
  <si>
    <t>ARSA Arylsulfatase A</t>
  </si>
  <si>
    <t xml:space="preserve">ARSA </t>
  </si>
  <si>
    <t>&lt;a target="_blank" href="http://srs.ebi.ac.uk/srsbin/cgi-bin/wgetz?-e+[IPI-acc:IPI00329685]+-vn+2"&gt;IPI00329685&lt;/a&gt;</t>
  </si>
  <si>
    <t>IPI00329685</t>
  </si>
  <si>
    <t>IPI00329685, IPI00744184, IPI00853468</t>
  </si>
  <si>
    <t>ASAH1 N-acylsphingosine amidohydrolase (Acid ceramidase) 1, isoform CRA_c</t>
  </si>
  <si>
    <t xml:space="preserve">ASAH1 </t>
  </si>
  <si>
    <t>&lt;a target="_blank" href="http://srs.ebi.ac.uk/srsbin/cgi-bin/wgetz?-e+[IPI-acc:IPI00013698]+-vn+2"&gt;IPI00013698&lt;/a&gt;</t>
  </si>
  <si>
    <t>IPI00013698</t>
  </si>
  <si>
    <t>IPI00013698, IPI00418446, IPI00940046</t>
  </si>
  <si>
    <t>ASNS Asparagine synthetase [glutamine-hydrolyzing]</t>
  </si>
  <si>
    <t xml:space="preserve">ASNS </t>
  </si>
  <si>
    <t>&lt;a target="_blank" href="http://srs.ebi.ac.uk/srsbin/cgi-bin/wgetz?-e+[IPI-acc:IPI00554777]+-vn+2"&gt;IPI00554777&lt;/a&gt;</t>
  </si>
  <si>
    <t>IPI00554777</t>
  </si>
  <si>
    <t>IPI00554777, IPI00925572</t>
  </si>
  <si>
    <t>ASPH Aspartyl/asparaginyl beta-hydroxylase</t>
  </si>
  <si>
    <t xml:space="preserve">ASPH </t>
  </si>
  <si>
    <t>&lt;a target="_blank" href="http://srs.ebi.ac.uk/srsbin/cgi-bin/wgetz?-e+[IPI-acc:IPI00294834]+-vn+2"&gt;IPI00294834&lt;/a&gt;</t>
  </si>
  <si>
    <t>IPI00294834</t>
  </si>
  <si>
    <t>ATF6B Isoform 2 of Cyclic AMP-dependent transcription factor ATF-6 beta</t>
  </si>
  <si>
    <t xml:space="preserve">ATF6B </t>
  </si>
  <si>
    <t>&lt;a target="_blank" href="http://srs.ebi.ac.uk/srsbin/cgi-bin/wgetz?-e+[IPI-acc:IPI00004084]+-vn+2"&gt;IPI00004084&lt;/a&gt;</t>
  </si>
  <si>
    <t>IPI00004084</t>
  </si>
  <si>
    <t>IPI00004084, IPI00221087, IPI00514304, IPI00791919</t>
  </si>
  <si>
    <t>ATG3 Isoform 1 of Autophagy-related protein 3</t>
  </si>
  <si>
    <t xml:space="preserve">ATG3 </t>
  </si>
  <si>
    <t>&lt;a target="_blank" href="http://srs.ebi.ac.uk/srsbin/cgi-bin/wgetz?-e+[IPI-acc:IPI00022254]+-vn+2"&gt;IPI00022254&lt;/a&gt;</t>
  </si>
  <si>
    <t>IPI00022254</t>
  </si>
  <si>
    <t>IPI00022254, IPI00449201</t>
  </si>
  <si>
    <t>ATIC Bifunctional purine biosynthesis protein PURH</t>
  </si>
  <si>
    <t xml:space="preserve">ATIC </t>
  </si>
  <si>
    <t>&lt;a target="_blank" href="http://srs.ebi.ac.uk/srsbin/cgi-bin/wgetz?-e+[IPI-acc:IPI00289499]+-vn+2"&gt;IPI00289499&lt;/a&gt;</t>
  </si>
  <si>
    <t>IPI00289499</t>
  </si>
  <si>
    <t>IPI00289499, IPI00925601</t>
  </si>
  <si>
    <t>ATP1A1 Isoform Long of Sodium/potassium-transporting ATPase subunit alpha-1</t>
  </si>
  <si>
    <t xml:space="preserve">ATP1A1 </t>
  </si>
  <si>
    <t>&lt;a target="_blank" href="http://srs.ebi.ac.uk/srsbin/cgi-bin/wgetz?-e+[IPI-acc:IPI00006482]+-vn+2"&gt;IPI00006482&lt;/a&gt;</t>
  </si>
  <si>
    <t>IPI00006482</t>
  </si>
  <si>
    <t>IPI00006482, IPI00646182</t>
  </si>
  <si>
    <t>ATP1B3 Sodium/potassium-transporting ATPase subunit beta-3</t>
  </si>
  <si>
    <t xml:space="preserve">ATP1B3 </t>
  </si>
  <si>
    <t>&lt;a target="_blank" href="http://srs.ebi.ac.uk/srsbin/cgi-bin/wgetz?-e+[IPI-acc:IPI00008167]+-vn+2"&gt;IPI00008167&lt;/a&gt;</t>
  </si>
  <si>
    <t>IPI00008167</t>
  </si>
  <si>
    <t>ATP5A1 ATP synthase subunit alpha, mitochondrial</t>
  </si>
  <si>
    <t xml:space="preserve">ATP5A1 </t>
  </si>
  <si>
    <t>&lt;a target="_blank" href="http://srs.ebi.ac.uk/srsbin/cgi-bin/wgetz?-e+[IPI-acc:IPI00440493]+-vn+2"&gt;IPI00440493&lt;/a&gt;</t>
  </si>
  <si>
    <t>IPI00440493</t>
  </si>
  <si>
    <t>ATP5B ATP synthase subunit beta, mitochondrial</t>
  </si>
  <si>
    <t xml:space="preserve">ATP5B </t>
  </si>
  <si>
    <t>&lt;a target="_blank" href="http://srs.ebi.ac.uk/srsbin/cgi-bin/wgetz?-e+[IPI-acc:IPI00303476]+-vn+2"&gt;IPI00303476&lt;/a&gt;</t>
  </si>
  <si>
    <t>IPI00303476</t>
  </si>
  <si>
    <t>ATP5H Isoform 1 of ATP synthase subunit d, mitochondrial</t>
  </si>
  <si>
    <t xml:space="preserve">ATP5H </t>
  </si>
  <si>
    <t>&lt;a target="_blank" href="http://srs.ebi.ac.uk/srsbin/cgi-bin/wgetz?-e+[IPI-acc:IPI00220487]+-vn+2"&gt;IPI00220487&lt;/a&gt;</t>
  </si>
  <si>
    <t>IPI00220487</t>
  </si>
  <si>
    <t>IPI00220487, IPI00456049</t>
  </si>
  <si>
    <t>ATP5J ATP synthase-coupling factor 6, mitochondrial</t>
  </si>
  <si>
    <t xml:space="preserve">ATP5J </t>
  </si>
  <si>
    <t>&lt;a target="_blank" href="http://srs.ebi.ac.uk/srsbin/cgi-bin/wgetz?-e+[IPI-acc:IPI00002521]+-vn+2"&gt;IPI00002521&lt;/a&gt;</t>
  </si>
  <si>
    <t>IPI00002521</t>
  </si>
  <si>
    <t>IPI00002521, IPI00456008</t>
  </si>
  <si>
    <t>ATP5O ATP synthase subunit O, mitochondrial</t>
  </si>
  <si>
    <t xml:space="preserve">ATP5O </t>
  </si>
  <si>
    <t>&lt;a target="_blank" href="http://srs.ebi.ac.uk/srsbin/cgi-bin/wgetz?-e+[IPI-acc:IPI00007611]+-vn+2"&gt;IPI00007611&lt;/a&gt;</t>
  </si>
  <si>
    <t>IPI00007611</t>
  </si>
  <si>
    <t>IPI00007611, IPI00878218</t>
  </si>
  <si>
    <t>ATP6AP1 V-type proton ATPase subunit S1</t>
  </si>
  <si>
    <t xml:space="preserve">ATP6AP1 </t>
  </si>
  <si>
    <t>&lt;a target="_blank" href="http://srs.ebi.ac.uk/srsbin/cgi-bin/wgetz?-e+[IPI-acc:IPI00784119]+-vn+2"&gt;IPI00784119&lt;/a&gt;</t>
  </si>
  <si>
    <t>IPI00784119</t>
  </si>
  <si>
    <t>ATP6AP2 Renin receptor</t>
  </si>
  <si>
    <t xml:space="preserve">ATP6AP2 </t>
  </si>
  <si>
    <t>&lt;a target="_blank" href="http://srs.ebi.ac.uk/srsbin/cgi-bin/wgetz?-e+[IPI-acc:IPI00168884]+-vn+2"&gt;IPI00168884&lt;/a&gt;</t>
  </si>
  <si>
    <t>IPI00168884</t>
  </si>
  <si>
    <t>IPI00168884, IPI00921999</t>
  </si>
  <si>
    <t>ATP6V1A V-type proton ATPase catalytic subunit A</t>
  </si>
  <si>
    <t xml:space="preserve">ATP6V1A </t>
  </si>
  <si>
    <t>&lt;a target="_blank" href="http://srs.ebi.ac.uk/srsbin/cgi-bin/wgetz?-e+[IPI-acc:IPI00007682]+-vn+2"&gt;IPI00007682&lt;/a&gt;</t>
  </si>
  <si>
    <t>IPI00007682</t>
  </si>
  <si>
    <t>ATP6V1B2 V-type proton ATPase subunit B, brain isoform</t>
  </si>
  <si>
    <t xml:space="preserve">ATP6V1B2 </t>
  </si>
  <si>
    <t>&lt;a target="_blank" href="http://srs.ebi.ac.uk/srsbin/cgi-bin/wgetz?-e+[IPI-acc:IPI00007812]+-vn+2"&gt;IPI00007812&lt;/a&gt;</t>
  </si>
  <si>
    <t>IPI00007812</t>
  </si>
  <si>
    <t>ATRN Isoform 1 of Attractin</t>
  </si>
  <si>
    <t xml:space="preserve">ATRN </t>
  </si>
  <si>
    <t>&lt;a target="_blank" href="http://srs.ebi.ac.uk/srsbin/cgi-bin/wgetz?-e+[IPI-acc:IPI00027235]+-vn+2"&gt;IPI00027235&lt;/a&gt;</t>
  </si>
  <si>
    <t>IPI00027235</t>
  </si>
  <si>
    <t>IPI00027235, IPI00162735, IPI00218460, IPI00939169, IPI00940485</t>
  </si>
  <si>
    <t>AXL Isoform Long of Tyrosine-protein kinase receptor UFO</t>
  </si>
  <si>
    <t xml:space="preserve">AXL </t>
  </si>
  <si>
    <t>&lt;a target="_blank" href="http://srs.ebi.ac.uk/srsbin/cgi-bin/wgetz?-e+[IPI-acc:IPI00296992]+-vn+2"&gt;IPI00296992&lt;/a&gt;</t>
  </si>
  <si>
    <t>IPI00296992</t>
  </si>
  <si>
    <t>IPI00296992, IPI00397361</t>
  </si>
  <si>
    <t>AZGP1 Zinc-alpha-2-glycoprotein</t>
  </si>
  <si>
    <t xml:space="preserve">AZGP1 </t>
  </si>
  <si>
    <t>&lt;a target="_blank" href="http://srs.ebi.ac.uk/srsbin/cgi-bin/wgetz?-e+[IPI-acc:IPI00166729]+-vn+2"&gt;IPI00166729&lt;/a&gt;</t>
  </si>
  <si>
    <t>IPI00166729</t>
  </si>
  <si>
    <t>B2M Beta-2-microglobulin</t>
  </si>
  <si>
    <t xml:space="preserve">B2M </t>
  </si>
  <si>
    <t>&lt;a target="_blank" href="http://srs.ebi.ac.uk/srsbin/cgi-bin/wgetz?-e+[IPI-acc:IPI00004656]+-vn+2"&gt;IPI00004656&lt;/a&gt;</t>
  </si>
  <si>
    <t>IPI00004656</t>
  </si>
  <si>
    <t>IPI00004656, IPI00796379</t>
  </si>
  <si>
    <t>B3GNT1 N-acetyllactosaminide beta-1,3-N-acetylglucosaminyltransferase</t>
  </si>
  <si>
    <t xml:space="preserve">B3GNT1 </t>
  </si>
  <si>
    <t>&lt;a target="_blank" href="http://srs.ebi.ac.uk/srsbin/cgi-bin/wgetz?-e+[IPI-acc:IPI00009997]+-vn+2"&gt;IPI00009997&lt;/a&gt;</t>
  </si>
  <si>
    <t>IPI00009997</t>
  </si>
  <si>
    <t>B3GNT3 UDP-GlcNAc:betaGal beta-1,3-N-acetylglucosaminyltransferase 3</t>
  </si>
  <si>
    <t xml:space="preserve">B3GNT3 </t>
  </si>
  <si>
    <t>&lt;a target="_blank" href="http://srs.ebi.ac.uk/srsbin/cgi-bin/wgetz?-e+[IPI-acc:IPI00031983]+-vn+2"&gt;IPI00031983&lt;/a&gt;</t>
  </si>
  <si>
    <t>IPI00031983</t>
  </si>
  <si>
    <t>B4GALT1 Isoform Long of Beta-1,4-galactosyltransferase 1</t>
  </si>
  <si>
    <t xml:space="preserve">B4GALT1 </t>
  </si>
  <si>
    <t>&lt;a target="_blank" href="http://srs.ebi.ac.uk/srsbin/cgi-bin/wgetz?-e+[IPI-acc:IPI00215767]+-vn+2"&gt;IPI00215767&lt;/a&gt;</t>
  </si>
  <si>
    <t>IPI00215767</t>
  </si>
  <si>
    <t>IPI00215767, IPI00759755</t>
  </si>
  <si>
    <t>B4GALT4 Beta-1,4-galactosyltransferase 4</t>
  </si>
  <si>
    <t xml:space="preserve">B4GALT4 </t>
  </si>
  <si>
    <t>&lt;a target="_blank" href="http://srs.ebi.ac.uk/srsbin/cgi-bin/wgetz?-e+[IPI-acc:IPI00030128]+-vn+2"&gt;IPI00030128&lt;/a&gt;</t>
  </si>
  <si>
    <t>IPI00030128</t>
  </si>
  <si>
    <t>IPI00030128, IPI00945621, IPI00946167</t>
  </si>
  <si>
    <t>BAG2 BAG family molecular chaperone regulator 2</t>
  </si>
  <si>
    <t xml:space="preserve">BAG2 </t>
  </si>
  <si>
    <t>&lt;a target="_blank" href="http://srs.ebi.ac.uk/srsbin/cgi-bin/wgetz?-e+[IPI-acc:IPI00000643]+-vn+2"&gt;IPI00000643&lt;/a&gt;</t>
  </si>
  <si>
    <t>IPI00000643</t>
  </si>
  <si>
    <t>BAMBI BMP and activin membrane-bound inhibitor homolog</t>
  </si>
  <si>
    <t xml:space="preserve">BAMBI </t>
  </si>
  <si>
    <t>&lt;a target="_blank" href="http://srs.ebi.ac.uk/srsbin/cgi-bin/wgetz?-e+[IPI-acc:IPI00011899]+-vn+2"&gt;IPI00011899&lt;/a&gt;</t>
  </si>
  <si>
    <t>IPI00011899</t>
  </si>
  <si>
    <t>BANF1 Barrier-to-autointegration factor</t>
  </si>
  <si>
    <t xml:space="preserve">BANF1 </t>
  </si>
  <si>
    <t>&lt;a target="_blank" href="http://srs.ebi.ac.uk/srsbin/cgi-bin/wgetz?-e+[IPI-acc:IPI00026087]+-vn+2"&gt;IPI00026087&lt;/a&gt;</t>
  </si>
  <si>
    <t>IPI00026087</t>
  </si>
  <si>
    <t>BASP1 Isoform 1 of Brain acid soluble protein 1</t>
  </si>
  <si>
    <t xml:space="preserve">BASP1 </t>
  </si>
  <si>
    <t>&lt;a target="_blank" href="http://srs.ebi.ac.uk/srsbin/cgi-bin/wgetz?-e+[IPI-acc:IPI00299024]+-vn+2"&gt;IPI00299024&lt;/a&gt;</t>
  </si>
  <si>
    <t>IPI00299024</t>
  </si>
  <si>
    <t>BAT1 Isoform 2 of Spliceosome RNA helicase BAT1</t>
  </si>
  <si>
    <t xml:space="preserve">BAT1 </t>
  </si>
  <si>
    <t>&lt;a target="_blank" href="http://srs.ebi.ac.uk/srsbin/cgi-bin/wgetz?-e+[IPI-acc:IPI00641829]+-vn+2"&gt;IPI00641829&lt;/a&gt;</t>
  </si>
  <si>
    <t>IPI00641829</t>
  </si>
  <si>
    <t>IPI00641829, IPI00848161</t>
  </si>
  <si>
    <t>BCCIP Isoform 1 of BRCA2 and CDKN1A-interacting protein</t>
  </si>
  <si>
    <t xml:space="preserve">BCCIP </t>
  </si>
  <si>
    <t>&lt;a target="_blank" href="http://srs.ebi.ac.uk/srsbin/cgi-bin/wgetz?-e+[IPI-acc:IPI00002203]+-vn+2"&gt;IPI00002203&lt;/a&gt;</t>
  </si>
  <si>
    <t>IPI00002203</t>
  </si>
  <si>
    <t>BGN Biglycan</t>
  </si>
  <si>
    <t xml:space="preserve">BGN </t>
  </si>
  <si>
    <t>&lt;a target="_blank" href="http://srs.ebi.ac.uk/srsbin/cgi-bin/wgetz?-e+[IPI-acc:IPI00010790]+-vn+2"&gt;IPI00010790&lt;/a&gt;</t>
  </si>
  <si>
    <t>IPI00010790</t>
  </si>
  <si>
    <t>IPI00010790, IPI00643384</t>
  </si>
  <si>
    <t>BID Isoform 1 of BH3-interacting domain death agonist</t>
  </si>
  <si>
    <t xml:space="preserve">BID </t>
  </si>
  <si>
    <t>&lt;a target="_blank" href="http://srs.ebi.ac.uk/srsbin/cgi-bin/wgetz?-e+[IPI-acc:IPI00413587]+-vn+2"&gt;IPI00413587&lt;/a&gt;</t>
  </si>
  <si>
    <t>IPI00413587</t>
  </si>
  <si>
    <t>IPI00413587, IPI00420084, IPI00472003, IPI00943215</t>
  </si>
  <si>
    <t>BMP1 Isoform BMP1-3 of Bone morphogenetic protein 1</t>
  </si>
  <si>
    <t xml:space="preserve">BMP1 </t>
  </si>
  <si>
    <t>&lt;a target="_blank" href="http://srs.ebi.ac.uk/srsbin/cgi-bin/wgetz?-e+[IPI-acc:IPI00009054]+-vn+2"&gt;IPI00009054&lt;/a&gt;</t>
  </si>
  <si>
    <t>IPI00009054</t>
  </si>
  <si>
    <t>BMP4 Bone morphogenetic protein 4</t>
  </si>
  <si>
    <t xml:space="preserve">BMP4 </t>
  </si>
  <si>
    <t>&lt;a target="_blank" href="http://srs.ebi.ac.uk/srsbin/cgi-bin/wgetz?-e+[IPI-acc:IPI00292640]+-vn+2"&gt;IPI00292640&lt;/a&gt;</t>
  </si>
  <si>
    <t>IPI00292640</t>
  </si>
  <si>
    <t>BSG Isoform 2 of Basigin</t>
  </si>
  <si>
    <t xml:space="preserve">BSG </t>
  </si>
  <si>
    <t>&lt;a target="_blank" href="http://srs.ebi.ac.uk/srsbin/cgi-bin/wgetz?-e+[IPI-acc:IPI00019906]+-vn+2"&gt;IPI00019906&lt;/a&gt;</t>
  </si>
  <si>
    <t>IPI00019906</t>
  </si>
  <si>
    <t>IPI00019906, IPI00218019</t>
  </si>
  <si>
    <t>BTD Biotinidase</t>
  </si>
  <si>
    <t xml:space="preserve">BTD </t>
  </si>
  <si>
    <t>&lt;a target="_blank" href="http://srs.ebi.ac.uk/srsbin/cgi-bin/wgetz?-e+[IPI-acc:IPI00218413]+-vn+2"&gt;IPI00218413&lt;/a&gt;</t>
  </si>
  <si>
    <t>IPI00218413</t>
  </si>
  <si>
    <t>IPI00218413, IPI00744685, IPI00927683</t>
  </si>
  <si>
    <t>BTF3 Isoform 1 of Transcription factor BTF3</t>
  </si>
  <si>
    <t xml:space="preserve">BTF3 </t>
  </si>
  <si>
    <t>&lt;a target="_blank" href="http://srs.ebi.ac.uk/srsbin/cgi-bin/wgetz?-e+[IPI-acc:IPI00221035]+-vn+2"&gt;IPI00221035&lt;/a&gt;</t>
  </si>
  <si>
    <t>IPI00221035</t>
  </si>
  <si>
    <t>IPI00221035, IPI00419473</t>
  </si>
  <si>
    <t>BZW2 Basic leucine zipper and W2 domain-containing protein 2</t>
  </si>
  <si>
    <t xml:space="preserve">BZW2 </t>
  </si>
  <si>
    <t>&lt;a target="_blank" href="http://srs.ebi.ac.uk/srsbin/cgi-bin/wgetz?-e+[IPI-acc:IPI00022305]+-vn+2"&gt;IPI00022305&lt;/a&gt;</t>
  </si>
  <si>
    <t>IPI00022305</t>
  </si>
  <si>
    <t>IPI00022305, IPI00892775, IPI00892893, IPI00894416</t>
  </si>
  <si>
    <t>C14orf166 UPF0568 protein C14orf166</t>
  </si>
  <si>
    <t xml:space="preserve">C14orf166 </t>
  </si>
  <si>
    <t>&lt;a target="_blank" href="http://srs.ebi.ac.uk/srsbin/cgi-bin/wgetz?-e+[IPI-acc:IPI00006980]+-vn+2"&gt;IPI00006980&lt;/a&gt;</t>
  </si>
  <si>
    <t>IPI00006980</t>
  </si>
  <si>
    <t>IPI00006980, IPI00792100</t>
  </si>
  <si>
    <t>C19orf10 UPF0556 protein C19orf10</t>
  </si>
  <si>
    <t xml:space="preserve">C19orf10 </t>
  </si>
  <si>
    <t>&lt;a target="_blank" href="http://srs.ebi.ac.uk/srsbin/cgi-bin/wgetz?-e+[IPI-acc:IPI00056357]+-vn+2"&gt;IPI00056357&lt;/a&gt;</t>
  </si>
  <si>
    <t>IPI00056357</t>
  </si>
  <si>
    <t>C1QBP Complement component 1 Q subcomponent-binding protein, mitochondrial</t>
  </si>
  <si>
    <t xml:space="preserve">C1QBP </t>
  </si>
  <si>
    <t>&lt;a target="_blank" href="http://srs.ebi.ac.uk/srsbin/cgi-bin/wgetz?-e+[IPI-acc:IPI00014230]+-vn+2"&gt;IPI00014230&lt;/a&gt;</t>
  </si>
  <si>
    <t>IPI00014230</t>
  </si>
  <si>
    <t>C1QTNF5 Complement C1q tumor necrosis factor-related protein 5</t>
  </si>
  <si>
    <t xml:space="preserve">C1QTNF5 </t>
  </si>
  <si>
    <t>&lt;a target="_blank" href="http://srs.ebi.ac.uk/srsbin/cgi-bin/wgetz?-e+[IPI-acc:IPI00024105]+-vn+2"&gt;IPI00024105&lt;/a&gt;</t>
  </si>
  <si>
    <t>IPI00024105</t>
  </si>
  <si>
    <t>C1R cDNA FLJ54471, highly similar to Complement C1r subcomponent</t>
  </si>
  <si>
    <t xml:space="preserve">C1R </t>
  </si>
  <si>
    <t>&lt;a target="_blank" href="http://srs.ebi.ac.uk/srsbin/cgi-bin/wgetz?-e+[IPI-acc:IPI00296165]+-vn+2"&gt;IPI00296165&lt;/a&gt;</t>
  </si>
  <si>
    <t>IPI00296165</t>
  </si>
  <si>
    <t>C1S Complement C1s subcomponent</t>
  </si>
  <si>
    <t xml:space="preserve">C1S </t>
  </si>
  <si>
    <t>&lt;a target="_blank" href="http://srs.ebi.ac.uk/srsbin/cgi-bin/wgetz?-e+[IPI-acc:IPI00017696]+-vn+2"&gt;IPI00017696&lt;/a&gt;</t>
  </si>
  <si>
    <t>IPI00017696</t>
  </si>
  <si>
    <t>C22orf28 UPF0027 protein C22orf28</t>
  </si>
  <si>
    <t xml:space="preserve">C22orf28 </t>
  </si>
  <si>
    <t>&lt;a target="_blank" href="http://srs.ebi.ac.uk/srsbin/cgi-bin/wgetz?-e+[IPI-acc:IPI00550689]+-vn+2"&gt;IPI00550689&lt;/a&gt;</t>
  </si>
  <si>
    <t>IPI00550689</t>
  </si>
  <si>
    <t>C3 Complement C3 (Fragment)</t>
  </si>
  <si>
    <t xml:space="preserve">C3 </t>
  </si>
  <si>
    <t>&lt;a target="_blank" href="http://srs.ebi.ac.uk/srsbin/cgi-bin/wgetz?-e+[IPI-acc:IPI00783987]+-vn+2"&gt;IPI00783987&lt;/a&gt;</t>
  </si>
  <si>
    <t>IPI00783987</t>
  </si>
  <si>
    <t>IPI00783987, IPI00942927</t>
  </si>
  <si>
    <t>C4B complement component 4B preproprotein</t>
  </si>
  <si>
    <t xml:space="preserve">C4B </t>
  </si>
  <si>
    <t>&lt;a target="_blank" href="http://srs.ebi.ac.uk/srsbin/cgi-bin/wgetz?-e+[IPI-acc:IPI00418163]+-vn+2"&gt;IPI00418163&lt;/a&gt;</t>
  </si>
  <si>
    <t>IPI00418163</t>
  </si>
  <si>
    <t>IPI00418163, IPI00887154, IPI00892604</t>
  </si>
  <si>
    <t>C8orf62 Phosphoserine aminotransferase</t>
  </si>
  <si>
    <t xml:space="preserve">C8orf62 </t>
  </si>
  <si>
    <t>&lt;a target="_blank" href="http://srs.ebi.ac.uk/srsbin/cgi-bin/wgetz?-e+[IPI-acc:IPI00001734]+-vn+2"&gt;IPI00001734&lt;/a&gt;</t>
  </si>
  <si>
    <t>IPI00001734</t>
  </si>
  <si>
    <t>IPI00001734, IPI00930609, IPI00941072</t>
  </si>
  <si>
    <t>CAB39 Calcium-binding protein 39</t>
  </si>
  <si>
    <t xml:space="preserve">CAB39 </t>
  </si>
  <si>
    <t>&lt;a target="_blank" href="http://srs.ebi.ac.uk/srsbin/cgi-bin/wgetz?-e+[IPI-acc:IPI00032561]+-vn+2"&gt;IPI00032561&lt;/a&gt;</t>
  </si>
  <si>
    <t>IPI00032561</t>
  </si>
  <si>
    <t>CACYBP Isoform 1 of Calcyclin-binding protein</t>
  </si>
  <si>
    <t xml:space="preserve">CACYBP </t>
  </si>
  <si>
    <t>&lt;a target="_blank" href="http://srs.ebi.ac.uk/srsbin/cgi-bin/wgetz?-e+[IPI-acc:IPI00395627]+-vn+2"&gt;IPI00395627&lt;/a&gt;</t>
  </si>
  <si>
    <t>IPI00395627</t>
  </si>
  <si>
    <t>IPI00395627, IPI00552308, IPI00940004</t>
  </si>
  <si>
    <t>CALD1 Isoform 1 of Caldesmon</t>
  </si>
  <si>
    <t xml:space="preserve">CALD1 </t>
  </si>
  <si>
    <t>&lt;a target="_blank" href="http://srs.ebi.ac.uk/srsbin/cgi-bin/wgetz?-e+[IPI-acc:IPI00014516]+-vn+2"&gt;IPI00014516&lt;/a&gt;</t>
  </si>
  <si>
    <t>IPI00014516</t>
  </si>
  <si>
    <t>IPI00014516, IPI00218694, IPI00218695, IPI00218696, IPI00333771, IPI00816770, IPI00925125, IPI00926274</t>
  </si>
  <si>
    <t>CALM1;CALM2;CALM3 Calmodulin</t>
  </si>
  <si>
    <t xml:space="preserve">CALM1;CALM2;CALM3 </t>
  </si>
  <si>
    <t>&lt;a target="_blank" href="http://srs.ebi.ac.uk/srsbin/cgi-bin/wgetz?-e+[IPI-acc:IPI00075248]+-vn+2"&gt;IPI00075248&lt;/a&gt;</t>
  </si>
  <si>
    <t>IPI00075248</t>
  </si>
  <si>
    <t>IPI00075248, IPI00386621, IPI00794543, IPI00916600, IPI00916768</t>
  </si>
  <si>
    <t>CALR Calreticulin</t>
  </si>
  <si>
    <t xml:space="preserve">CALR </t>
  </si>
  <si>
    <t>&lt;a target="_blank" href="http://srs.ebi.ac.uk/srsbin/cgi-bin/wgetz?-e+[IPI-acc:IPI00020599]+-vn+2"&gt;IPI00020599&lt;/a&gt;</t>
  </si>
  <si>
    <t>IPI00020599</t>
  </si>
  <si>
    <t>CALU cDNA FLJ31776 fis, clone NT2RI2008141, highly similar to CALUMENIN</t>
  </si>
  <si>
    <t xml:space="preserve">CALU </t>
  </si>
  <si>
    <t>&lt;a target="_blank" href="http://srs.ebi.ac.uk/srsbin/cgi-bin/wgetz?-e+[IPI-acc:IPI00789155]+-vn+2"&gt;IPI00789155&lt;/a&gt;</t>
  </si>
  <si>
    <t>IPI00789155</t>
  </si>
  <si>
    <t>IPI00789155, IPI00941900</t>
  </si>
  <si>
    <t>CAND1 Isoform 1 of Cullin-associated NEDD8-dissociated protein 1</t>
  </si>
  <si>
    <t xml:space="preserve">CAND1 </t>
  </si>
  <si>
    <t>&lt;a target="_blank" href="http://srs.ebi.ac.uk/srsbin/cgi-bin/wgetz?-e+[IPI-acc:IPI00100160]+-vn+2"&gt;IPI00100160&lt;/a&gt;</t>
  </si>
  <si>
    <t>IPI00100160</t>
  </si>
  <si>
    <t>CANT1 Isoform 1 of Soluble calcium-activated nucleotidase 1</t>
  </si>
  <si>
    <t xml:space="preserve">CANT1 </t>
  </si>
  <si>
    <t>&lt;a target="_blank" href="http://srs.ebi.ac.uk/srsbin/cgi-bin/wgetz?-e+[IPI-acc:IPI00103175]+-vn+2"&gt;IPI00103175&lt;/a&gt;</t>
  </si>
  <si>
    <t>IPI00103175</t>
  </si>
  <si>
    <t>IPI00103175, IPI00909245</t>
  </si>
  <si>
    <t>CANX cDNA FLJ55574, highly similar to Calnexin</t>
  </si>
  <si>
    <t xml:space="preserve">CANX </t>
  </si>
  <si>
    <t>&lt;a target="_blank" href="http://srs.ebi.ac.uk/srsbin/cgi-bin/wgetz?-e+[IPI-acc:IPI00020984]+-vn+2"&gt;IPI00020984&lt;/a&gt;</t>
  </si>
  <si>
    <t>IPI00020984</t>
  </si>
  <si>
    <t>IPI00020984, IPI00941747</t>
  </si>
  <si>
    <t>CAP1 Isoform 1 of Adenylyl cyclase-associated protein 1</t>
  </si>
  <si>
    <t xml:space="preserve">CAP1 </t>
  </si>
  <si>
    <t>&lt;a target="_blank" href="http://srs.ebi.ac.uk/srsbin/cgi-bin/wgetz?-e+[IPI-acc:IPI00008274]+-vn+2"&gt;IPI00008274&lt;/a&gt;</t>
  </si>
  <si>
    <t>IPI00008274</t>
  </si>
  <si>
    <t>CAPN1 Calpain-1 catalytic subunit</t>
  </si>
  <si>
    <t xml:space="preserve">CAPN1 </t>
  </si>
  <si>
    <t>&lt;a target="_blank" href="http://srs.ebi.ac.uk/srsbin/cgi-bin/wgetz?-e+[IPI-acc:IPI00011285]+-vn+2"&gt;IPI00011285&lt;/a&gt;</t>
  </si>
  <si>
    <t>IPI00011285</t>
  </si>
  <si>
    <t>CAPN2 Calpain-2 catalytic subunit</t>
  </si>
  <si>
    <t xml:space="preserve">CAPN2 </t>
  </si>
  <si>
    <t>&lt;a target="_blank" href="http://srs.ebi.ac.uk/srsbin/cgi-bin/wgetz?-e+[IPI-acc:IPI00289758]+-vn+2"&gt;IPI00289758&lt;/a&gt;</t>
  </si>
  <si>
    <t>IPI00289758</t>
  </si>
  <si>
    <t>CAPRIN1 Isoform 1 of Caprin-1</t>
  </si>
  <si>
    <t xml:space="preserve">CAPRIN1 </t>
  </si>
  <si>
    <t>&lt;a target="_blank" href="http://srs.ebi.ac.uk/srsbin/cgi-bin/wgetz?-e+[IPI-acc:IPI00783872]+-vn+2"&gt;IPI00783872&lt;/a&gt;</t>
  </si>
  <si>
    <t>IPI00783872</t>
  </si>
  <si>
    <t>IPI00783872, IPI00873926</t>
  </si>
  <si>
    <t>CAPZA1 F-actin-capping protein subunit alpha-1</t>
  </si>
  <si>
    <t xml:space="preserve">CAPZA1 </t>
  </si>
  <si>
    <t>&lt;a target="_blank" href="http://srs.ebi.ac.uk/srsbin/cgi-bin/wgetz?-e+[IPI-acc:IPI00005969]+-vn+2"&gt;IPI00005969&lt;/a&gt;</t>
  </si>
  <si>
    <t>IPI00005969</t>
  </si>
  <si>
    <t>IPI00005969, IPI00873484</t>
  </si>
  <si>
    <t>CAPZA2 F-actin-capping protein subunit alpha-2</t>
  </si>
  <si>
    <t xml:space="preserve">CAPZA2 </t>
  </si>
  <si>
    <t>&lt;a target="_blank" href="http://srs.ebi.ac.uk/srsbin/cgi-bin/wgetz?-e+[IPI-acc:IPI00026182]+-vn+2"&gt;IPI00026182&lt;/a&gt;</t>
  </si>
  <si>
    <t>IPI00026182</t>
  </si>
  <si>
    <t>IPI00026182, IPI00873113</t>
  </si>
  <si>
    <t>CAPZB Isoform 1 of F-actin-capping protein subunit beta</t>
  </si>
  <si>
    <t xml:space="preserve">CAPZB </t>
  </si>
  <si>
    <t>&lt;a target="_blank" href="http://srs.ebi.ac.uk/srsbin/cgi-bin/wgetz?-e+[IPI-acc:IPI00026185]+-vn+2"&gt;IPI00026185&lt;/a&gt;</t>
  </si>
  <si>
    <t>IPI00026185</t>
  </si>
  <si>
    <t>IPI00026185, IPI00642256</t>
  </si>
  <si>
    <t>CBFB Isoform 1 of Core-binding factor subunit beta</t>
  </si>
  <si>
    <t xml:space="preserve">CBFB </t>
  </si>
  <si>
    <t>&lt;a target="_blank" href="http://srs.ebi.ac.uk/srsbin/cgi-bin/wgetz?-e+[IPI-acc:IPI00016746]+-vn+2"&gt;IPI00016746&lt;/a&gt;</t>
  </si>
  <si>
    <t>IPI00016746</t>
  </si>
  <si>
    <t>IPI00016746, IPI00024871</t>
  </si>
  <si>
    <t>CBR1 Carbonyl reductase [NADPH] 1</t>
  </si>
  <si>
    <t xml:space="preserve">CBR1 </t>
  </si>
  <si>
    <t>&lt;a target="_blank" href="http://srs.ebi.ac.uk/srsbin/cgi-bin/wgetz?-e+[IPI-acc:IPI00295386]+-vn+2"&gt;IPI00295386&lt;/a&gt;</t>
  </si>
  <si>
    <t>IPI00295386</t>
  </si>
  <si>
    <t>CBX3 Chromobox protein homolog 3</t>
  </si>
  <si>
    <t xml:space="preserve">CBX3 </t>
  </si>
  <si>
    <t>&lt;a target="_blank" href="http://srs.ebi.ac.uk/srsbin/cgi-bin/wgetz?-e+[IPI-acc:IPI00297579]+-vn+2"&gt;IPI00297579&lt;/a&gt;</t>
  </si>
  <si>
    <t>IPI00297579</t>
  </si>
  <si>
    <t>CCBE1 Isoform 1 of Collagen and calcium-binding EGF domain-containing protein 1</t>
  </si>
  <si>
    <t xml:space="preserve">CCBE1 </t>
  </si>
  <si>
    <t>&lt;a target="_blank" href="http://srs.ebi.ac.uk/srsbin/cgi-bin/wgetz?-e+[IPI-acc:IPI00152815]+-vn+2"&gt;IPI00152815&lt;/a&gt;</t>
  </si>
  <si>
    <t>IPI00152815</t>
  </si>
  <si>
    <t>CCDC80 Isoform 1 of Coiled-coil domain-containing protein 80</t>
  </si>
  <si>
    <t xml:space="preserve">CCDC80 </t>
  </si>
  <si>
    <t>&lt;a target="_blank" href="http://srs.ebi.ac.uk/srsbin/cgi-bin/wgetz?-e+[IPI-acc:IPI00260630]+-vn+2"&gt;IPI00260630&lt;/a&gt;</t>
  </si>
  <si>
    <t>IPI00260630</t>
  </si>
  <si>
    <t>IPI00260630, IPI00844310</t>
  </si>
  <si>
    <t>CCT2 T-complex protein 1 subunit beta</t>
  </si>
  <si>
    <t xml:space="preserve">CCT2 </t>
  </si>
  <si>
    <t>&lt;a target="_blank" href="http://srs.ebi.ac.uk/srsbin/cgi-bin/wgetz?-e+[IPI-acc:IPI00297779]+-vn+2"&gt;IPI00297779&lt;/a&gt;</t>
  </si>
  <si>
    <t>IPI00297779</t>
  </si>
  <si>
    <t>CCT3 chaperonin containing TCP1, subunit 3 isoform b</t>
  </si>
  <si>
    <t xml:space="preserve">CCT3 </t>
  </si>
  <si>
    <t>&lt;a target="_blank" href="http://srs.ebi.ac.uk/srsbin/cgi-bin/wgetz?-e+[IPI-acc:IPI00290770]+-vn+2"&gt;IPI00290770&lt;/a&gt;</t>
  </si>
  <si>
    <t>IPI00290770</t>
  </si>
  <si>
    <t>IPI00290770, IPI00553185</t>
  </si>
  <si>
    <t>CCT5 T-complex protein 1 subunit epsilon</t>
  </si>
  <si>
    <t xml:space="preserve">CCT5 </t>
  </si>
  <si>
    <t>&lt;a target="_blank" href="http://srs.ebi.ac.uk/srsbin/cgi-bin/wgetz?-e+[IPI-acc:IPI00010720]+-vn+2"&gt;IPI00010720&lt;/a&gt;</t>
  </si>
  <si>
    <t>IPI00010720</t>
  </si>
  <si>
    <t>CCT6A T-complex protein 1 subunit zeta</t>
  </si>
  <si>
    <t xml:space="preserve">CCT6A </t>
  </si>
  <si>
    <t>&lt;a target="_blank" href="http://srs.ebi.ac.uk/srsbin/cgi-bin/wgetz?-e+[IPI-acc:IPI00027626]+-vn+2"&gt;IPI00027626&lt;/a&gt;</t>
  </si>
  <si>
    <t>IPI00027626</t>
  </si>
  <si>
    <t>CCT7 T-complex protein 1 subunit eta</t>
  </si>
  <si>
    <t xml:space="preserve">CCT7 </t>
  </si>
  <si>
    <t>&lt;a target="_blank" href="http://srs.ebi.ac.uk/srsbin/cgi-bin/wgetz?-e+[IPI-acc:IPI00018465]+-vn+2"&gt;IPI00018465&lt;/a&gt;</t>
  </si>
  <si>
    <t>IPI00018465</t>
  </si>
  <si>
    <t>CCT8 59 kDa protein</t>
  </si>
  <si>
    <t xml:space="preserve">CCT8 </t>
  </si>
  <si>
    <t>&lt;a target="_blank" href="http://srs.ebi.ac.uk/srsbin/cgi-bin/wgetz?-e+[IPI-acc:IPI00302925]+-vn+2"&gt;IPI00302925&lt;/a&gt;</t>
  </si>
  <si>
    <t>IPI00302925</t>
  </si>
  <si>
    <t>IPI00302925, IPI00784090</t>
  </si>
  <si>
    <t>CD109 Isoform 1 of CD109 antigen</t>
  </si>
  <si>
    <t xml:space="preserve">CD109 </t>
  </si>
  <si>
    <t>&lt;a target="_blank" href="http://srs.ebi.ac.uk/srsbin/cgi-bin/wgetz?-e+[IPI-acc:IPI00152540]+-vn+2"&gt;IPI00152540&lt;/a&gt;</t>
  </si>
  <si>
    <t>IPI00152540</t>
  </si>
  <si>
    <t>CD248 Isoform 1 of Endosialin</t>
  </si>
  <si>
    <t xml:space="preserve">CD248 </t>
  </si>
  <si>
    <t>&lt;a target="_blank" href="http://srs.ebi.ac.uk/srsbin/cgi-bin/wgetz?-e+[IPI-acc:IPI00006971]+-vn+2"&gt;IPI00006971&lt;/a&gt;</t>
  </si>
  <si>
    <t>IPI00006971</t>
  </si>
  <si>
    <t>CD44 Isoform 12 of CD44 antigen</t>
  </si>
  <si>
    <t xml:space="preserve">CD44 </t>
  </si>
  <si>
    <t>&lt;a target="_blank" href="http://srs.ebi.ac.uk/srsbin/cgi-bin/wgetz?-e+[IPI-acc:IPI00297160]+-vn+2"&gt;IPI00297160&lt;/a&gt;</t>
  </si>
  <si>
    <t>IPI00297160</t>
  </si>
  <si>
    <t>IPI00297160, IPI00305064, IPI00418465, IPI00419219, IPI00827650, IPI00827658, IPI00827795, IPI00827893, IPI00827937, IPI00827982, IPI00828056, IPI00828064, IPI00828117, IPI00828192, IPI00854669, IPI00918020, IPI00922478, IPI00955768, IPI00955953, IPI00956122</t>
  </si>
  <si>
    <t>CD59 CD59 glycoprotein</t>
  </si>
  <si>
    <t xml:space="preserve">CD59 </t>
  </si>
  <si>
    <t>&lt;a target="_blank" href="http://srs.ebi.ac.uk/srsbin/cgi-bin/wgetz?-e+[IPI-acc:IPI00011302]+-vn+2"&gt;IPI00011302&lt;/a&gt;</t>
  </si>
  <si>
    <t>IPI00011302</t>
  </si>
  <si>
    <t>CD81 CD81 antigen</t>
  </si>
  <si>
    <t xml:space="preserve">CD81 </t>
  </si>
  <si>
    <t>&lt;a target="_blank" href="http://srs.ebi.ac.uk/srsbin/cgi-bin/wgetz?-e+[IPI-acc:IPI00000190]+-vn+2"&gt;IPI00000190&lt;/a&gt;</t>
  </si>
  <si>
    <t>IPI00000190</t>
  </si>
  <si>
    <t>IPI00000190, IPI00657752</t>
  </si>
  <si>
    <t>CD9 CD9 antigen</t>
  </si>
  <si>
    <t xml:space="preserve">CD9 </t>
  </si>
  <si>
    <t>&lt;a target="_blank" href="http://srs.ebi.ac.uk/srsbin/cgi-bin/wgetz?-e+[IPI-acc:IPI00215997]+-vn+2"&gt;IPI00215997&lt;/a&gt;</t>
  </si>
  <si>
    <t>IPI00215997</t>
  </si>
  <si>
    <t>IPI00215997, IPI00657796, IPI00795937</t>
  </si>
  <si>
    <t>CDC37 Hsp90 co-chaperone Cdc37</t>
  </si>
  <si>
    <t xml:space="preserve">CDC37 </t>
  </si>
  <si>
    <t>&lt;a target="_blank" href="http://srs.ebi.ac.uk/srsbin/cgi-bin/wgetz?-e+[IPI-acc:IPI00013122]+-vn+2"&gt;IPI00013122&lt;/a&gt;</t>
  </si>
  <si>
    <t>IPI00013122</t>
  </si>
  <si>
    <t>CDC42 Isoform 2 of Cell division control protein 42 homolog</t>
  </si>
  <si>
    <t xml:space="preserve">CDC42 </t>
  </si>
  <si>
    <t>&lt;a target="_blank" href="http://srs.ebi.ac.uk/srsbin/cgi-bin/wgetz?-e+[IPI-acc:IPI00016786]+-vn+2"&gt;IPI00016786&lt;/a&gt;</t>
  </si>
  <si>
    <t>IPI00016786</t>
  </si>
  <si>
    <t>IPI00016786, IPI00909484</t>
  </si>
  <si>
    <t>CDH1 Cadherin-1</t>
  </si>
  <si>
    <t xml:space="preserve">CDH1 </t>
  </si>
  <si>
    <t>&lt;a target="_blank" href="http://srs.ebi.ac.uk/srsbin/cgi-bin/wgetz?-e+[IPI-acc:IPI00025861]+-vn+2"&gt;IPI00025861&lt;/a&gt;</t>
  </si>
  <si>
    <t>IPI00025861</t>
  </si>
  <si>
    <t>IPI00025861, IPI00744889</t>
  </si>
  <si>
    <t>CDH11 Isoform 2 of Cadherin-11</t>
  </si>
  <si>
    <t xml:space="preserve">CDH11 </t>
  </si>
  <si>
    <t>&lt;a target="_blank" href="http://srs.ebi.ac.uk/srsbin/cgi-bin/wgetz?-e+[IPI-acc:IPI00293539]+-vn+2"&gt;IPI00293539&lt;/a&gt;</t>
  </si>
  <si>
    <t>IPI00293539</t>
  </si>
  <si>
    <t>IPI00293539, IPI00304227, IPI00909283</t>
  </si>
  <si>
    <t>CDH13 cDNA FLJ52398, highly similar to Cadherin-13</t>
  </si>
  <si>
    <t xml:space="preserve">CDH13 </t>
  </si>
  <si>
    <t>&lt;a target="_blank" href="http://srs.ebi.ac.uk/srsbin/cgi-bin/wgetz?-e+[IPI-acc:IPI00024046]+-vn+2"&gt;IPI00024046&lt;/a&gt;</t>
  </si>
  <si>
    <t>IPI00024046</t>
  </si>
  <si>
    <t>CFD Complement factor D preproprotein</t>
  </si>
  <si>
    <t xml:space="preserve">CFD </t>
  </si>
  <si>
    <t>&lt;a target="_blank" href="http://srs.ebi.ac.uk/srsbin/cgi-bin/wgetz?-e+[IPI-acc:IPI00165972]+-vn+2"&gt;IPI00165972&lt;/a&gt;</t>
  </si>
  <si>
    <t>IPI00165972</t>
  </si>
  <si>
    <t>CFH Isoform 1 of Complement factor H</t>
  </si>
  <si>
    <t xml:space="preserve">CFH </t>
  </si>
  <si>
    <t>&lt;a target="_blank" href="http://srs.ebi.ac.uk/srsbin/cgi-bin/wgetz?-e+[IPI-acc:IPI00029739]+-vn+2"&gt;IPI00029739&lt;/a&gt;</t>
  </si>
  <si>
    <t>IPI00029739</t>
  </si>
  <si>
    <t>CFL1 Cofilin-1</t>
  </si>
  <si>
    <t xml:space="preserve">CFL1 </t>
  </si>
  <si>
    <t>&lt;a target="_blank" href="http://srs.ebi.ac.uk/srsbin/cgi-bin/wgetz?-e+[IPI-acc:IPI00012011]+-vn+2"&gt;IPI00012011&lt;/a&gt;</t>
  </si>
  <si>
    <t>IPI00012011</t>
  </si>
  <si>
    <t>CFL2 Cofilin-2</t>
  </si>
  <si>
    <t xml:space="preserve">CFL2 </t>
  </si>
  <si>
    <t>&lt;a target="_blank" href="http://srs.ebi.ac.uk/srsbin/cgi-bin/wgetz?-e+[IPI-acc:IPI00413344]+-vn+2"&gt;IPI00413344&lt;/a&gt;</t>
  </si>
  <si>
    <t>IPI00413344</t>
  </si>
  <si>
    <t>CGREF1 Cell growth regulator with EF hand domain protein 1</t>
  </si>
  <si>
    <t xml:space="preserve">CGREF1 </t>
  </si>
  <si>
    <t>&lt;a target="_blank" href="http://srs.ebi.ac.uk/srsbin/cgi-bin/wgetz?-e+[IPI-acc:IPI00337548]+-vn+2"&gt;IPI00337548&lt;/a&gt;</t>
  </si>
  <si>
    <t>IPI00337548</t>
  </si>
  <si>
    <t>IPI00337548, IPI00892572, IPI00903089</t>
  </si>
  <si>
    <t>CHID1 Isoform 2 of Chitinase domain-containing protein 1</t>
  </si>
  <si>
    <t xml:space="preserve">CHID1 </t>
  </si>
  <si>
    <t>&lt;a target="_blank" href="http://srs.ebi.ac.uk/srsbin/cgi-bin/wgetz?-e+[IPI-acc:IPI00301185]+-vn+2"&gt;IPI00301185&lt;/a&gt;</t>
  </si>
  <si>
    <t>IPI00301185</t>
  </si>
  <si>
    <t>IPI00301185, IPI00306719, IPI00940998</t>
  </si>
  <si>
    <t>CHORDC1 Isoform 1 of Cysteine and histidine-rich domain-containing protein 1</t>
  </si>
  <si>
    <t xml:space="preserve">CHORDC1 </t>
  </si>
  <si>
    <t>&lt;a target="_blank" href="http://srs.ebi.ac.uk/srsbin/cgi-bin/wgetz?-e+[IPI-acc:IPI00015897]+-vn+2"&gt;IPI00015897&lt;/a&gt;</t>
  </si>
  <si>
    <t>IPI00015897</t>
  </si>
  <si>
    <t>IPI00015897, IPI00885057</t>
  </si>
  <si>
    <t>CHST14 Carbohydrate sulfotransferase 14</t>
  </si>
  <si>
    <t xml:space="preserve">CHST14 </t>
  </si>
  <si>
    <t>&lt;a target="_blank" href="http://srs.ebi.ac.uk/srsbin/cgi-bin/wgetz?-e+[IPI-acc:IPI00044326]+-vn+2"&gt;IPI00044326&lt;/a&gt;</t>
  </si>
  <si>
    <t>IPI00044326</t>
  </si>
  <si>
    <t>CLEC11A C-type lectin domain family 11 member A</t>
  </si>
  <si>
    <t xml:space="preserve">CLEC11A </t>
  </si>
  <si>
    <t>&lt;a target="_blank" href="http://srs.ebi.ac.uk/srsbin/cgi-bin/wgetz?-e+[IPI-acc:IPI00033466]+-vn+2"&gt;IPI00033466&lt;/a&gt;</t>
  </si>
  <si>
    <t>IPI00033466</t>
  </si>
  <si>
    <t>CLEC3B Putative uncharacterized protein DKFZp686H17246</t>
  </si>
  <si>
    <t xml:space="preserve">CLEC3B </t>
  </si>
  <si>
    <t>&lt;a target="_blank" href="http://srs.ebi.ac.uk/srsbin/cgi-bin/wgetz?-e+[IPI-acc:IPI00792115]+-vn+2"&gt;IPI00792115&lt;/a&gt;</t>
  </si>
  <si>
    <t>IPI00792115</t>
  </si>
  <si>
    <t>CLIC1 Chloride intracellular channel protein 1</t>
  </si>
  <si>
    <t xml:space="preserve">CLIC1 </t>
  </si>
  <si>
    <t>&lt;a target="_blank" href="http://srs.ebi.ac.uk/srsbin/cgi-bin/wgetz?-e+[IPI-acc:IPI00010896]+-vn+2"&gt;IPI00010896&lt;/a&gt;</t>
  </si>
  <si>
    <t>IPI00010896</t>
  </si>
  <si>
    <t>CLN5 ceroid-lipofuscinosis, neuronal 5</t>
  </si>
  <si>
    <t xml:space="preserve">CLN5 </t>
  </si>
  <si>
    <t>&lt;a target="_blank" href="http://srs.ebi.ac.uk/srsbin/cgi-bin/wgetz?-e+[IPI-acc:IPI00026050]+-vn+2"&gt;IPI00026050&lt;/a&gt;</t>
  </si>
  <si>
    <t>IPI00026050</t>
  </si>
  <si>
    <t>CLSTN1 Isoform 2 of Calsyntenin-1 (Fragment)</t>
  </si>
  <si>
    <t xml:space="preserve">CLSTN1 </t>
  </si>
  <si>
    <t>&lt;a target="_blank" href="http://srs.ebi.ac.uk/srsbin/cgi-bin/wgetz?-e+[IPI-acc:IPI00007257]+-vn+2"&gt;IPI00007257&lt;/a&gt;</t>
  </si>
  <si>
    <t>IPI00007257</t>
  </si>
  <si>
    <t>CLSTN3 Calsyntenin 3, isoform CRA_b</t>
  </si>
  <si>
    <t xml:space="preserve">CLSTN3 </t>
  </si>
  <si>
    <t>&lt;a target="_blank" href="http://srs.ebi.ac.uk/srsbin/cgi-bin/wgetz?-e+[IPI-acc:IPI00396423]+-vn+2"&gt;IPI00396423&lt;/a&gt;</t>
  </si>
  <si>
    <t>IPI00396423</t>
  </si>
  <si>
    <t>IPI00396423, IPI00747063</t>
  </si>
  <si>
    <t>CLTA Isoform Brain of Clathrin light chain A</t>
  </si>
  <si>
    <t xml:space="preserve">CLTA </t>
  </si>
  <si>
    <t>&lt;a target="_blank" href="http://srs.ebi.ac.uk/srsbin/cgi-bin/wgetz?-e+[IPI-acc:IPI00014587]+-vn+2"&gt;IPI00014587&lt;/a&gt;</t>
  </si>
  <si>
    <t>IPI00014587</t>
  </si>
  <si>
    <t>IPI00014587, IPI00216393, IPI00790571</t>
  </si>
  <si>
    <t>CLTC Isoform 1 of Clathrin heavy chain 1</t>
  </si>
  <si>
    <t xml:space="preserve">CLTC </t>
  </si>
  <si>
    <t>&lt;a target="_blank" href="http://srs.ebi.ac.uk/srsbin/cgi-bin/wgetz?-e+[IPI-acc:IPI00024067]+-vn+2"&gt;IPI00024067&lt;/a&gt;</t>
  </si>
  <si>
    <t>IPI00024067</t>
  </si>
  <si>
    <t>IPI00024067, IPI00455383</t>
  </si>
  <si>
    <t>CLU Isoform 1 of Clusterin</t>
  </si>
  <si>
    <t xml:space="preserve">CLU </t>
  </si>
  <si>
    <t>&lt;a target="_blank" href="http://srs.ebi.ac.uk/srsbin/cgi-bin/wgetz?-e+[IPI-acc:IPI00291262]+-vn+2"&gt;IPI00291262&lt;/a&gt;</t>
  </si>
  <si>
    <t>IPI00291262</t>
  </si>
  <si>
    <t>IPI00291262, IPI00400826, IPI00795633</t>
  </si>
  <si>
    <t>CMPK1 UMP-CMP kinase 1 isoform a</t>
  </si>
  <si>
    <t xml:space="preserve">CMPK1 </t>
  </si>
  <si>
    <t>&lt;a target="_blank" href="http://srs.ebi.ac.uk/srsbin/cgi-bin/wgetz?-e+[IPI-acc:IPI00219953]+-vn+2"&gt;IPI00219953&lt;/a&gt;</t>
  </si>
  <si>
    <t>IPI00219953</t>
  </si>
  <si>
    <t>CNBP Isoform 1 of Cellular nucleic acid-binding protein</t>
  </si>
  <si>
    <t xml:space="preserve">CNBP </t>
  </si>
  <si>
    <t>&lt;a target="_blank" href="http://srs.ebi.ac.uk/srsbin/cgi-bin/wgetz?-e+[IPI-acc:IPI00430812]+-vn+2"&gt;IPI00430812&lt;/a&gt;</t>
  </si>
  <si>
    <t>IPI00430812</t>
  </si>
  <si>
    <t>IPI00430812, IPI00430813, IPI00895806, IPI00895852, IPI00895911</t>
  </si>
  <si>
    <t>CNN2 Calponin-2</t>
  </si>
  <si>
    <t xml:space="preserve">CNN2 </t>
  </si>
  <si>
    <t>&lt;a target="_blank" href="http://srs.ebi.ac.uk/srsbin/cgi-bin/wgetz?-e+[IPI-acc:IPI00015262]+-vn+2"&gt;IPI00015262&lt;/a&gt;</t>
  </si>
  <si>
    <t>IPI00015262</t>
  </si>
  <si>
    <t>IPI00015262, IPI00910593</t>
  </si>
  <si>
    <t>CNN3 Calponin-3</t>
  </si>
  <si>
    <t xml:space="preserve">CNN3 </t>
  </si>
  <si>
    <t>&lt;a target="_blank" href="http://srs.ebi.ac.uk/srsbin/cgi-bin/wgetz?-e+[IPI-acc:IPI00216682]+-vn+2"&gt;IPI00216682&lt;/a&gt;</t>
  </si>
  <si>
    <t>IPI00216682</t>
  </si>
  <si>
    <t>CNPY2 Isoform 1 of Protein canopy homolog 2</t>
  </si>
  <si>
    <t xml:space="preserve">CNPY2 </t>
  </si>
  <si>
    <t>&lt;a target="_blank" href="http://srs.ebi.ac.uk/srsbin/cgi-bin/wgetz?-e+[IPI-acc:IPI00443909]+-vn+2"&gt;IPI00443909&lt;/a&gt;</t>
  </si>
  <si>
    <t>IPI00443909</t>
  </si>
  <si>
    <t>COL12A1 Isoform 1 of Collagen alpha-1(XII) chain</t>
  </si>
  <si>
    <t xml:space="preserve">COL12A1 </t>
  </si>
  <si>
    <t>&lt;a target="_blank" href="http://srs.ebi.ac.uk/srsbin/cgi-bin/wgetz?-e+[IPI-acc:IPI00329573]+-vn+2"&gt;IPI00329573&lt;/a&gt;</t>
  </si>
  <si>
    <t>IPI00329573</t>
  </si>
  <si>
    <t>COL14A1 Isoform 1 of Collagen alpha-1(XIV) chain</t>
  </si>
  <si>
    <t xml:space="preserve">COL14A1 </t>
  </si>
  <si>
    <t>&lt;a target="_blank" href="http://srs.ebi.ac.uk/srsbin/cgi-bin/wgetz?-e+[IPI-acc:IPI00176193]+-vn+2"&gt;IPI00176193&lt;/a&gt;</t>
  </si>
  <si>
    <t>IPI00176193</t>
  </si>
  <si>
    <t>COL15A1 Collagen alpha-1(XV) chain</t>
  </si>
  <si>
    <t xml:space="preserve">COL15A1 </t>
  </si>
  <si>
    <t>&lt;a target="_blank" href="http://srs.ebi.ac.uk/srsbin/cgi-bin/wgetz?-e+[IPI-acc:IPI00295414]+-vn+2"&gt;IPI00295414&lt;/a&gt;</t>
  </si>
  <si>
    <t>IPI00295414</t>
  </si>
  <si>
    <t>COL16A1 Isoform 1 of Collagen alpha-1(XVI) chain</t>
  </si>
  <si>
    <t xml:space="preserve">COL16A1 </t>
  </si>
  <si>
    <t>&lt;a target="_blank" href="http://srs.ebi.ac.uk/srsbin/cgi-bin/wgetz?-e+[IPI-acc:IPI00400935]+-vn+2"&gt;IPI00400935&lt;/a&gt;</t>
  </si>
  <si>
    <t>IPI00400935</t>
  </si>
  <si>
    <t>IPI00400935, IPI00641471</t>
  </si>
  <si>
    <t>COL18A1 Isoform 2 of Collagen alpha-1(XVIII) chain</t>
  </si>
  <si>
    <t xml:space="preserve">COL18A1 </t>
  </si>
  <si>
    <t>&lt;a target="_blank" href="http://srs.ebi.ac.uk/srsbin/cgi-bin/wgetz?-e+[IPI-acc:IPI00022822]+-vn+2"&gt;IPI00022822&lt;/a&gt;</t>
  </si>
  <si>
    <t>IPI00022822</t>
  </si>
  <si>
    <t>IPI00022822, IPI00414694, IPI00783931</t>
  </si>
  <si>
    <t>COL1A1 Collagen alpha-1(I) chain</t>
  </si>
  <si>
    <t xml:space="preserve">COL1A1 </t>
  </si>
  <si>
    <t>&lt;a target="_blank" href="http://srs.ebi.ac.uk/srsbin/cgi-bin/wgetz?-e+[IPI-acc:IPI00297646]+-vn+2"&gt;IPI00297646&lt;/a&gt;</t>
  </si>
  <si>
    <t>IPI00297646</t>
  </si>
  <si>
    <t>COL1A2 Collagen alpha-2(I) chain</t>
  </si>
  <si>
    <t xml:space="preserve">COL1A2 </t>
  </si>
  <si>
    <t>&lt;a target="_blank" href="http://srs.ebi.ac.uk/srsbin/cgi-bin/wgetz?-e+[IPI-acc:IPI00304962]+-vn+2"&gt;IPI00304962&lt;/a&gt;</t>
  </si>
  <si>
    <t>IPI00304962</t>
  </si>
  <si>
    <t>COL3A1 Isoform 1 of Collagen alpha-1(III) chain</t>
  </si>
  <si>
    <t xml:space="preserve">COL3A1 </t>
  </si>
  <si>
    <t>&lt;a target="_blank" href="http://srs.ebi.ac.uk/srsbin/cgi-bin/wgetz?-e+[IPI-acc:IPI00021033]+-vn+2"&gt;IPI00021033&lt;/a&gt;</t>
  </si>
  <si>
    <t>IPI00021033</t>
  </si>
  <si>
    <t>COL4A1 Isoform 1 of Collagen alpha-1(IV) chain</t>
  </si>
  <si>
    <t xml:space="preserve">COL4A1 </t>
  </si>
  <si>
    <t>&lt;a target="_blank" href="http://srs.ebi.ac.uk/srsbin/cgi-bin/wgetz?-e+[IPI-acc:IPI00743696]+-vn+2"&gt;IPI00743696&lt;/a&gt;</t>
  </si>
  <si>
    <t>IPI00743696</t>
  </si>
  <si>
    <t>COL4A2 Collagen alpha-2(IV) chain</t>
  </si>
  <si>
    <t xml:space="preserve">COL4A2 </t>
  </si>
  <si>
    <t>&lt;a target="_blank" href="http://srs.ebi.ac.uk/srsbin/cgi-bin/wgetz?-e+[IPI-acc:IPI00306322]+-vn+2"&gt;IPI00306322&lt;/a&gt;</t>
  </si>
  <si>
    <t>IPI00306322</t>
  </si>
  <si>
    <t>IPI00306322, IPI00936857</t>
  </si>
  <si>
    <t>COL5A1 Collagen alpha-1(V) chain</t>
  </si>
  <si>
    <t xml:space="preserve">COL5A1 </t>
  </si>
  <si>
    <t>&lt;a target="_blank" href="http://srs.ebi.ac.uk/srsbin/cgi-bin/wgetz?-e+[IPI-acc:IPI00844090]+-vn+2"&gt;IPI00844090&lt;/a&gt;</t>
  </si>
  <si>
    <t>IPI00844090</t>
  </si>
  <si>
    <t>COL5A1 Putative uncharacterized protein COL5A1</t>
  </si>
  <si>
    <t>&lt;a target="_blank" href="http://srs.ebi.ac.uk/srsbin/cgi-bin/wgetz?-e+[IPI-acc:IPI00552815]+-vn+2"&gt;IPI00552815&lt;/a&gt;</t>
  </si>
  <si>
    <t>IPI00552815</t>
  </si>
  <si>
    <t>COL5A2 Collagen alpha-2(V) chain</t>
  </si>
  <si>
    <t xml:space="preserve">COL5A2 </t>
  </si>
  <si>
    <t>&lt;a target="_blank" href="http://srs.ebi.ac.uk/srsbin/cgi-bin/wgetz?-e+[IPI-acc:IPI00739099]+-vn+2"&gt;IPI00739099&lt;/a&gt;</t>
  </si>
  <si>
    <t>IPI00739099</t>
  </si>
  <si>
    <t>COL5A3 Collagen alpha-3(V) chain</t>
  </si>
  <si>
    <t xml:space="preserve">COL5A3 </t>
  </si>
  <si>
    <t>&lt;a target="_blank" href="http://srs.ebi.ac.uk/srsbin/cgi-bin/wgetz?-e+[IPI-acc:IPI00018279]+-vn+2"&gt;IPI00018279&lt;/a&gt;</t>
  </si>
  <si>
    <t>IPI00018279</t>
  </si>
  <si>
    <t>COL6A1 Collagen alpha-1(VI) chain</t>
  </si>
  <si>
    <t xml:space="preserve">COL6A1 </t>
  </si>
  <si>
    <t>&lt;a target="_blank" href="http://srs.ebi.ac.uk/srsbin/cgi-bin/wgetz?-e+[IPI-acc:IPI00291136]+-vn+2"&gt;IPI00291136&lt;/a&gt;</t>
  </si>
  <si>
    <t>IPI00291136</t>
  </si>
  <si>
    <t>COL6A2 Isoform 2C2 of Collagen alpha-2(VI) chain</t>
  </si>
  <si>
    <t xml:space="preserve">COL6A2 </t>
  </si>
  <si>
    <t>&lt;a target="_blank" href="http://srs.ebi.ac.uk/srsbin/cgi-bin/wgetz?-e+[IPI-acc:IPI00304840]+-vn+2"&gt;IPI00304840&lt;/a&gt;</t>
  </si>
  <si>
    <t>IPI00304840</t>
  </si>
  <si>
    <t>COL6A3 Isoform 1 of Collagen alpha-3(VI) chain</t>
  </si>
  <si>
    <t xml:space="preserve">COL6A3 </t>
  </si>
  <si>
    <t>&lt;a target="_blank" href="http://srs.ebi.ac.uk/srsbin/cgi-bin/wgetz?-e+[IPI-acc:IPI00022200]+-vn+2"&gt;IPI00022200&lt;/a&gt;</t>
  </si>
  <si>
    <t>IPI00022200</t>
  </si>
  <si>
    <t>COL7A1 Isoform 1 of Collagen alpha-1(VII) chain</t>
  </si>
  <si>
    <t xml:space="preserve">COL7A1 </t>
  </si>
  <si>
    <t>&lt;a target="_blank" href="http://srs.ebi.ac.uk/srsbin/cgi-bin/wgetz?-e+[IPI-acc:IPI00025418]+-vn+2"&gt;IPI00025418&lt;/a&gt;</t>
  </si>
  <si>
    <t>IPI00025418</t>
  </si>
  <si>
    <t>IPI00025418, IPI00795118</t>
  </si>
  <si>
    <t>COLEC10 Collectin-10</t>
  </si>
  <si>
    <t xml:space="preserve">COLEC10 </t>
  </si>
  <si>
    <t>&lt;a target="_blank" href="http://srs.ebi.ac.uk/srsbin/cgi-bin/wgetz?-e+[IPI-acc:IPI00007917]+-vn+2"&gt;IPI00007917&lt;/a&gt;</t>
  </si>
  <si>
    <t>IPI00007917</t>
  </si>
  <si>
    <t>COPA Isoform 1 of Coatomer subunit alpha</t>
  </si>
  <si>
    <t xml:space="preserve">COPA </t>
  </si>
  <si>
    <t>&lt;a target="_blank" href="http://srs.ebi.ac.uk/srsbin/cgi-bin/wgetz?-e+[IPI-acc:IPI00295857]+-vn+2"&gt;IPI00295857&lt;/a&gt;</t>
  </si>
  <si>
    <t>IPI00295857</t>
  </si>
  <si>
    <t>IPI00295857, IPI00646493</t>
  </si>
  <si>
    <t>COPB1 Coatomer subunit beta</t>
  </si>
  <si>
    <t xml:space="preserve">COPB1 </t>
  </si>
  <si>
    <t>&lt;a target="_blank" href="http://srs.ebi.ac.uk/srsbin/cgi-bin/wgetz?-e+[IPI-acc:IPI00295851]+-vn+2"&gt;IPI00295851&lt;/a&gt;</t>
  </si>
  <si>
    <t>IPI00295851</t>
  </si>
  <si>
    <t>COPG Coatomer subunit gamma</t>
  </si>
  <si>
    <t xml:space="preserve">COPG </t>
  </si>
  <si>
    <t>&lt;a target="_blank" href="http://srs.ebi.ac.uk/srsbin/cgi-bin/wgetz?-e+[IPI-acc:IPI00783982]+-vn+2"&gt;IPI00783982&lt;/a&gt;</t>
  </si>
  <si>
    <t>IPI00783982</t>
  </si>
  <si>
    <t>CORO1B Coronin-1B</t>
  </si>
  <si>
    <t xml:space="preserve">CORO1B </t>
  </si>
  <si>
    <t>&lt;a target="_blank" href="http://srs.ebi.ac.uk/srsbin/cgi-bin/wgetz?-e+[IPI-acc:IPI00007058]+-vn+2"&gt;IPI00007058&lt;/a&gt;</t>
  </si>
  <si>
    <t>IPI00007058</t>
  </si>
  <si>
    <t>CORO1C cDNA FLJ50992, highly similar to Coronin-1C</t>
  </si>
  <si>
    <t xml:space="preserve">CORO1C </t>
  </si>
  <si>
    <t>&lt;a target="_blank" href="http://srs.ebi.ac.uk/srsbin/cgi-bin/wgetz?-e+[IPI-acc:IPI00798401]+-vn+2"&gt;IPI00798401&lt;/a&gt;</t>
  </si>
  <si>
    <t>IPI00798401</t>
  </si>
  <si>
    <t>IPI00798401, IPI00867509, IPI00943173</t>
  </si>
  <si>
    <t>COTL1 Coactosin-like protein</t>
  </si>
  <si>
    <t xml:space="preserve">COTL1 </t>
  </si>
  <si>
    <t>&lt;a target="_blank" href="http://srs.ebi.ac.uk/srsbin/cgi-bin/wgetz?-e+[IPI-acc:IPI00017704]+-vn+2"&gt;IPI00017704&lt;/a&gt;</t>
  </si>
  <si>
    <t>IPI00017704</t>
  </si>
  <si>
    <t>COX5A Cytochrome c oxidase subunit 5A, mitochondrial</t>
  </si>
  <si>
    <t xml:space="preserve">COX5A </t>
  </si>
  <si>
    <t>&lt;a target="_blank" href="http://srs.ebi.ac.uk/srsbin/cgi-bin/wgetz?-e+[IPI-acc:IPI00025086]+-vn+2"&gt;IPI00025086&lt;/a&gt;</t>
  </si>
  <si>
    <t>IPI00025086</t>
  </si>
  <si>
    <t>CPA4 Carboxypeptidase A4</t>
  </si>
  <si>
    <t xml:space="preserve">CPA4 </t>
  </si>
  <si>
    <t>&lt;a target="_blank" href="http://srs.ebi.ac.uk/srsbin/cgi-bin/wgetz?-e+[IPI-acc:IPI00008894]+-vn+2"&gt;IPI00008894&lt;/a&gt;</t>
  </si>
  <si>
    <t>IPI00008894</t>
  </si>
  <si>
    <t>CPNE1 Copine-1</t>
  </si>
  <si>
    <t xml:space="preserve">CPNE1 </t>
  </si>
  <si>
    <t>&lt;a target="_blank" href="http://srs.ebi.ac.uk/srsbin/cgi-bin/wgetz?-e+[IPI-acc:IPI00018452]+-vn+2"&gt;IPI00018452&lt;/a&gt;</t>
  </si>
  <si>
    <t>IPI00018452</t>
  </si>
  <si>
    <t>IPI00018452, IPI00852917, IPI00894409, IPI00917016</t>
  </si>
  <si>
    <t>CRISPLD2 Isoform 1 of Cysteine-rich secretory protein LCCL domain-containing 2</t>
  </si>
  <si>
    <t xml:space="preserve">CRISPLD2 </t>
  </si>
  <si>
    <t>&lt;a target="_blank" href="http://srs.ebi.ac.uk/srsbin/cgi-bin/wgetz?-e+[IPI-acc:IPI00027821]+-vn+2"&gt;IPI00027821&lt;/a&gt;</t>
  </si>
  <si>
    <t>IPI00027821</t>
  </si>
  <si>
    <t>CRK Isoform Crk-II of Adapter molecule crk</t>
  </si>
  <si>
    <t xml:space="preserve">CRK </t>
  </si>
  <si>
    <t>&lt;a target="_blank" href="http://srs.ebi.ac.uk/srsbin/cgi-bin/wgetz?-e+[IPI-acc:IPI00004838]+-vn+2"&gt;IPI00004838&lt;/a&gt;</t>
  </si>
  <si>
    <t>IPI00004838</t>
  </si>
  <si>
    <t>IPI00004838, IPI00305469, IPI00399054</t>
  </si>
  <si>
    <t>CRKL Crk-like protein</t>
  </si>
  <si>
    <t xml:space="preserve">CRKL </t>
  </si>
  <si>
    <t>&lt;a target="_blank" href="http://srs.ebi.ac.uk/srsbin/cgi-bin/wgetz?-e+[IPI-acc:IPI00004839]+-vn+2"&gt;IPI00004839&lt;/a&gt;</t>
  </si>
  <si>
    <t>IPI00004839</t>
  </si>
  <si>
    <t>CRTAP Cartilage-associated protein</t>
  </si>
  <si>
    <t xml:space="preserve">CRTAP </t>
  </si>
  <si>
    <t>&lt;a target="_blank" href="http://srs.ebi.ac.uk/srsbin/cgi-bin/wgetz?-e+[IPI-acc:IPI00748502]+-vn+2"&gt;IPI00748502&lt;/a&gt;</t>
  </si>
  <si>
    <t>IPI00748502</t>
  </si>
  <si>
    <t>IPI00748502, IPI00793277</t>
  </si>
  <si>
    <t>CRYZ Quinone oxidoreductase</t>
  </si>
  <si>
    <t xml:space="preserve">CRYZ </t>
  </si>
  <si>
    <t>&lt;a target="_blank" href="http://srs.ebi.ac.uk/srsbin/cgi-bin/wgetz?-e+[IPI-acc:IPI00000792]+-vn+2"&gt;IPI00000792&lt;/a&gt;</t>
  </si>
  <si>
    <t>IPI00000792</t>
  </si>
  <si>
    <t>IPI00000792, IPI00641565, IPI00642016, IPI00647366</t>
  </si>
  <si>
    <t>CSE1L Isoform 1 of Exportin-2</t>
  </si>
  <si>
    <t xml:space="preserve">CSE1L </t>
  </si>
  <si>
    <t>&lt;a target="_blank" href="http://srs.ebi.ac.uk/srsbin/cgi-bin/wgetz?-e+[IPI-acc:IPI00022744]+-vn+2"&gt;IPI00022744&lt;/a&gt;</t>
  </si>
  <si>
    <t>IPI00022744</t>
  </si>
  <si>
    <t>IPI00022744, IPI00219994</t>
  </si>
  <si>
    <t>CSF1 Isoform 1 of Macrophage colony-stimulating factor 1</t>
  </si>
  <si>
    <t xml:space="preserve">CSF1 </t>
  </si>
  <si>
    <t>&lt;a target="_blank" href="http://srs.ebi.ac.uk/srsbin/cgi-bin/wgetz?-e+[IPI-acc:IPI00015881]+-vn+2"&gt;IPI00015881&lt;/a&gt;</t>
  </si>
  <si>
    <t>IPI00015881</t>
  </si>
  <si>
    <t>CSPG4 Chondroitin sulfate proteoglycan 4</t>
  </si>
  <si>
    <t xml:space="preserve">CSPG4 </t>
  </si>
  <si>
    <t>&lt;a target="_blank" href="http://srs.ebi.ac.uk/srsbin/cgi-bin/wgetz?-e+[IPI-acc:IPI00019157]+-vn+2"&gt;IPI00019157&lt;/a&gt;</t>
  </si>
  <si>
    <t>IPI00019157</t>
  </si>
  <si>
    <t>CST3 Cystatin-C</t>
  </si>
  <si>
    <t xml:space="preserve">CST3 </t>
  </si>
  <si>
    <t>&lt;a target="_blank" href="http://srs.ebi.ac.uk/srsbin/cgi-bin/wgetz?-e+[IPI-acc:IPI00032293]+-vn+2"&gt;IPI00032293&lt;/a&gt;</t>
  </si>
  <si>
    <t>IPI00032293</t>
  </si>
  <si>
    <t>CST7 Cystatin-F precursor</t>
  </si>
  <si>
    <t xml:space="preserve">CST7 </t>
  </si>
  <si>
    <t>&lt;a target="_blank" href="http://srs.ebi.ac.uk/srsbin/cgi-bin/wgetz?-e+[IPI-acc:IPI00216569]+-vn+2"&gt;IPI00216569&lt;/a&gt;</t>
  </si>
  <si>
    <t>IPI00216569</t>
  </si>
  <si>
    <t>IPI00216569, IPI00946872</t>
  </si>
  <si>
    <t>CSTB Cystatin-B</t>
  </si>
  <si>
    <t xml:space="preserve">CSTB </t>
  </si>
  <si>
    <t>&lt;a target="_blank" href="http://srs.ebi.ac.uk/srsbin/cgi-bin/wgetz?-e+[IPI-acc:IPI00021828]+-vn+2"&gt;IPI00021828&lt;/a&gt;</t>
  </si>
  <si>
    <t>IPI00021828</t>
  </si>
  <si>
    <t>CTGF Isoform 1 of Connective tissue growth factor</t>
  </si>
  <si>
    <t xml:space="preserve">CTGF </t>
  </si>
  <si>
    <t>&lt;a target="_blank" href="http://srs.ebi.ac.uk/srsbin/cgi-bin/wgetz?-e+[IPI-acc:IPI00020977]+-vn+2"&gt;IPI00020977&lt;/a&gt;</t>
  </si>
  <si>
    <t>IPI00020977</t>
  </si>
  <si>
    <t>CTHRC1 Isoform 1 of Collagen triple helix repeat-containing protein 1</t>
  </si>
  <si>
    <t xml:space="preserve">CTHRC1 </t>
  </si>
  <si>
    <t>&lt;a target="_blank" href="http://srs.ebi.ac.uk/srsbin/cgi-bin/wgetz?-e+[IPI-acc:IPI00060423]+-vn+2"&gt;IPI00060423&lt;/a&gt;</t>
  </si>
  <si>
    <t>IPI00060423</t>
  </si>
  <si>
    <t>CTNNA1 Isoform 1 of Catenin alpha-1</t>
  </si>
  <si>
    <t xml:space="preserve">CTNNA1 </t>
  </si>
  <si>
    <t>&lt;a target="_blank" href="http://srs.ebi.ac.uk/srsbin/cgi-bin/wgetz?-e+[IPI-acc:IPI00215948]+-vn+2"&gt;IPI00215948&lt;/a&gt;</t>
  </si>
  <si>
    <t>IPI00215948</t>
  </si>
  <si>
    <t>IPI00215948, IPI00473136, IPI00953077</t>
  </si>
  <si>
    <t>CTNNB1 Isoform 1 of Catenin beta-1</t>
  </si>
  <si>
    <t xml:space="preserve">CTNNB1 </t>
  </si>
  <si>
    <t>&lt;a target="_blank" href="http://srs.ebi.ac.uk/srsbin/cgi-bin/wgetz?-e+[IPI-acc:IPI00017292]+-vn+2"&gt;IPI00017292&lt;/a&gt;</t>
  </si>
  <si>
    <t>IPI00017292</t>
  </si>
  <si>
    <t>IPI00017292, IPI00219893, IPI00927799</t>
  </si>
  <si>
    <t>CTPS CTP synthase 1</t>
  </si>
  <si>
    <t xml:space="preserve">CTPS </t>
  </si>
  <si>
    <t>&lt;a target="_blank" href="http://srs.ebi.ac.uk/srsbin/cgi-bin/wgetz?-e+[IPI-acc:IPI00290142]+-vn+2"&gt;IPI00290142&lt;/a&gt;</t>
  </si>
  <si>
    <t>IPI00290142</t>
  </si>
  <si>
    <t>CTSA Lysosomal protective protein</t>
  </si>
  <si>
    <t xml:space="preserve">CTSA </t>
  </si>
  <si>
    <t>&lt;a target="_blank" href="http://srs.ebi.ac.uk/srsbin/cgi-bin/wgetz?-e+[IPI-acc:IPI00021794]+-vn+2"&gt;IPI00021794&lt;/a&gt;</t>
  </si>
  <si>
    <t>IPI00021794</t>
  </si>
  <si>
    <t>IPI00021794, IPI00640525</t>
  </si>
  <si>
    <t>CTSB Cathepsin B</t>
  </si>
  <si>
    <t xml:space="preserve">CTSB </t>
  </si>
  <si>
    <t>&lt;a target="_blank" href="http://srs.ebi.ac.uk/srsbin/cgi-bin/wgetz?-e+[IPI-acc:IPI00295741]+-vn+2"&gt;IPI00295741&lt;/a&gt;</t>
  </si>
  <si>
    <t>IPI00295741</t>
  </si>
  <si>
    <t>IPI00295741, IPI00909303</t>
  </si>
  <si>
    <t>CTSC Dipeptidyl peptidase 1</t>
  </si>
  <si>
    <t xml:space="preserve">CTSC </t>
  </si>
  <si>
    <t>&lt;a target="_blank" href="http://srs.ebi.ac.uk/srsbin/cgi-bin/wgetz?-e+[IPI-acc:IPI00022810]+-vn+2"&gt;IPI00022810&lt;/a&gt;</t>
  </si>
  <si>
    <t>IPI00022810</t>
  </si>
  <si>
    <t>CTSD Cathepsin D</t>
  </si>
  <si>
    <t xml:space="preserve">CTSD </t>
  </si>
  <si>
    <t>&lt;a target="_blank" href="http://srs.ebi.ac.uk/srsbin/cgi-bin/wgetz?-e+[IPI-acc:IPI00011229]+-vn+2"&gt;IPI00011229&lt;/a&gt;</t>
  </si>
  <si>
    <t>IPI00011229</t>
  </si>
  <si>
    <t>CTSF Cathepsin F</t>
  </si>
  <si>
    <t xml:space="preserve">CTSF </t>
  </si>
  <si>
    <t>&lt;a target="_blank" href="http://srs.ebi.ac.uk/srsbin/cgi-bin/wgetz?-e+[IPI-acc:IPI00002816]+-vn+2"&gt;IPI00002816&lt;/a&gt;</t>
  </si>
  <si>
    <t>IPI00002816</t>
  </si>
  <si>
    <t>CTSL1 Cathepsin L1</t>
  </si>
  <si>
    <t xml:space="preserve">CTSL1 </t>
  </si>
  <si>
    <t>&lt;a target="_blank" href="http://srs.ebi.ac.uk/srsbin/cgi-bin/wgetz?-e+[IPI-acc:IPI00012887]+-vn+2"&gt;IPI00012887&lt;/a&gt;</t>
  </si>
  <si>
    <t>IPI00012887</t>
  </si>
  <si>
    <t>CTSZ Cathepsin Z</t>
  </si>
  <si>
    <t xml:space="preserve">CTSZ </t>
  </si>
  <si>
    <t>&lt;a target="_blank" href="http://srs.ebi.ac.uk/srsbin/cgi-bin/wgetz?-e+[IPI-acc:IPI00002745]+-vn+2"&gt;IPI00002745&lt;/a&gt;</t>
  </si>
  <si>
    <t>IPI00002745</t>
  </si>
  <si>
    <t>CTTN Src substrate cortactin</t>
  </si>
  <si>
    <t xml:space="preserve">CTTN </t>
  </si>
  <si>
    <t>&lt;a target="_blank" href="http://srs.ebi.ac.uk/srsbin/cgi-bin/wgetz?-e+[IPI-acc:IPI00029601]+-vn+2"&gt;IPI00029601&lt;/a&gt;</t>
  </si>
  <si>
    <t>IPI00029601</t>
  </si>
  <si>
    <t>IPI00029601, IPI00062884, IPI00792087</t>
  </si>
  <si>
    <t>CUTA Isoform A of Protein CutA</t>
  </si>
  <si>
    <t xml:space="preserve">CUTA </t>
  </si>
  <si>
    <t>&lt;a target="_blank" href="http://srs.ebi.ac.uk/srsbin/cgi-bin/wgetz?-e+[IPI-acc:IPI00034319]+-vn+2"&gt;IPI00034319&lt;/a&gt;</t>
  </si>
  <si>
    <t>IPI00034319</t>
  </si>
  <si>
    <t>IPI00034319, IPI00554556, IPI00554634</t>
  </si>
  <si>
    <t>CXCL1 Growth-regulated alpha protein</t>
  </si>
  <si>
    <t xml:space="preserve">CXCL1 </t>
  </si>
  <si>
    <t>&lt;a target="_blank" href="http://srs.ebi.ac.uk/srsbin/cgi-bin/wgetz?-e+[IPI-acc:IPI00013874]+-vn+2"&gt;IPI00013874&lt;/a&gt;</t>
  </si>
  <si>
    <t>IPI00013874</t>
  </si>
  <si>
    <t>CXCL12 chemokine (C-X-C motif) ligand 12 (stromal cell-derived factor 1) isoform gamma</t>
  </si>
  <si>
    <t xml:space="preserve">CXCL12 </t>
  </si>
  <si>
    <t>&lt;a target="_blank" href="http://srs.ebi.ac.uk/srsbin/cgi-bin/wgetz?-e+[IPI-acc:IPI00413781]+-vn+2"&gt;IPI00413781&lt;/a&gt;</t>
  </si>
  <si>
    <t>IPI00413781</t>
  </si>
  <si>
    <t>IPI00413781, IPI00651692, IPI00719836, IPI00848299, IPI00873019, IPI00942340</t>
  </si>
  <si>
    <t>CYCS Cytochrome c</t>
  </si>
  <si>
    <t xml:space="preserve">CYCS </t>
  </si>
  <si>
    <t>&lt;a target="_blank" href="http://srs.ebi.ac.uk/srsbin/cgi-bin/wgetz?-e+[IPI-acc:IPI00465315]+-vn+2"&gt;IPI00465315&lt;/a&gt;</t>
  </si>
  <si>
    <t>IPI00465315</t>
  </si>
  <si>
    <t>IPI00465315, IPI00917605</t>
  </si>
  <si>
    <t>CYFIP1 Isoform 1 of Cytoplasmic FMR1-interacting protein 1</t>
  </si>
  <si>
    <t xml:space="preserve">CYFIP1 </t>
  </si>
  <si>
    <t>&lt;a target="_blank" href="http://srs.ebi.ac.uk/srsbin/cgi-bin/wgetz?-e+[IPI-acc:IPI00644231]+-vn+2"&gt;IPI00644231&lt;/a&gt;</t>
  </si>
  <si>
    <t>IPI00644231</t>
  </si>
  <si>
    <t>IPI00644231, IPI00903062</t>
  </si>
  <si>
    <t>CYR61 CYR61 protein</t>
  </si>
  <si>
    <t xml:space="preserve">CYR61 </t>
  </si>
  <si>
    <t>&lt;a target="_blank" href="http://srs.ebi.ac.uk/srsbin/cgi-bin/wgetz?-e+[IPI-acc:IPI00006273]+-vn+2"&gt;IPI00006273&lt;/a&gt;</t>
  </si>
  <si>
    <t>IPI00006273</t>
  </si>
  <si>
    <t>IPI00006273, IPI00299219, IPI00909871</t>
  </si>
  <si>
    <t>CYTL1 Cytokine-like protein 1</t>
  </si>
  <si>
    <t xml:space="preserve">CYTL1 </t>
  </si>
  <si>
    <t>&lt;a target="_blank" href="http://srs.ebi.ac.uk/srsbin/cgi-bin/wgetz?-e+[IPI-acc:IPI00032876]+-vn+2"&gt;IPI00032876&lt;/a&gt;</t>
  </si>
  <si>
    <t>IPI00032876</t>
  </si>
  <si>
    <t>DAG1 Dystroglycan</t>
  </si>
  <si>
    <t xml:space="preserve">DAG1 </t>
  </si>
  <si>
    <t>&lt;a target="_blank" href="http://srs.ebi.ac.uk/srsbin/cgi-bin/wgetz?-e+[IPI-acc:IPI00028911]+-vn+2"&gt;IPI00028911&lt;/a&gt;</t>
  </si>
  <si>
    <t>IPI00028911</t>
  </si>
  <si>
    <t>DAK Bifunctional ATP-dependent dihydroxyacetone kinase/FAD-AMP lyase (cyclizing)</t>
  </si>
  <si>
    <t xml:space="preserve">DAK </t>
  </si>
  <si>
    <t>&lt;a target="_blank" href="http://srs.ebi.ac.uk/srsbin/cgi-bin/wgetz?-e+[IPI-acc:IPI00551024]+-vn+2"&gt;IPI00551024&lt;/a&gt;</t>
  </si>
  <si>
    <t>IPI00551024</t>
  </si>
  <si>
    <t>DBI Isoform 1 of Acyl-CoA-binding protein</t>
  </si>
  <si>
    <t xml:space="preserve">DBI </t>
  </si>
  <si>
    <t>&lt;a target="_blank" href="http://srs.ebi.ac.uk/srsbin/cgi-bin/wgetz?-e+[IPI-acc:IPI00010182]+-vn+2"&gt;IPI00010182&lt;/a&gt;</t>
  </si>
  <si>
    <t>IPI00010182</t>
  </si>
  <si>
    <t>IPI00010182, IPI00218836, IPI00815745, IPI00921830, IPI00922055</t>
  </si>
  <si>
    <t>DBN1 Isoform 1 of Drebrin</t>
  </si>
  <si>
    <t xml:space="preserve">DBN1 </t>
  </si>
  <si>
    <t>&lt;a target="_blank" href="http://srs.ebi.ac.uk/srsbin/cgi-bin/wgetz?-e+[IPI-acc:IPI00003406]+-vn+2"&gt;IPI00003406&lt;/a&gt;</t>
  </si>
  <si>
    <t>IPI00003406</t>
  </si>
  <si>
    <t>IPI00003406, IPI00295624, IPI00794221</t>
  </si>
  <si>
    <t>DBNL Isoform 3 of Drebrin-like protein</t>
  </si>
  <si>
    <t xml:space="preserve">DBNL </t>
  </si>
  <si>
    <t>&lt;a target="_blank" href="http://srs.ebi.ac.uk/srsbin/cgi-bin/wgetz?-e+[IPI-acc:IPI00101968]+-vn+2"&gt;IPI00101968&lt;/a&gt;</t>
  </si>
  <si>
    <t>IPI00101968</t>
  </si>
  <si>
    <t>IPI00101968, IPI00396437, IPI00456925</t>
  </si>
  <si>
    <t>DCHS1 Protocadherin-16</t>
  </si>
  <si>
    <t xml:space="preserve">DCHS1 </t>
  </si>
  <si>
    <t>&lt;a target="_blank" href="http://srs.ebi.ac.uk/srsbin/cgi-bin/wgetz?-e+[IPI-acc:IPI00064262]+-vn+2"&gt;IPI00064262&lt;/a&gt;</t>
  </si>
  <si>
    <t>IPI00064262</t>
  </si>
  <si>
    <t>DCN Isoform A of Decorin</t>
  </si>
  <si>
    <t xml:space="preserve">DCN </t>
  </si>
  <si>
    <t>&lt;a target="_blank" href="http://srs.ebi.ac.uk/srsbin/cgi-bin/wgetz?-e+[IPI-acc:IPI00012119]+-vn+2"&gt;IPI00012119&lt;/a&gt;</t>
  </si>
  <si>
    <t>IPI00012119</t>
  </si>
  <si>
    <t>DCPS Scavenger mRNA-decapping enzyme DcpS</t>
  </si>
  <si>
    <t xml:space="preserve">DCPS </t>
  </si>
  <si>
    <t>&lt;a target="_blank" href="http://srs.ebi.ac.uk/srsbin/cgi-bin/wgetz?-e+[IPI-acc:IPI00335385]+-vn+2"&gt;IPI00335385&lt;/a&gt;</t>
  </si>
  <si>
    <t>IPI00335385</t>
  </si>
  <si>
    <t>DCTN2 dynactin 2</t>
  </si>
  <si>
    <t xml:space="preserve">DCTN2 </t>
  </si>
  <si>
    <t>&lt;a target="_blank" href="http://srs.ebi.ac.uk/srsbin/cgi-bin/wgetz?-e+[IPI-acc:IPI00220503]+-vn+2"&gt;IPI00220503&lt;/a&gt;</t>
  </si>
  <si>
    <t>IPI00220503</t>
  </si>
  <si>
    <t>IPI00220503, IPI00789792</t>
  </si>
  <si>
    <t>DDAH2 N(G),N(G)-dimethylarginine dimethylaminohydrolase 2</t>
  </si>
  <si>
    <t xml:space="preserve">DDAH2 </t>
  </si>
  <si>
    <t>&lt;a target="_blank" href="http://srs.ebi.ac.uk/srsbin/cgi-bin/wgetz?-e+[IPI-acc:IPI00000760]+-vn+2"&gt;IPI00000760&lt;/a&gt;</t>
  </si>
  <si>
    <t>IPI00000760</t>
  </si>
  <si>
    <t>DDT D-dopachrome decarboxylase</t>
  </si>
  <si>
    <t xml:space="preserve">DDT </t>
  </si>
  <si>
    <t>&lt;a target="_blank" href="http://srs.ebi.ac.uk/srsbin/cgi-bin/wgetz?-e+[IPI-acc:IPI00293867]+-vn+2"&gt;IPI00293867&lt;/a&gt;</t>
  </si>
  <si>
    <t>IPI00293867</t>
  </si>
  <si>
    <t>IPI00293867, IPI00878984</t>
  </si>
  <si>
    <t>DDX1 ATP-dependent RNA helicase DDX1</t>
  </si>
  <si>
    <t xml:space="preserve">DDX1 </t>
  </si>
  <si>
    <t>&lt;a target="_blank" href="http://srs.ebi.ac.uk/srsbin/cgi-bin/wgetz?-e+[IPI-acc:IPI00293655]+-vn+2"&gt;IPI00293655&lt;/a&gt;</t>
  </si>
  <si>
    <t>IPI00293655</t>
  </si>
  <si>
    <t>DDX21 Isoform 1 of Nucleolar RNA helicase 2</t>
  </si>
  <si>
    <t xml:space="preserve">DDX21 </t>
  </si>
  <si>
    <t>&lt;a target="_blank" href="http://srs.ebi.ac.uk/srsbin/cgi-bin/wgetz?-e+[IPI-acc:IPI00015953]+-vn+2"&gt;IPI00015953&lt;/a&gt;</t>
  </si>
  <si>
    <t>IPI00015953</t>
  </si>
  <si>
    <t>DDX3X ATP-dependent RNA helicase DDX3X</t>
  </si>
  <si>
    <t xml:space="preserve">DDX3X </t>
  </si>
  <si>
    <t>&lt;a target="_blank" href="http://srs.ebi.ac.uk/srsbin/cgi-bin/wgetz?-e+[IPI-acc:IPI00215637]+-vn+2"&gt;IPI00215637&lt;/a&gt;</t>
  </si>
  <si>
    <t>IPI00215637</t>
  </si>
  <si>
    <t>DDX5 Probable ATP-dependent RNA helicase DDX5</t>
  </si>
  <si>
    <t xml:space="preserve">DDX5 </t>
  </si>
  <si>
    <t>&lt;a target="_blank" href="http://srs.ebi.ac.uk/srsbin/cgi-bin/wgetz?-e+[IPI-acc:IPI00017617]+-vn+2"&gt;IPI00017617&lt;/a&gt;</t>
  </si>
  <si>
    <t>IPI00017617</t>
  </si>
  <si>
    <t>IPI00017617, IPI00798375</t>
  </si>
  <si>
    <t>DDX6 Probable ATP-dependent RNA helicase DDX6</t>
  </si>
  <si>
    <t xml:space="preserve">DDX6 </t>
  </si>
  <si>
    <t>&lt;a target="_blank" href="http://srs.ebi.ac.uk/srsbin/cgi-bin/wgetz?-e+[IPI-acc:IPI00030320]+-vn+2"&gt;IPI00030320&lt;/a&gt;</t>
  </si>
  <si>
    <t>IPI00030320</t>
  </si>
  <si>
    <t>DHX9 ATP-dependent RNA helicase A</t>
  </si>
  <si>
    <t xml:space="preserve">DHX9 </t>
  </si>
  <si>
    <t>&lt;a target="_blank" href="http://srs.ebi.ac.uk/srsbin/cgi-bin/wgetz?-e+[IPI-acc:IPI00844578]+-vn+2"&gt;IPI00844578&lt;/a&gt;</t>
  </si>
  <si>
    <t>IPI00844578</t>
  </si>
  <si>
    <t>DKK3 Dickkopf-related protein 3</t>
  </si>
  <si>
    <t xml:space="preserve">DKK3 </t>
  </si>
  <si>
    <t>&lt;a target="_blank" href="http://srs.ebi.ac.uk/srsbin/cgi-bin/wgetz?-e+[IPI-acc:IPI00940990]+-vn+2"&gt;IPI00940990&lt;/a&gt;</t>
  </si>
  <si>
    <t>IPI00940990</t>
  </si>
  <si>
    <t>DNAJA1 DnaJ homolog subfamily A member 1</t>
  </si>
  <si>
    <t xml:space="preserve">DNAJA1 </t>
  </si>
  <si>
    <t>&lt;a target="_blank" href="http://srs.ebi.ac.uk/srsbin/cgi-bin/wgetz?-e+[IPI-acc:IPI00012535]+-vn+2"&gt;IPI00012535&lt;/a&gt;</t>
  </si>
  <si>
    <t>IPI00012535</t>
  </si>
  <si>
    <t>DNAJA2 DnaJ homolog subfamily A member 2</t>
  </si>
  <si>
    <t xml:space="preserve">DNAJA2 </t>
  </si>
  <si>
    <t>&lt;a target="_blank" href="http://srs.ebi.ac.uk/srsbin/cgi-bin/wgetz?-e+[IPI-acc:IPI00032406]+-vn+2"&gt;IPI00032406&lt;/a&gt;</t>
  </si>
  <si>
    <t>IPI00032406</t>
  </si>
  <si>
    <t>DNAJB11 DnaJ homolog subfamily B member 11</t>
  </si>
  <si>
    <t xml:space="preserve">DNAJB11 </t>
  </si>
  <si>
    <t>&lt;a target="_blank" href="http://srs.ebi.ac.uk/srsbin/cgi-bin/wgetz?-e+[IPI-acc:IPI00008454]+-vn+2"&gt;IPI00008454&lt;/a&gt;</t>
  </si>
  <si>
    <t>IPI00008454</t>
  </si>
  <si>
    <t>DNAJC9 DnaJ homolog subfamily C member 9</t>
  </si>
  <si>
    <t xml:space="preserve">DNAJC9 </t>
  </si>
  <si>
    <t>&lt;a target="_blank" href="http://srs.ebi.ac.uk/srsbin/cgi-bin/wgetz?-e+[IPI-acc:IPI00154975]+-vn+2"&gt;IPI00154975&lt;/a&gt;</t>
  </si>
  <si>
    <t>IPI00154975</t>
  </si>
  <si>
    <t>DNASE2 Deoxyribonuclease-2-alpha</t>
  </si>
  <si>
    <t xml:space="preserve">DNASE2 </t>
  </si>
  <si>
    <t>&lt;a target="_blank" href="http://srs.ebi.ac.uk/srsbin/cgi-bin/wgetz?-e+[IPI-acc:IPI00010348]+-vn+2"&gt;IPI00010348&lt;/a&gt;</t>
  </si>
  <si>
    <t>IPI00010348</t>
  </si>
  <si>
    <t>IPI00010348, IPI00922554</t>
  </si>
  <si>
    <t>DOHH Deoxyhypusine hydroxylase</t>
  </si>
  <si>
    <t xml:space="preserve">DOHH </t>
  </si>
  <si>
    <t>&lt;a target="_blank" href="http://srs.ebi.ac.uk/srsbin/cgi-bin/wgetz?-e+[IPI-acc:IPI00171856]+-vn+2"&gt;IPI00171856&lt;/a&gt;</t>
  </si>
  <si>
    <t>IPI00171856</t>
  </si>
  <si>
    <t>DPEP1 Dipeptidase 1</t>
  </si>
  <si>
    <t xml:space="preserve">DPEP1 </t>
  </si>
  <si>
    <t>&lt;a target="_blank" href="http://srs.ebi.ac.uk/srsbin/cgi-bin/wgetz?-e+[IPI-acc:IPI00059476]+-vn+2"&gt;IPI00059476&lt;/a&gt;</t>
  </si>
  <si>
    <t>IPI00059476</t>
  </si>
  <si>
    <t>DPP3 Isoform 1 of Dipeptidyl peptidase 3</t>
  </si>
  <si>
    <t xml:space="preserve">DPP3 </t>
  </si>
  <si>
    <t>&lt;a target="_blank" href="http://srs.ebi.ac.uk/srsbin/cgi-bin/wgetz?-e+[IPI-acc:IPI00020672]+-vn+2"&gt;IPI00020672&lt;/a&gt;</t>
  </si>
  <si>
    <t>IPI00020672</t>
  </si>
  <si>
    <t>DPY30 Protein dpy-30 homolog</t>
  </si>
  <si>
    <t xml:space="preserve">DPY30 </t>
  </si>
  <si>
    <t>&lt;a target="_blank" href="http://srs.ebi.ac.uk/srsbin/cgi-bin/wgetz?-e+[IPI-acc:IPI00028109]+-vn+2"&gt;IPI00028109&lt;/a&gt;</t>
  </si>
  <si>
    <t>IPI00028109</t>
  </si>
  <si>
    <t>DPYSL2 Dihydropyrimidinase-related protein 2</t>
  </si>
  <si>
    <t xml:space="preserve">DPYSL2 </t>
  </si>
  <si>
    <t>&lt;a target="_blank" href="http://srs.ebi.ac.uk/srsbin/cgi-bin/wgetz?-e+[IPI-acc:IPI00257508]+-vn+2"&gt;IPI00257508&lt;/a&gt;</t>
  </si>
  <si>
    <t>IPI00257508</t>
  </si>
  <si>
    <t>DPYSL3 Collapsin response mediator protein 4 long variant</t>
  </si>
  <si>
    <t xml:space="preserve">DPYSL3 </t>
  </si>
  <si>
    <t>&lt;a target="_blank" href="http://srs.ebi.ac.uk/srsbin/cgi-bin/wgetz?-e+[IPI-acc:IPI00029111]+-vn+2"&gt;IPI00029111&lt;/a&gt;</t>
  </si>
  <si>
    <t>IPI00029111</t>
  </si>
  <si>
    <t>IPI00029111, IPI00872788</t>
  </si>
  <si>
    <t>DSC2 Isoform 2A of Desmocollin-2</t>
  </si>
  <si>
    <t xml:space="preserve">DSC2 </t>
  </si>
  <si>
    <t>&lt;a target="_blank" href="http://srs.ebi.ac.uk/srsbin/cgi-bin/wgetz?-e+[IPI-acc:IPI00025846]+-vn+2"&gt;IPI00025846&lt;/a&gt;</t>
  </si>
  <si>
    <t>IPI00025846</t>
  </si>
  <si>
    <t>IPI00025846, IPI00220146, IPI00941287</t>
  </si>
  <si>
    <t>DSG2 Desmoglein-2</t>
  </si>
  <si>
    <t xml:space="preserve">DSG2 </t>
  </si>
  <si>
    <t>&lt;a target="_blank" href="http://srs.ebi.ac.uk/srsbin/cgi-bin/wgetz?-e+[IPI-acc:IPI00028931]+-vn+2"&gt;IPI00028931&lt;/a&gt;</t>
  </si>
  <si>
    <t>IPI00028931</t>
  </si>
  <si>
    <t>DSTN Destrin</t>
  </si>
  <si>
    <t xml:space="preserve">DSTN </t>
  </si>
  <si>
    <t>&lt;a target="_blank" href="http://srs.ebi.ac.uk/srsbin/cgi-bin/wgetz?-e+[IPI-acc:IPI00473014]+-vn+2"&gt;IPI00473014&lt;/a&gt;</t>
  </si>
  <si>
    <t>IPI00473014</t>
  </si>
  <si>
    <t>IPI00473014, IPI00845388</t>
  </si>
  <si>
    <t>DUT Isoform 1 of Deoxyuridine 5`-triphosphate nucleotidohydrolase, mitochondrial</t>
  </si>
  <si>
    <t xml:space="preserve">DUT </t>
  </si>
  <si>
    <t>&lt;a target="_blank" href="http://srs.ebi.ac.uk/srsbin/cgi-bin/wgetz?-e+[IPI-acc:IPI00013679]+-vn+2"&gt;IPI00013679&lt;/a&gt;</t>
  </si>
  <si>
    <t>IPI00013679</t>
  </si>
  <si>
    <t>IPI00013679, IPI00375015, IPI00749113, IPI00793322</t>
  </si>
  <si>
    <t>DYNC1H1 Cytoplasmic dynein 1 heavy chain 1</t>
  </si>
  <si>
    <t xml:space="preserve">DYNC1H1 </t>
  </si>
  <si>
    <t>&lt;a target="_blank" href="http://srs.ebi.ac.uk/srsbin/cgi-bin/wgetz?-e+[IPI-acc:IPI00456969]+-vn+2"&gt;IPI00456969&lt;/a&gt;</t>
  </si>
  <si>
    <t>IPI00456969</t>
  </si>
  <si>
    <t>DYNLL2 Dynein light chain 2, cytoplasmic</t>
  </si>
  <si>
    <t xml:space="preserve">DYNLL2 </t>
  </si>
  <si>
    <t>&lt;a target="_blank" href="http://srs.ebi.ac.uk/srsbin/cgi-bin/wgetz?-e+[IPI-acc:IPI00062037]+-vn+2"&gt;IPI00062037&lt;/a&gt;</t>
  </si>
  <si>
    <t>IPI00062037</t>
  </si>
  <si>
    <t>DYNLRB1 Dynein, light chain, roadblock-type 1</t>
  </si>
  <si>
    <t xml:space="preserve">DYNLRB1 </t>
  </si>
  <si>
    <t>&lt;a target="_blank" href="http://srs.ebi.ac.uk/srsbin/cgi-bin/wgetz?-e+[IPI-acc:IPI00412497]+-vn+2"&gt;IPI00412497&lt;/a&gt;</t>
  </si>
  <si>
    <t>IPI00412497</t>
  </si>
  <si>
    <t>IPI00412497, IPI00643583, IPI00910924</t>
  </si>
  <si>
    <t>ECHS1 Enoyl-CoA hydratase, mitochondrial</t>
  </si>
  <si>
    <t xml:space="preserve">ECHS1 </t>
  </si>
  <si>
    <t>&lt;a target="_blank" href="http://srs.ebi.ac.uk/srsbin/cgi-bin/wgetz?-e+[IPI-acc:IPI00024993]+-vn+2"&gt;IPI00024993&lt;/a&gt;</t>
  </si>
  <si>
    <t>IPI00024993</t>
  </si>
  <si>
    <t>ECM1 Isoform 1 of Extracellular matrix protein 1</t>
  </si>
  <si>
    <t xml:space="preserve">ECM1 </t>
  </si>
  <si>
    <t>&lt;a target="_blank" href="http://srs.ebi.ac.uk/srsbin/cgi-bin/wgetz?-e+[IPI-acc:IPI00003351]+-vn+2"&gt;IPI00003351&lt;/a&gt;</t>
  </si>
  <si>
    <t>IPI00003351</t>
  </si>
  <si>
    <t>IPI00003351, IPI00645849</t>
  </si>
  <si>
    <t>EEF1A1 Elongation factor 1-alpha 1</t>
  </si>
  <si>
    <t xml:space="preserve">EEF1A1 </t>
  </si>
  <si>
    <t>&lt;a target="_blank" href="http://srs.ebi.ac.uk/srsbin/cgi-bin/wgetz?-e+[IPI-acc:IPI00396485]+-vn+2"&gt;IPI00396485&lt;/a&gt;</t>
  </si>
  <si>
    <t>IPI00396485</t>
  </si>
  <si>
    <t>IPI00396485, IPI00472724</t>
  </si>
  <si>
    <t>EEF1B2 Elongation factor 1-beta</t>
  </si>
  <si>
    <t xml:space="preserve">EEF1B2 </t>
  </si>
  <si>
    <t>&lt;a target="_blank" href="http://srs.ebi.ac.uk/srsbin/cgi-bin/wgetz?-e+[IPI-acc:IPI00178440]+-vn+2"&gt;IPI00178440&lt;/a&gt;</t>
  </si>
  <si>
    <t>IPI00178440</t>
  </si>
  <si>
    <t>EEF1D Isoform 1 of Elongation factor 1-delta</t>
  </si>
  <si>
    <t xml:space="preserve">EEF1D </t>
  </si>
  <si>
    <t>&lt;a target="_blank" href="http://srs.ebi.ac.uk/srsbin/cgi-bin/wgetz?-e+[IPI-acc:IPI00023048]+-vn+2"&gt;IPI00023048&lt;/a&gt;</t>
  </si>
  <si>
    <t>IPI00023048</t>
  </si>
  <si>
    <t>IPI00023048, IPI00642971, IPI00789435</t>
  </si>
  <si>
    <t>EEF2 Elongation factor 2</t>
  </si>
  <si>
    <t xml:space="preserve">EEF2 </t>
  </si>
  <si>
    <t>&lt;a target="_blank" href="http://srs.ebi.ac.uk/srsbin/cgi-bin/wgetz?-e+[IPI-acc:IPI00186290]+-vn+2"&gt;IPI00186290&lt;/a&gt;</t>
  </si>
  <si>
    <t>IPI00186290</t>
  </si>
  <si>
    <t>EFEMP1 Isoform 1 of EGF-containing fibulin-like extracellular matrix protein 1</t>
  </si>
  <si>
    <t xml:space="preserve">EFEMP1 </t>
  </si>
  <si>
    <t>&lt;a target="_blank" href="http://srs.ebi.ac.uk/srsbin/cgi-bin/wgetz?-e+[IPI-acc:IPI00029658]+-vn+2"&gt;IPI00029658&lt;/a&gt;</t>
  </si>
  <si>
    <t>IPI00029658</t>
  </si>
  <si>
    <t>IPI00029658, IPI00220813, IPI00220814, IPI00220815</t>
  </si>
  <si>
    <t>EFEMP2 EGF-containing fibulin-like extracellular matrix protein 2</t>
  </si>
  <si>
    <t xml:space="preserve">EFEMP2 </t>
  </si>
  <si>
    <t>&lt;a target="_blank" href="http://srs.ebi.ac.uk/srsbin/cgi-bin/wgetz?-e+[IPI-acc:IPI00296058]+-vn+2"&gt;IPI00296058&lt;/a&gt;</t>
  </si>
  <si>
    <t>IPI00296058</t>
  </si>
  <si>
    <t>EFHD2 EF-hand domain-containing protein D2</t>
  </si>
  <si>
    <t xml:space="preserve">EFHD2 </t>
  </si>
  <si>
    <t>&lt;a target="_blank" href="http://srs.ebi.ac.uk/srsbin/cgi-bin/wgetz?-e+[IPI-acc:IPI00060181]+-vn+2"&gt;IPI00060181&lt;/a&gt;</t>
  </si>
  <si>
    <t>IPI00060181</t>
  </si>
  <si>
    <t>EFNB1 Ephrin-B1</t>
  </si>
  <si>
    <t xml:space="preserve">EFNB1 </t>
  </si>
  <si>
    <t>&lt;a target="_blank" href="http://srs.ebi.ac.uk/srsbin/cgi-bin/wgetz?-e+[IPI-acc:IPI00024307]+-vn+2"&gt;IPI00024307&lt;/a&gt;</t>
  </si>
  <si>
    <t>IPI00024307</t>
  </si>
  <si>
    <t>EFNB2 Ephrin-B2</t>
  </si>
  <si>
    <t xml:space="preserve">EFNB2 </t>
  </si>
  <si>
    <t>&lt;a target="_blank" href="http://srs.ebi.ac.uk/srsbin/cgi-bin/wgetz?-e+[IPI-acc:IPI00005126]+-vn+2"&gt;IPI00005126&lt;/a&gt;</t>
  </si>
  <si>
    <t>IPI00005126</t>
  </si>
  <si>
    <t>EFTUD2 116 kDa U5 small nuclear ribonucleoprotein component</t>
  </si>
  <si>
    <t xml:space="preserve">EFTUD2 </t>
  </si>
  <si>
    <t>&lt;a target="_blank" href="http://srs.ebi.ac.uk/srsbin/cgi-bin/wgetz?-e+[IPI-acc:IPI00003519]+-vn+2"&gt;IPI00003519&lt;/a&gt;</t>
  </si>
  <si>
    <t>IPI00003519</t>
  </si>
  <si>
    <t>IPI00003519, IPI00917777</t>
  </si>
  <si>
    <t>EHD1 EH domain-containing protein 1</t>
  </si>
  <si>
    <t xml:space="preserve">EHD1 </t>
  </si>
  <si>
    <t>&lt;a target="_blank" href="http://srs.ebi.ac.uk/srsbin/cgi-bin/wgetz?-e+[IPI-acc:IPI00017184]+-vn+2"&gt;IPI00017184&lt;/a&gt;</t>
  </si>
  <si>
    <t>IPI00017184</t>
  </si>
  <si>
    <t>EHD2 EH domain-containing protein 2</t>
  </si>
  <si>
    <t xml:space="preserve">EHD2 </t>
  </si>
  <si>
    <t>&lt;a target="_blank" href="http://srs.ebi.ac.uk/srsbin/cgi-bin/wgetz?-e+[IPI-acc:IPI00100980]+-vn+2"&gt;IPI00100980&lt;/a&gt;</t>
  </si>
  <si>
    <t>IPI00100980</t>
  </si>
  <si>
    <t>EHD4 EH domain-containing protein 4</t>
  </si>
  <si>
    <t xml:space="preserve">EHD4 </t>
  </si>
  <si>
    <t>&lt;a target="_blank" href="http://srs.ebi.ac.uk/srsbin/cgi-bin/wgetz?-e+[IPI-acc:IPI00005578]+-vn+2"&gt;IPI00005578&lt;/a&gt;</t>
  </si>
  <si>
    <t>IPI00005578</t>
  </si>
  <si>
    <t>EIF2S2 Eukaryotic translation initiation factor 2 subunit 2</t>
  </si>
  <si>
    <t xml:space="preserve">EIF2S2 </t>
  </si>
  <si>
    <t>&lt;a target="_blank" href="http://srs.ebi.ac.uk/srsbin/cgi-bin/wgetz?-e+[IPI-acc:IPI00021728]+-vn+2"&gt;IPI00021728&lt;/a&gt;</t>
  </si>
  <si>
    <t>IPI00021728</t>
  </si>
  <si>
    <t>IPI00021728, IPI00176637</t>
  </si>
  <si>
    <t>EIF2S3 Eukaryotic translation initiation factor 2 subunit 3</t>
  </si>
  <si>
    <t xml:space="preserve">EIF2S3 </t>
  </si>
  <si>
    <t>&lt;a target="_blank" href="http://srs.ebi.ac.uk/srsbin/cgi-bin/wgetz?-e+[IPI-acc:IPI00297982]+-vn+2"&gt;IPI00297982&lt;/a&gt;</t>
  </si>
  <si>
    <t>IPI00297982</t>
  </si>
  <si>
    <t>EIF3A Eukaryotic translation initiation factor 3 subunit A</t>
  </si>
  <si>
    <t xml:space="preserve">EIF3A </t>
  </si>
  <si>
    <t>&lt;a target="_blank" href="http://srs.ebi.ac.uk/srsbin/cgi-bin/wgetz?-e+[IPI-acc:IPI00029012]+-vn+2"&gt;IPI00029012&lt;/a&gt;</t>
  </si>
  <si>
    <t>IPI00029012</t>
  </si>
  <si>
    <t>EIF3B Isoform 1 of Eukaryotic translation initiation factor 3 subunit B</t>
  </si>
  <si>
    <t xml:space="preserve">EIF3B </t>
  </si>
  <si>
    <t>&lt;a target="_blank" href="http://srs.ebi.ac.uk/srsbin/cgi-bin/wgetz?-e+[IPI-acc:IPI00396370]+-vn+2"&gt;IPI00396370&lt;/a&gt;</t>
  </si>
  <si>
    <t>IPI00396370</t>
  </si>
  <si>
    <t>IPI00396370, IPI00719752</t>
  </si>
  <si>
    <t>EIF3CL;EIF3C Eukaryotic translation initiation factor 3 subunit C</t>
  </si>
  <si>
    <t xml:space="preserve">EIF3CL;EIF3C </t>
  </si>
  <si>
    <t>&lt;a target="_blank" href="http://srs.ebi.ac.uk/srsbin/cgi-bin/wgetz?-e+[IPI-acc:IPI00016910]+-vn+2"&gt;IPI00016910&lt;/a&gt;</t>
  </si>
  <si>
    <t>IPI00016910</t>
  </si>
  <si>
    <t>IPI00016910, IPI00646839, IPI00873286, IPI00910003, IPI00922360, IPI00939953</t>
  </si>
  <si>
    <t>EIF3E Eukaryotic translation initiation factor 3 subunit E</t>
  </si>
  <si>
    <t xml:space="preserve">EIF3E </t>
  </si>
  <si>
    <t>&lt;a target="_blank" href="http://srs.ebi.ac.uk/srsbin/cgi-bin/wgetz?-e+[IPI-acc:IPI00013068]+-vn+2"&gt;IPI00013068&lt;/a&gt;</t>
  </si>
  <si>
    <t>IPI00013068</t>
  </si>
  <si>
    <t>EIF3F cDNA FLJ36192 fis, clone TESTI2027450, highly similar to Eukaryotic translation initiation factor 3 subunit 5</t>
  </si>
  <si>
    <t xml:space="preserve">EIF3F </t>
  </si>
  <si>
    <t>&lt;a target="_blank" href="http://srs.ebi.ac.uk/srsbin/cgi-bin/wgetz?-e+[IPI-acc:IPI00654777]+-vn+2"&gt;IPI00654777&lt;/a&gt;</t>
  </si>
  <si>
    <t>IPI00654777</t>
  </si>
  <si>
    <t>IPI00654777, IPI00941255</t>
  </si>
  <si>
    <t>EIF3I Eukaryotic translation initiation factor 3 subunit I</t>
  </si>
  <si>
    <t xml:space="preserve">EIF3I </t>
  </si>
  <si>
    <t>&lt;a target="_blank" href="http://srs.ebi.ac.uk/srsbin/cgi-bin/wgetz?-e+[IPI-acc:IPI00012795]+-vn+2"&gt;IPI00012795&lt;/a&gt;</t>
  </si>
  <si>
    <t>IPI00012795</t>
  </si>
  <si>
    <t>EIF3J Eukaryotic translation initiation factor 3 subunit J</t>
  </si>
  <si>
    <t xml:space="preserve">EIF3J </t>
  </si>
  <si>
    <t>&lt;a target="_blank" href="http://srs.ebi.ac.uk/srsbin/cgi-bin/wgetz?-e+[IPI-acc:IPI00290461]+-vn+2"&gt;IPI00290461&lt;/a&gt;</t>
  </si>
  <si>
    <t>IPI00290461</t>
  </si>
  <si>
    <t>IPI00290461, IPI00910728</t>
  </si>
  <si>
    <t>EIF3L Eukaryotic translation initiation factor 3, subunit E interacting protein</t>
  </si>
  <si>
    <t xml:space="preserve">EIF3L </t>
  </si>
  <si>
    <t>&lt;a target="_blank" href="http://srs.ebi.ac.uk/srsbin/cgi-bin/wgetz?-e+[IPI-acc:IPI00465233]+-vn+2"&gt;IPI00465233&lt;/a&gt;</t>
  </si>
  <si>
    <t>IPI00465233</t>
  </si>
  <si>
    <t>IPI00465233, IPI00745266, IPI00910633</t>
  </si>
  <si>
    <t>EIF4A1;SNORA67 Eukaryotic initiation factor 4A-I</t>
  </si>
  <si>
    <t xml:space="preserve">EIF4A1;SNORA67 </t>
  </si>
  <si>
    <t>&lt;a target="_blank" href="http://srs.ebi.ac.uk/srsbin/cgi-bin/wgetz?-e+[IPI-acc:IPI00025491]+-vn+2"&gt;IPI00025491&lt;/a&gt;</t>
  </si>
  <si>
    <t>IPI00025491</t>
  </si>
  <si>
    <t>EIF4A3 Eukaryotic initiation factor 4A-III</t>
  </si>
  <si>
    <t xml:space="preserve">EIF4A3 </t>
  </si>
  <si>
    <t>&lt;a target="_blank" href="http://srs.ebi.ac.uk/srsbin/cgi-bin/wgetz?-e+[IPI-acc:IPI00009328]+-vn+2"&gt;IPI00009328&lt;/a&gt;</t>
  </si>
  <si>
    <t>IPI00009328</t>
  </si>
  <si>
    <t>EIF4B cDNA FLJ54492, highly similar to Eukaryotic translation initiation factor 4B</t>
  </si>
  <si>
    <t xml:space="preserve">EIF4B </t>
  </si>
  <si>
    <t>&lt;a target="_blank" href="http://srs.ebi.ac.uk/srsbin/cgi-bin/wgetz?-e+[IPI-acc:IPI00012079]+-vn+2"&gt;IPI00012079&lt;/a&gt;</t>
  </si>
  <si>
    <t>IPI00012079</t>
  </si>
  <si>
    <t>IPI00012079, IPI00798302, IPI00908588, IPI00942600</t>
  </si>
  <si>
    <t>EIF4G1 eukaryotic translation initiation factor 4 gamma, 1 isoform 4</t>
  </si>
  <si>
    <t xml:space="preserve">EIF4G1 </t>
  </si>
  <si>
    <t>&lt;a target="_blank" href="http://srs.ebi.ac.uk/srsbin/cgi-bin/wgetz?-e+[IPI-acc:IPI00386533]+-vn+2"&gt;IPI00386533&lt;/a&gt;</t>
  </si>
  <si>
    <t>IPI00386533</t>
  </si>
  <si>
    <t>IPI00386533, IPI00479262, IPI00552639, IPI00759560, IPI00798400, IPI00924828, IPI00925413, IPI00926411, IPI00927510, IPI00927765, IPI00955980</t>
  </si>
  <si>
    <t>EIF4H Isoform Long of Eukaryotic translation initiation factor 4H</t>
  </si>
  <si>
    <t xml:space="preserve">EIF4H </t>
  </si>
  <si>
    <t>&lt;a target="_blank" href="http://srs.ebi.ac.uk/srsbin/cgi-bin/wgetz?-e+[IPI-acc:IPI00014263]+-vn+2"&gt;IPI00014263&lt;/a&gt;</t>
  </si>
  <si>
    <t>IPI00014263</t>
  </si>
  <si>
    <t>EIF5 Eukaryotic translation initiation factor 5</t>
  </si>
  <si>
    <t xml:space="preserve">EIF5 </t>
  </si>
  <si>
    <t>&lt;a target="_blank" href="http://srs.ebi.ac.uk/srsbin/cgi-bin/wgetz?-e+[IPI-acc:IPI00022648]+-vn+2"&gt;IPI00022648&lt;/a&gt;</t>
  </si>
  <si>
    <t>IPI00022648</t>
  </si>
  <si>
    <t>EIF5A Isoform 2 of Eukaryotic translation initiation factor 5A-1</t>
  </si>
  <si>
    <t xml:space="preserve">EIF5A </t>
  </si>
  <si>
    <t>&lt;a target="_blank" href="http://srs.ebi.ac.uk/srsbin/cgi-bin/wgetz?-e+[IPI-acc:IPI00376005]+-vn+2"&gt;IPI00376005&lt;/a&gt;</t>
  </si>
  <si>
    <t>IPI00376005</t>
  </si>
  <si>
    <t>IPI00376005, IPI00411704</t>
  </si>
  <si>
    <t>EIF6 Eukaryotic translation initiation factor 6</t>
  </si>
  <si>
    <t xml:space="preserve">EIF6 </t>
  </si>
  <si>
    <t>&lt;a target="_blank" href="http://srs.ebi.ac.uk/srsbin/cgi-bin/wgetz?-e+[IPI-acc:IPI00010105]+-vn+2"&gt;IPI00010105&lt;/a&gt;</t>
  </si>
  <si>
    <t>IPI00010105</t>
  </si>
  <si>
    <t>ELAVL1 cDNA FLJ60076, highly similar to ELAV-like protein 1</t>
  </si>
  <si>
    <t xml:space="preserve">ELAVL1 </t>
  </si>
  <si>
    <t>&lt;a target="_blank" href="http://srs.ebi.ac.uk/srsbin/cgi-bin/wgetz?-e+[IPI-acc:IPI00301936]+-vn+2"&gt;IPI00301936&lt;/a&gt;</t>
  </si>
  <si>
    <t>IPI00301936</t>
  </si>
  <si>
    <t>IPI00301936, IPI00940851</t>
  </si>
  <si>
    <t>EMILIN1 EMILIN-1</t>
  </si>
  <si>
    <t xml:space="preserve">EMILIN1 </t>
  </si>
  <si>
    <t>&lt;a target="_blank" href="http://srs.ebi.ac.uk/srsbin/cgi-bin/wgetz?-e+[IPI-acc:IPI00013079]+-vn+2"&gt;IPI00013079&lt;/a&gt;</t>
  </si>
  <si>
    <t>IPI00013079</t>
  </si>
  <si>
    <t>ENG Isoform Long of Endoglin</t>
  </si>
  <si>
    <t xml:space="preserve">ENG </t>
  </si>
  <si>
    <t>&lt;a target="_blank" href="http://srs.ebi.ac.uk/srsbin/cgi-bin/wgetz?-e+[IPI-acc:IPI00017567]+-vn+2"&gt;IPI00017567&lt;/a&gt;</t>
  </si>
  <si>
    <t>IPI00017567</t>
  </si>
  <si>
    <t>IPI00017567, IPI00219625</t>
  </si>
  <si>
    <t>ENO1 Isoform alpha-enolase of Alpha-enolase</t>
  </si>
  <si>
    <t xml:space="preserve">ENO1 </t>
  </si>
  <si>
    <t>&lt;a target="_blank" href="http://srs.ebi.ac.uk/srsbin/cgi-bin/wgetz?-e+[IPI-acc:IPI00465248]+-vn+2"&gt;IPI00465248&lt;/a&gt;</t>
  </si>
  <si>
    <t>IPI00465248</t>
  </si>
  <si>
    <t>ENO2 Gamma-enolase</t>
  </si>
  <si>
    <t xml:space="preserve">ENO2 </t>
  </si>
  <si>
    <t>&lt;a target="_blank" href="http://srs.ebi.ac.uk/srsbin/cgi-bin/wgetz?-e+[IPI-acc:IPI00216171]+-vn+2"&gt;IPI00216171&lt;/a&gt;</t>
  </si>
  <si>
    <t>IPI00216171</t>
  </si>
  <si>
    <t>IPI00216171, IPI00791564</t>
  </si>
  <si>
    <t>ENPP2 Isoform 1 of Ectonucleotide pyrophosphatase/phosphodiesterase family member 2</t>
  </si>
  <si>
    <t xml:space="preserve">ENPP2 </t>
  </si>
  <si>
    <t>&lt;a target="_blank" href="http://srs.ebi.ac.uk/srsbin/cgi-bin/wgetz?-e+[IPI-acc:IPI00156171]+-vn+2"&gt;IPI00156171&lt;/a&gt;</t>
  </si>
  <si>
    <t>IPI00156171</t>
  </si>
  <si>
    <t>IPI00156171, IPI00878576</t>
  </si>
  <si>
    <t>EPB41L2 Band 4.1-like protein 2</t>
  </si>
  <si>
    <t xml:space="preserve">EPB41L2 </t>
  </si>
  <si>
    <t>&lt;a target="_blank" href="http://srs.ebi.ac.uk/srsbin/cgi-bin/wgetz?-e+[IPI-acc:IPI00015973]+-vn+2"&gt;IPI00015973&lt;/a&gt;</t>
  </si>
  <si>
    <t>IPI00015973</t>
  </si>
  <si>
    <t>IPI00015973, IPI00556351, IPI00788953</t>
  </si>
  <si>
    <t>EPCAM Epithelial cell adhesion molecule</t>
  </si>
  <si>
    <t xml:space="preserve">EPCAM </t>
  </si>
  <si>
    <t>&lt;a target="_blank" href="http://srs.ebi.ac.uk/srsbin/cgi-bin/wgetz?-e+[IPI-acc:IPI00296215]+-vn+2"&gt;IPI00296215&lt;/a&gt;</t>
  </si>
  <si>
    <t>IPI00296215</t>
  </si>
  <si>
    <t>IPI00296215, IPI00893715</t>
  </si>
  <si>
    <t>EPHA4 Ephrin type-A receptor 4</t>
  </si>
  <si>
    <t xml:space="preserve">EPHA4 </t>
  </si>
  <si>
    <t>&lt;a target="_blank" href="http://srs.ebi.ac.uk/srsbin/cgi-bin/wgetz?-e+[IPI-acc:IPI00008318]+-vn+2"&gt;IPI00008318&lt;/a&gt;</t>
  </si>
  <si>
    <t>IPI00008318</t>
  </si>
  <si>
    <t>IPI00008318, IPI00917056</t>
  </si>
  <si>
    <t>EPRS Bifunctional aminoacyl-tRNA synthetase</t>
  </si>
  <si>
    <t xml:space="preserve">EPRS </t>
  </si>
  <si>
    <t>&lt;a target="_blank" href="http://srs.ebi.ac.uk/srsbin/cgi-bin/wgetz?-e+[IPI-acc:IPI00013452]+-vn+2"&gt;IPI00013452&lt;/a&gt;</t>
  </si>
  <si>
    <t>IPI00013452</t>
  </si>
  <si>
    <t>ERAP1 Isoform 2 of Endoplasmic reticulum aminopeptidase 1</t>
  </si>
  <si>
    <t xml:space="preserve">ERAP1 </t>
  </si>
  <si>
    <t>&lt;a target="_blank" href="http://srs.ebi.ac.uk/srsbin/cgi-bin/wgetz?-e+[IPI-acc:IPI00165949]+-vn+2"&gt;IPI00165949&lt;/a&gt;</t>
  </si>
  <si>
    <t>IPI00165949</t>
  </si>
  <si>
    <t>IPI00165949, IPI00477831</t>
  </si>
  <si>
    <t>ERP29 Endoplasmic reticulum resident protein 29</t>
  </si>
  <si>
    <t xml:space="preserve">ERP29 </t>
  </si>
  <si>
    <t>&lt;a target="_blank" href="http://srs.ebi.ac.uk/srsbin/cgi-bin/wgetz?-e+[IPI-acc:IPI00024911]+-vn+2"&gt;IPI00024911&lt;/a&gt;</t>
  </si>
  <si>
    <t>IPI00024911</t>
  </si>
  <si>
    <t>ERP44 Endoplasmic reticulum resident protein 44</t>
  </si>
  <si>
    <t xml:space="preserve">ERP44 </t>
  </si>
  <si>
    <t>&lt;a target="_blank" href="http://srs.ebi.ac.uk/srsbin/cgi-bin/wgetz?-e+[IPI-acc:IPI00401264]+-vn+2"&gt;IPI00401264&lt;/a&gt;</t>
  </si>
  <si>
    <t>IPI00401264</t>
  </si>
  <si>
    <t>ETF1 Eukaryotic peptide chain release factor subunit 1</t>
  </si>
  <si>
    <t xml:space="preserve">ETF1 </t>
  </si>
  <si>
    <t>&lt;a target="_blank" href="http://srs.ebi.ac.uk/srsbin/cgi-bin/wgetz?-e+[IPI-acc:IPI00429191]+-vn+2"&gt;IPI00429191&lt;/a&gt;</t>
  </si>
  <si>
    <t>IPI00429191</t>
  </si>
  <si>
    <t>ETFA Electron transfer flavoprotein subunit alpha, mitochondrial</t>
  </si>
  <si>
    <t xml:space="preserve">ETFA </t>
  </si>
  <si>
    <t>&lt;a target="_blank" href="http://srs.ebi.ac.uk/srsbin/cgi-bin/wgetz?-e+[IPI-acc:IPI00010810]+-vn+2"&gt;IPI00010810&lt;/a&gt;</t>
  </si>
  <si>
    <t>IPI00010810</t>
  </si>
  <si>
    <t>IPI00010810, IPI00792673, IPI00895865</t>
  </si>
  <si>
    <t>EWSR1 Ewing sarcoma breakpoint region 1 isoform 1</t>
  </si>
  <si>
    <t xml:space="preserve">EWSR1 </t>
  </si>
  <si>
    <t>&lt;a target="_blank" href="http://srs.ebi.ac.uk/srsbin/cgi-bin/wgetz?-e+[IPI-acc:IPI00009841]+-vn+2"&gt;IPI00009841&lt;/a&gt;</t>
  </si>
  <si>
    <t>IPI00009841</t>
  </si>
  <si>
    <t>IPI00009841, IPI00065554, IPI00293254, IPI00872855, IPI00878484, IPI00879242, IPI00879259</t>
  </si>
  <si>
    <t>EXT1 Exostosin-1</t>
  </si>
  <si>
    <t xml:space="preserve">EXT1 </t>
  </si>
  <si>
    <t>&lt;a target="_blank" href="http://srs.ebi.ac.uk/srsbin/cgi-bin/wgetz?-e+[IPI-acc:IPI00293128]+-vn+2"&gt;IPI00293128&lt;/a&gt;</t>
  </si>
  <si>
    <t>IPI00293128</t>
  </si>
  <si>
    <t>EXT2 Isoform 1 of Exostosin-2</t>
  </si>
  <si>
    <t xml:space="preserve">EXT2 </t>
  </si>
  <si>
    <t>&lt;a target="_blank" href="http://srs.ebi.ac.uk/srsbin/cgi-bin/wgetz?-e+[IPI-acc:IPI00004047]+-vn+2"&gt;IPI00004047&lt;/a&gt;</t>
  </si>
  <si>
    <t>IPI00004047</t>
  </si>
  <si>
    <t>IPI00004047, IPI00414468</t>
  </si>
  <si>
    <t>EXTL2 Exostoses (Multiple)-like 2</t>
  </si>
  <si>
    <t xml:space="preserve">EXTL2 </t>
  </si>
  <si>
    <t>&lt;a target="_blank" href="http://srs.ebi.ac.uk/srsbin/cgi-bin/wgetz?-e+[IPI-acc:IPI00939725]+-vn+2"&gt;IPI00939725&lt;/a&gt;</t>
  </si>
  <si>
    <t>IPI00939725</t>
  </si>
  <si>
    <t>EZR Ezrin</t>
  </si>
  <si>
    <t xml:space="preserve">EZR </t>
  </si>
  <si>
    <t>&lt;a target="_blank" href="http://srs.ebi.ac.uk/srsbin/cgi-bin/wgetz?-e+[IPI-acc:IPI00843975]+-vn+2"&gt;IPI00843975&lt;/a&gt;</t>
  </si>
  <si>
    <t>IPI00843975</t>
  </si>
  <si>
    <t>IPI00843975, IPI00872684</t>
  </si>
  <si>
    <t>F10 Coagulation factor X</t>
  </si>
  <si>
    <t xml:space="preserve">F10 </t>
  </si>
  <si>
    <t>&lt;a target="_blank" href="http://srs.ebi.ac.uk/srsbin/cgi-bin/wgetz?-e+[IPI-acc:IPI00019576]+-vn+2"&gt;IPI00019576&lt;/a&gt;</t>
  </si>
  <si>
    <t>IPI00019576</t>
  </si>
  <si>
    <t>F2 Prothrombin (Fragment)</t>
  </si>
  <si>
    <t xml:space="preserve">F2 </t>
  </si>
  <si>
    <t>&lt;a target="_blank" href="http://srs.ebi.ac.uk/srsbin/cgi-bin/wgetz?-e+[IPI-acc:IPI00019568]+-vn+2"&gt;IPI00019568&lt;/a&gt;</t>
  </si>
  <si>
    <t>IPI00019568</t>
  </si>
  <si>
    <t>F5 252 kDa protein</t>
  </si>
  <si>
    <t xml:space="preserve">F5 </t>
  </si>
  <si>
    <t>&lt;a target="_blank" href="http://srs.ebi.ac.uk/srsbin/cgi-bin/wgetz?-e+[IPI-acc:IPI00022937]+-vn+2"&gt;IPI00022937&lt;/a&gt;</t>
  </si>
  <si>
    <t>IPI00022937</t>
  </si>
  <si>
    <t>IPI00022937, IPI00478809</t>
  </si>
  <si>
    <t>FABP5L9;FABP5L2;FABP5L7;FABP5 Fatty acid-binding protein, epidermal</t>
  </si>
  <si>
    <t xml:space="preserve">FABP5L9;FABP5L2;FABP5L7;FABP5 </t>
  </si>
  <si>
    <t>&lt;a target="_blank" href="http://srs.ebi.ac.uk/srsbin/cgi-bin/wgetz?-e+[IPI-acc:IPI00007797]+-vn+2"&gt;IPI00007797&lt;/a&gt;</t>
  </si>
  <si>
    <t>IPI00007797</t>
  </si>
  <si>
    <t>FAH Fumarylacetoacetase</t>
  </si>
  <si>
    <t xml:space="preserve">FAH </t>
  </si>
  <si>
    <t>&lt;a target="_blank" href="http://srs.ebi.ac.uk/srsbin/cgi-bin/wgetz?-e+[IPI-acc:IPI00031708]+-vn+2"&gt;IPI00031708&lt;/a&gt;</t>
  </si>
  <si>
    <t>IPI00031708</t>
  </si>
  <si>
    <t>IPI00031708, IPI00793664</t>
  </si>
  <si>
    <t>FAM129B Niban-like protein 1</t>
  </si>
  <si>
    <t xml:space="preserve">FAM129B </t>
  </si>
  <si>
    <t>&lt;a target="_blank" href="http://srs.ebi.ac.uk/srsbin/cgi-bin/wgetz?-e+[IPI-acc:IPI00456750]+-vn+2"&gt;IPI00456750&lt;/a&gt;</t>
  </si>
  <si>
    <t>IPI00456750</t>
  </si>
  <si>
    <t>IPI00456750, IPI00647286</t>
  </si>
  <si>
    <t>FAM20C family with sequence similarity 20, member C</t>
  </si>
  <si>
    <t xml:space="preserve">FAM20C </t>
  </si>
  <si>
    <t>&lt;a target="_blank" href="http://srs.ebi.ac.uk/srsbin/cgi-bin/wgetz?-e+[IPI-acc:IPI00470607]+-vn+2"&gt;IPI00470607&lt;/a&gt;</t>
  </si>
  <si>
    <t>IPI00470607</t>
  </si>
  <si>
    <t>FAM3C Protein FAM3C</t>
  </si>
  <si>
    <t xml:space="preserve">FAM3C </t>
  </si>
  <si>
    <t>&lt;a target="_blank" href="http://srs.ebi.ac.uk/srsbin/cgi-bin/wgetz?-e+[IPI-acc:IPI00334282]+-vn+2"&gt;IPI00334282&lt;/a&gt;</t>
  </si>
  <si>
    <t>IPI00334282</t>
  </si>
  <si>
    <t>FAM49B Protein FAM49B</t>
  </si>
  <si>
    <t xml:space="preserve">FAM49B </t>
  </si>
  <si>
    <t>&lt;a target="_blank" href="http://srs.ebi.ac.uk/srsbin/cgi-bin/wgetz?-e+[IPI-acc:IPI00303318]+-vn+2"&gt;IPI00303318&lt;/a&gt;</t>
  </si>
  <si>
    <t>IPI00303318</t>
  </si>
  <si>
    <t>IPI00303318, IPI00789253</t>
  </si>
  <si>
    <t>FARSB Phenylalanyl-tRNA synthetase beta chain</t>
  </si>
  <si>
    <t xml:space="preserve">FARSB </t>
  </si>
  <si>
    <t>&lt;a target="_blank" href="http://srs.ebi.ac.uk/srsbin/cgi-bin/wgetz?-e+[IPI-acc:IPI00300074]+-vn+2"&gt;IPI00300074&lt;/a&gt;</t>
  </si>
  <si>
    <t>IPI00300074</t>
  </si>
  <si>
    <t>FASN Fatty acid synthase</t>
  </si>
  <si>
    <t xml:space="preserve">FASN </t>
  </si>
  <si>
    <t>&lt;a target="_blank" href="http://srs.ebi.ac.uk/srsbin/cgi-bin/wgetz?-e+[IPI-acc:IPI00026781]+-vn+2"&gt;IPI00026781&lt;/a&gt;</t>
  </si>
  <si>
    <t>IPI00026781</t>
  </si>
  <si>
    <t>FAT1 507 kDa protein</t>
  </si>
  <si>
    <t xml:space="preserve">FAT1 </t>
  </si>
  <si>
    <t>&lt;a target="_blank" href="http://srs.ebi.ac.uk/srsbin/cgi-bin/wgetz?-e+[IPI-acc:IPI00031411]+-vn+2"&gt;IPI00031411&lt;/a&gt;</t>
  </si>
  <si>
    <t>IPI00031411</t>
  </si>
  <si>
    <t>IPI00031411, IPI00940698</t>
  </si>
  <si>
    <t>FBLN1 Isoform C of Fibulin-1</t>
  </si>
  <si>
    <t xml:space="preserve">FBLN1 </t>
  </si>
  <si>
    <t>&lt;a target="_blank" href="http://srs.ebi.ac.uk/srsbin/cgi-bin/wgetz?-e+[IPI-acc:IPI00296537]+-vn+2"&gt;IPI00296537&lt;/a&gt;</t>
  </si>
  <si>
    <t>IPI00296537</t>
  </si>
  <si>
    <t>FBLN1 Isoform D of Fibulin-1</t>
  </si>
  <si>
    <t>&lt;a target="_blank" href="http://srs.ebi.ac.uk/srsbin/cgi-bin/wgetz?-e+[IPI-acc:IPI00296534]+-vn+2"&gt;IPI00296534&lt;/a&gt;</t>
  </si>
  <si>
    <t>IPI00296534</t>
  </si>
  <si>
    <t>FBLN2 cDNA FLJ56912, highly similar to Fibulin-2</t>
  </si>
  <si>
    <t xml:space="preserve">FBLN2 </t>
  </si>
  <si>
    <t>&lt;a target="_blank" href="http://srs.ebi.ac.uk/srsbin/cgi-bin/wgetz?-e+[IPI-acc:IPI00023824]+-vn+2"&gt;IPI00023824&lt;/a&gt;</t>
  </si>
  <si>
    <t>IPI00023824</t>
  </si>
  <si>
    <t>IPI00023824, IPI00465038, IPI00927720</t>
  </si>
  <si>
    <t>FBLN5 Fibulin-5</t>
  </si>
  <si>
    <t xml:space="preserve">FBLN5 </t>
  </si>
  <si>
    <t>&lt;a target="_blank" href="http://srs.ebi.ac.uk/srsbin/cgi-bin/wgetz?-e+[IPI-acc:IPI00294615]+-vn+2"&gt;IPI00294615&lt;/a&gt;</t>
  </si>
  <si>
    <t>IPI00294615</t>
  </si>
  <si>
    <t>FBN1 Fibrillin-1</t>
  </si>
  <si>
    <t xml:space="preserve">FBN1 </t>
  </si>
  <si>
    <t>&lt;a target="_blank" href="http://srs.ebi.ac.uk/srsbin/cgi-bin/wgetz?-e+[IPI-acc:IPI00328113]+-vn+2"&gt;IPI00328113&lt;/a&gt;</t>
  </si>
  <si>
    <t>IPI00328113</t>
  </si>
  <si>
    <t>FBN2 Isoform 1 of Fibrillin-2</t>
  </si>
  <si>
    <t xml:space="preserve">FBN2 </t>
  </si>
  <si>
    <t>&lt;a target="_blank" href="http://srs.ebi.ac.uk/srsbin/cgi-bin/wgetz?-e+[IPI-acc:IPI00019439]+-vn+2"&gt;IPI00019439&lt;/a&gt;</t>
  </si>
  <si>
    <t>IPI00019439</t>
  </si>
  <si>
    <t>FDPS Farnesyl pyrophosphate synthase</t>
  </si>
  <si>
    <t xml:space="preserve">FDPS </t>
  </si>
  <si>
    <t>&lt;a target="_blank" href="http://srs.ebi.ac.uk/srsbin/cgi-bin/wgetz?-e+[IPI-acc:IPI00914566]+-vn+2"&gt;IPI00914566&lt;/a&gt;</t>
  </si>
  <si>
    <t>IPI00914566</t>
  </si>
  <si>
    <t>IPI00914566, IPI00914971</t>
  </si>
  <si>
    <t>FERMT2 Isoform 1 of Fermitin family homolog 2</t>
  </si>
  <si>
    <t xml:space="preserve">FERMT2 </t>
  </si>
  <si>
    <t>&lt;a target="_blank" href="http://srs.ebi.ac.uk/srsbin/cgi-bin/wgetz?-e+[IPI-acc:IPI00000856]+-vn+2"&gt;IPI00000856&lt;/a&gt;</t>
  </si>
  <si>
    <t>IPI00000856</t>
  </si>
  <si>
    <t>IPI00000856, IPI00383500, IPI00913848</t>
  </si>
  <si>
    <t>FGF19 Fibroblast growth factor 19</t>
  </si>
  <si>
    <t xml:space="preserve">FGF19 </t>
  </si>
  <si>
    <t>&lt;a target="_blank" href="http://srs.ebi.ac.uk/srsbin/cgi-bin/wgetz?-e+[IPI-acc:IPI00032908]+-vn+2"&gt;IPI00032908&lt;/a&gt;</t>
  </si>
  <si>
    <t>IPI00032908</t>
  </si>
  <si>
    <t>FGFBP1 Fibroblast growth factor-binding protein 1</t>
  </si>
  <si>
    <t xml:space="preserve">FGFBP1 </t>
  </si>
  <si>
    <t>&lt;a target="_blank" href="http://srs.ebi.ac.uk/srsbin/cgi-bin/wgetz?-e+[IPI-acc:IPI00021399]+-vn+2"&gt;IPI00021399&lt;/a&gt;</t>
  </si>
  <si>
    <t>IPI00021399</t>
  </si>
  <si>
    <t>FGFR4 Isoform 1 of Fibroblast growth factor receptor 4</t>
  </si>
  <si>
    <t xml:space="preserve">FGFR4 </t>
  </si>
  <si>
    <t>&lt;a target="_blank" href="http://srs.ebi.ac.uk/srsbin/cgi-bin/wgetz?-e+[IPI-acc:IPI00304578]+-vn+2"&gt;IPI00304578&lt;/a&gt;</t>
  </si>
  <si>
    <t>IPI00304578</t>
  </si>
  <si>
    <t>IPI00304578, IPI00420109, IPI00908504, IPI00910521</t>
  </si>
  <si>
    <t>FH Isoform Mitochondrial of Fumarate hydratase, mitochondrial</t>
  </si>
  <si>
    <t xml:space="preserve">FH </t>
  </si>
  <si>
    <t>&lt;a target="_blank" href="http://srs.ebi.ac.uk/srsbin/cgi-bin/wgetz?-e+[IPI-acc:IPI00296053]+-vn+2"&gt;IPI00296053&lt;/a&gt;</t>
  </si>
  <si>
    <t>IPI00296053</t>
  </si>
  <si>
    <t>IPI00296053, IPI00759715</t>
  </si>
  <si>
    <t>FIBIN Fin bud initiation factor homolog</t>
  </si>
  <si>
    <t xml:space="preserve">FIBIN </t>
  </si>
  <si>
    <t>&lt;a target="_blank" href="http://srs.ebi.ac.uk/srsbin/cgi-bin/wgetz?-e+[IPI-acc:IPI00152072]+-vn+2"&gt;IPI00152072&lt;/a&gt;</t>
  </si>
  <si>
    <t>IPI00152072</t>
  </si>
  <si>
    <t>FKBP10 Peptidyl-prolyl cis-trans isomerase FKBP10</t>
  </si>
  <si>
    <t xml:space="preserve">FKBP10 </t>
  </si>
  <si>
    <t>&lt;a target="_blank" href="http://srs.ebi.ac.uk/srsbin/cgi-bin/wgetz?-e+[IPI-acc:IPI00303300]+-vn+2"&gt;IPI00303300&lt;/a&gt;</t>
  </si>
  <si>
    <t>IPI00303300</t>
  </si>
  <si>
    <t>FKBP1A Peptidyl-prolyl cis-trans isomerase FKBP1A</t>
  </si>
  <si>
    <t xml:space="preserve">FKBP1A </t>
  </si>
  <si>
    <t>&lt;a target="_blank" href="http://srs.ebi.ac.uk/srsbin/cgi-bin/wgetz?-e+[IPI-acc:IPI00873810]+-vn+2"&gt;IPI00873810&lt;/a&gt;</t>
  </si>
  <si>
    <t>IPI00873810</t>
  </si>
  <si>
    <t>FKBP3 Peptidyl-prolyl cis-trans isomerase FKBP3</t>
  </si>
  <si>
    <t xml:space="preserve">FKBP3 </t>
  </si>
  <si>
    <t>&lt;a target="_blank" href="http://srs.ebi.ac.uk/srsbin/cgi-bin/wgetz?-e+[IPI-acc:IPI00024157]+-vn+2"&gt;IPI00024157&lt;/a&gt;</t>
  </si>
  <si>
    <t>IPI00024157</t>
  </si>
  <si>
    <t>FKBP4 Peptidyl-prolyl cis-trans isomerase FKBP4</t>
  </si>
  <si>
    <t xml:space="preserve">FKBP4 </t>
  </si>
  <si>
    <t>&lt;a target="_blank" href="http://srs.ebi.ac.uk/srsbin/cgi-bin/wgetz?-e+[IPI-acc:IPI00219005]+-vn+2"&gt;IPI00219005&lt;/a&gt;</t>
  </si>
  <si>
    <t>IPI00219005</t>
  </si>
  <si>
    <t>FLNA Isoform 2 of Filamin-A</t>
  </si>
  <si>
    <t xml:space="preserve">FLNA </t>
  </si>
  <si>
    <t>&lt;a target="_blank" href="http://srs.ebi.ac.uk/srsbin/cgi-bin/wgetz?-e+[IPI-acc:IPI00302592]+-vn+2"&gt;IPI00302592&lt;/a&gt;</t>
  </si>
  <si>
    <t>IPI00302592</t>
  </si>
  <si>
    <t>IPI00302592, IPI00333541</t>
  </si>
  <si>
    <t>FLNB Isoform 1 of Filamin-B</t>
  </si>
  <si>
    <t xml:space="preserve">FLNB </t>
  </si>
  <si>
    <t>&lt;a target="_blank" href="http://srs.ebi.ac.uk/srsbin/cgi-bin/wgetz?-e+[IPI-acc:IPI00289334]+-vn+2"&gt;IPI00289334&lt;/a&gt;</t>
  </si>
  <si>
    <t>IPI00289334</t>
  </si>
  <si>
    <t>IPI00289334, IPI00382696, IPI00477536, IPI00900293</t>
  </si>
  <si>
    <t>FLNC Isoform 1 of Filamin-C</t>
  </si>
  <si>
    <t xml:space="preserve">FLNC </t>
  </si>
  <si>
    <t>&lt;a target="_blank" href="http://srs.ebi.ac.uk/srsbin/cgi-bin/wgetz?-e+[IPI-acc:IPI00178352]+-vn+2"&gt;IPI00178352&lt;/a&gt;</t>
  </si>
  <si>
    <t>IPI00178352</t>
  </si>
  <si>
    <t>IPI00178352, IPI00413958</t>
  </si>
  <si>
    <t>FMOD Fibromodulin</t>
  </si>
  <si>
    <t xml:space="preserve">FMOD </t>
  </si>
  <si>
    <t>&lt;a target="_blank" href="http://srs.ebi.ac.uk/srsbin/cgi-bin/wgetz?-e+[IPI-acc:IPI00000860]+-vn+2"&gt;IPI00000860&lt;/a&gt;</t>
  </si>
  <si>
    <t>IPI00000860</t>
  </si>
  <si>
    <t>FN1 Isoform 1 of Fibronectin</t>
  </si>
  <si>
    <t xml:space="preserve">FN1 </t>
  </si>
  <si>
    <t>&lt;a target="_blank" href="http://srs.ebi.ac.uk/srsbin/cgi-bin/wgetz?-e+[IPI-acc:IPI00022418]+-vn+2"&gt;IPI00022418&lt;/a&gt;</t>
  </si>
  <si>
    <t>IPI00022418</t>
  </si>
  <si>
    <t>FSCN1 Fascin</t>
  </si>
  <si>
    <t xml:space="preserve">FSCN1 </t>
  </si>
  <si>
    <t>&lt;a target="_blank" href="http://srs.ebi.ac.uk/srsbin/cgi-bin/wgetz?-e+[IPI-acc:IPI00163187]+-vn+2"&gt;IPI00163187&lt;/a&gt;</t>
  </si>
  <si>
    <t>IPI00163187</t>
  </si>
  <si>
    <t>IPI00163187, IPI00747810</t>
  </si>
  <si>
    <t>FST Isoform 1 of Follistatin</t>
  </si>
  <si>
    <t xml:space="preserve">FST </t>
  </si>
  <si>
    <t>&lt;a target="_blank" href="http://srs.ebi.ac.uk/srsbin/cgi-bin/wgetz?-e+[IPI-acc:IPI00021081]+-vn+2"&gt;IPI00021081&lt;/a&gt;</t>
  </si>
  <si>
    <t>IPI00021081</t>
  </si>
  <si>
    <t>IPI00021081, IPI00217070, IPI00217071</t>
  </si>
  <si>
    <t>FSTL1 Follistatin-related protein 1</t>
  </si>
  <si>
    <t xml:space="preserve">FSTL1 </t>
  </si>
  <si>
    <t>&lt;a target="_blank" href="http://srs.ebi.ac.uk/srsbin/cgi-bin/wgetz?-e+[IPI-acc:IPI00029723]+-vn+2"&gt;IPI00029723&lt;/a&gt;</t>
  </si>
  <si>
    <t>IPI00029723</t>
  </si>
  <si>
    <t>FSTL3 Isoform 1 of Follistatin-related protein 3</t>
  </si>
  <si>
    <t xml:space="preserve">FSTL3 </t>
  </si>
  <si>
    <t>&lt;a target="_blank" href="http://srs.ebi.ac.uk/srsbin/cgi-bin/wgetz?-e+[IPI-acc:IPI00025155]+-vn+2"&gt;IPI00025155&lt;/a&gt;</t>
  </si>
  <si>
    <t>IPI00025155</t>
  </si>
  <si>
    <t>FUBP1 Isoform 1 of Far upstream element-binding protein 1</t>
  </si>
  <si>
    <t xml:space="preserve">FUBP1 </t>
  </si>
  <si>
    <t>&lt;a target="_blank" href="http://srs.ebi.ac.uk/srsbin/cgi-bin/wgetz?-e+[IPI-acc:IPI00375441]+-vn+2"&gt;IPI00375441&lt;/a&gt;</t>
  </si>
  <si>
    <t>IPI00375441</t>
  </si>
  <si>
    <t>IPI00375441, IPI00641948, IPI00644386, IPI00853059, IPI00873767</t>
  </si>
  <si>
    <t>FUCA2 Plasma alpha-L-fucosidase</t>
  </si>
  <si>
    <t xml:space="preserve">FUCA2 </t>
  </si>
  <si>
    <t>&lt;a target="_blank" href="http://srs.ebi.ac.uk/srsbin/cgi-bin/wgetz?-e+[IPI-acc:IPI00012440]+-vn+2"&gt;IPI00012440&lt;/a&gt;</t>
  </si>
  <si>
    <t>IPI00012440</t>
  </si>
  <si>
    <t>FUS Isoform Short of RNA-binding protein FUS</t>
  </si>
  <si>
    <t xml:space="preserve">FUS </t>
  </si>
  <si>
    <t>&lt;a target="_blank" href="http://srs.ebi.ac.uk/srsbin/cgi-bin/wgetz?-e+[IPI-acc:IPI00221354]+-vn+2"&gt;IPI00221354&lt;/a&gt;</t>
  </si>
  <si>
    <t>IPI00221354</t>
  </si>
  <si>
    <t>IPI00221354, IPI00260715, IPI00645208, IPI00909890, IPI00941083</t>
  </si>
  <si>
    <t>G3BP1 Ras GTPase-activating protein-binding protein 1</t>
  </si>
  <si>
    <t xml:space="preserve">G3BP1 </t>
  </si>
  <si>
    <t>&lt;a target="_blank" href="http://srs.ebi.ac.uk/srsbin/cgi-bin/wgetz?-e+[IPI-acc:IPI00012442]+-vn+2"&gt;IPI00012442&lt;/a&gt;</t>
  </si>
  <si>
    <t>IPI00012442</t>
  </si>
  <si>
    <t>G6PD Isoform Long of Glucose-6-phosphate 1-dehydrogenase</t>
  </si>
  <si>
    <t xml:space="preserve">G6PD </t>
  </si>
  <si>
    <t>&lt;a target="_blank" href="http://srs.ebi.ac.uk/srsbin/cgi-bin/wgetz?-e+[IPI-acc:IPI00216008]+-vn+2"&gt;IPI00216008&lt;/a&gt;</t>
  </si>
  <si>
    <t>IPI00216008</t>
  </si>
  <si>
    <t>IPI00216008, IPI00289800, IPI00853547</t>
  </si>
  <si>
    <t>GAA Lysosomal alpha-glucosidase</t>
  </si>
  <si>
    <t xml:space="preserve">GAA </t>
  </si>
  <si>
    <t>&lt;a target="_blank" href="http://srs.ebi.ac.uk/srsbin/cgi-bin/wgetz?-e+[IPI-acc:IPI00293088]+-vn+2"&gt;IPI00293088&lt;/a&gt;</t>
  </si>
  <si>
    <t>IPI00293088</t>
  </si>
  <si>
    <t>GAL Galanin</t>
  </si>
  <si>
    <t xml:space="preserve">GAL </t>
  </si>
  <si>
    <t>&lt;a target="_blank" href="http://srs.ebi.ac.uk/srsbin/cgi-bin/wgetz?-e+[IPI-acc:IPI00026637]+-vn+2"&gt;IPI00026637&lt;/a&gt;</t>
  </si>
  <si>
    <t>IPI00026637</t>
  </si>
  <si>
    <t>GALNT10 Isoform 1 of Polypeptide N-acetylgalactosaminyltransferase 10</t>
  </si>
  <si>
    <t xml:space="preserve">GALNT10 </t>
  </si>
  <si>
    <t>&lt;a target="_blank" href="http://srs.ebi.ac.uk/srsbin/cgi-bin/wgetz?-e+[IPI-acc:IPI00375205]+-vn+2"&gt;IPI00375205&lt;/a&gt;</t>
  </si>
  <si>
    <t>IPI00375205</t>
  </si>
  <si>
    <t>IPI00375205, IPI00456479</t>
  </si>
  <si>
    <t>GALNT2 Polypeptide N-acetylgalactosaminyltransferase 2</t>
  </si>
  <si>
    <t xml:space="preserve">GALNT2 </t>
  </si>
  <si>
    <t>&lt;a target="_blank" href="http://srs.ebi.ac.uk/srsbin/cgi-bin/wgetz?-e+[IPI-acc:IPI00004669]+-vn+2"&gt;IPI00004669&lt;/a&gt;</t>
  </si>
  <si>
    <t>IPI00004669</t>
  </si>
  <si>
    <t>GALNT5 Polypeptide N-acetylgalactosaminyltransferase 5</t>
  </si>
  <si>
    <t xml:space="preserve">GALNT5 </t>
  </si>
  <si>
    <t>&lt;a target="_blank" href="http://srs.ebi.ac.uk/srsbin/cgi-bin/wgetz?-e+[IPI-acc:IPI00005401]+-vn+2"&gt;IPI00005401&lt;/a&gt;</t>
  </si>
  <si>
    <t>IPI00005401</t>
  </si>
  <si>
    <t>GALNT7 N-acetylgalactosaminyltransferase 7</t>
  </si>
  <si>
    <t xml:space="preserve">GALNT7 </t>
  </si>
  <si>
    <t>&lt;a target="_blank" href="http://srs.ebi.ac.uk/srsbin/cgi-bin/wgetz?-e+[IPI-acc:IPI00328391]+-vn+2"&gt;IPI00328391&lt;/a&gt;</t>
  </si>
  <si>
    <t>IPI00328391</t>
  </si>
  <si>
    <t>GANAB Isoform 2 of Neutral alpha-glucosidase AB</t>
  </si>
  <si>
    <t xml:space="preserve">GANAB </t>
  </si>
  <si>
    <t>&lt;a target="_blank" href="http://srs.ebi.ac.uk/srsbin/cgi-bin/wgetz?-e+[IPI-acc:IPI00011454]+-vn+2"&gt;IPI00011454&lt;/a&gt;</t>
  </si>
  <si>
    <t>IPI00011454</t>
  </si>
  <si>
    <t>IPI00011454, IPI00383581, IPI00441414</t>
  </si>
  <si>
    <t>GAPDH Glyceraldehyde-3-phosphate dehydrogenase</t>
  </si>
  <si>
    <t xml:space="preserve">GAPDH </t>
  </si>
  <si>
    <t>&lt;a target="_blank" href="http://srs.ebi.ac.uk/srsbin/cgi-bin/wgetz?-e+[IPI-acc:IPI00219018]+-vn+2"&gt;IPI00219018&lt;/a&gt;</t>
  </si>
  <si>
    <t>IPI00219018</t>
  </si>
  <si>
    <t>GARS Glycyl-tRNA synthetase</t>
  </si>
  <si>
    <t xml:space="preserve">GARS </t>
  </si>
  <si>
    <t>&lt;a target="_blank" href="http://srs.ebi.ac.uk/srsbin/cgi-bin/wgetz?-e+[IPI-acc:IPI00783097]+-vn+2"&gt;IPI00783097&lt;/a&gt;</t>
  </si>
  <si>
    <t>IPI00783097</t>
  </si>
  <si>
    <t>IPI00783097, IPI00915808</t>
  </si>
  <si>
    <t>GART Isoform Long of Trifunctional purine biosynthetic protein adenosine-3</t>
  </si>
  <si>
    <t xml:space="preserve">GART </t>
  </si>
  <si>
    <t>&lt;a target="_blank" href="http://srs.ebi.ac.uk/srsbin/cgi-bin/wgetz?-e+[IPI-acc:IPI00025273]+-vn+2"&gt;IPI00025273&lt;/a&gt;</t>
  </si>
  <si>
    <t>IPI00025273</t>
  </si>
  <si>
    <t>GAS6 Isoform 2 of Growth arrest-specific protein 6</t>
  </si>
  <si>
    <t xml:space="preserve">GAS6 </t>
  </si>
  <si>
    <t>&lt;a target="_blank" href="http://srs.ebi.ac.uk/srsbin/cgi-bin/wgetz?-e+[IPI-acc:IPI00032532]+-vn+2"&gt;IPI00032532&lt;/a&gt;</t>
  </si>
  <si>
    <t>IPI00032532</t>
  </si>
  <si>
    <t>IPI00032532, IPI00412412</t>
  </si>
  <si>
    <t>GBA cDNA FLJ56157, highly similar to Glucosylceramidase</t>
  </si>
  <si>
    <t xml:space="preserve">GBA </t>
  </si>
  <si>
    <t>&lt;a target="_blank" href="http://srs.ebi.ac.uk/srsbin/cgi-bin/wgetz?-e+[IPI-acc:IPI00021807]+-vn+2"&gt;IPI00021807&lt;/a&gt;</t>
  </si>
  <si>
    <t>IPI00021807</t>
  </si>
  <si>
    <t>IPI00021807, IPI00759616, IPI00940598</t>
  </si>
  <si>
    <t>GC Isoform 1 of Vitamin D-binding protein</t>
  </si>
  <si>
    <t xml:space="preserve">GC </t>
  </si>
  <si>
    <t>&lt;a target="_blank" href="http://srs.ebi.ac.uk/srsbin/cgi-bin/wgetz?-e+[IPI-acc:IPI00555812]+-vn+2"&gt;IPI00555812&lt;/a&gt;</t>
  </si>
  <si>
    <t>IPI00555812</t>
  </si>
  <si>
    <t>IPI00555812, IPI00742696</t>
  </si>
  <si>
    <t>GCN1L1 Translational activator GCN1</t>
  </si>
  <si>
    <t xml:space="preserve">GCN1L1 </t>
  </si>
  <si>
    <t>&lt;a target="_blank" href="http://srs.ebi.ac.uk/srsbin/cgi-bin/wgetz?-e+[IPI-acc:IPI00001159]+-vn+2"&gt;IPI00001159&lt;/a&gt;</t>
  </si>
  <si>
    <t>IPI00001159</t>
  </si>
  <si>
    <t>GCSH Glycine cleavage system H protein, mitochondrial</t>
  </si>
  <si>
    <t xml:space="preserve">GCSH </t>
  </si>
  <si>
    <t>&lt;a target="_blank" href="http://srs.ebi.ac.uk/srsbin/cgi-bin/wgetz?-e+[IPI-acc:IPI00011604]+-vn+2"&gt;IPI00011604&lt;/a&gt;</t>
  </si>
  <si>
    <t>IPI00011604</t>
  </si>
  <si>
    <t>GDF15 Growth/differentiation factor 15</t>
  </si>
  <si>
    <t xml:space="preserve">GDF15 </t>
  </si>
  <si>
    <t>&lt;a target="_blank" href="http://srs.ebi.ac.uk/srsbin/cgi-bin/wgetz?-e+[IPI-acc:IPI00306543]+-vn+2"&gt;IPI00306543&lt;/a&gt;</t>
  </si>
  <si>
    <t>IPI00306543</t>
  </si>
  <si>
    <t>GDF6 Growth/differentiation factor 6</t>
  </si>
  <si>
    <t xml:space="preserve">GDF6 </t>
  </si>
  <si>
    <t>&lt;a target="_blank" href="http://srs.ebi.ac.uk/srsbin/cgi-bin/wgetz?-e+[IPI-acc:IPI00419815]+-vn+2"&gt;IPI00419815&lt;/a&gt;</t>
  </si>
  <si>
    <t>IPI00419815</t>
  </si>
  <si>
    <t>IPI00419815, IPI00816550</t>
  </si>
  <si>
    <t>GDI2 cDNA FLJ60299, highly similar to Rab GDP dissociation inhibitor beta</t>
  </si>
  <si>
    <t xml:space="preserve">GDI2 </t>
  </si>
  <si>
    <t>&lt;a target="_blank" href="http://srs.ebi.ac.uk/srsbin/cgi-bin/wgetz?-e+[IPI-acc:IPI00031461]+-vn+2"&gt;IPI00031461&lt;/a&gt;</t>
  </si>
  <si>
    <t>IPI00031461</t>
  </si>
  <si>
    <t>IPI00031461, IPI00940148</t>
  </si>
  <si>
    <t>GFRA1 Isoform 2 of GDNF family receptor alpha-1</t>
  </si>
  <si>
    <t xml:space="preserve">GFRA1 </t>
  </si>
  <si>
    <t>&lt;a target="_blank" href="http://srs.ebi.ac.uk/srsbin/cgi-bin/wgetz?-e+[IPI-acc:IPI00220291]+-vn+2"&gt;IPI00220291&lt;/a&gt;</t>
  </si>
  <si>
    <t>IPI00220291</t>
  </si>
  <si>
    <t>GGCT Isoform 1 of Gamma-glutamylcyclotransferase</t>
  </si>
  <si>
    <t xml:space="preserve">GGCT </t>
  </si>
  <si>
    <t>&lt;a target="_blank" href="http://srs.ebi.ac.uk/srsbin/cgi-bin/wgetz?-e+[IPI-acc:IPI00031564]+-vn+2"&gt;IPI00031564&lt;/a&gt;</t>
  </si>
  <si>
    <t>IPI00031564</t>
  </si>
  <si>
    <t>IPI00031564, IPI00916612</t>
  </si>
  <si>
    <t>GGH Gamma-glutamyl hydrolase</t>
  </si>
  <si>
    <t xml:space="preserve">GGH </t>
  </si>
  <si>
    <t>&lt;a target="_blank" href="http://srs.ebi.ac.uk/srsbin/cgi-bin/wgetz?-e+[IPI-acc:IPI00023728]+-vn+2"&gt;IPI00023728&lt;/a&gt;</t>
  </si>
  <si>
    <t>IPI00023728</t>
  </si>
  <si>
    <t>GLA Alpha-galactosidase A</t>
  </si>
  <si>
    <t xml:space="preserve">GLA </t>
  </si>
  <si>
    <t>&lt;a target="_blank" href="http://srs.ebi.ac.uk/srsbin/cgi-bin/wgetz?-e+[IPI-acc:IPI00025869]+-vn+2"&gt;IPI00025869&lt;/a&gt;</t>
  </si>
  <si>
    <t>IPI00025869</t>
  </si>
  <si>
    <t>GLB1 Isoform 1 of Beta-galactosidase</t>
  </si>
  <si>
    <t xml:space="preserve">GLB1 </t>
  </si>
  <si>
    <t>&lt;a target="_blank" href="http://srs.ebi.ac.uk/srsbin/cgi-bin/wgetz?-e+[IPI-acc:IPI00441344]+-vn+2"&gt;IPI00441344&lt;/a&gt;</t>
  </si>
  <si>
    <t>IPI00441344</t>
  </si>
  <si>
    <t>IPI00441344, IPI00441550, IPI00796919, IPI00925615, IPI00927191</t>
  </si>
  <si>
    <t>GLG1 Isoform 2 of Golgi apparatus protein 1</t>
  </si>
  <si>
    <t xml:space="preserve">GLG1 </t>
  </si>
  <si>
    <t>&lt;a target="_blank" href="http://srs.ebi.ac.uk/srsbin/cgi-bin/wgetz?-e+[IPI-acc:IPI00414717]+-vn+2"&gt;IPI00414717&lt;/a&gt;</t>
  </si>
  <si>
    <t>IPI00414717</t>
  </si>
  <si>
    <t>IPI00414717, IPI00641153, IPI00647145, IPI00923461</t>
  </si>
  <si>
    <t>GLO1 Lactoylglutathione lyase</t>
  </si>
  <si>
    <t xml:space="preserve">GLO1 </t>
  </si>
  <si>
    <t>&lt;a target="_blank" href="http://srs.ebi.ac.uk/srsbin/cgi-bin/wgetz?-e+[IPI-acc:IPI00220766]+-vn+2"&gt;IPI00220766&lt;/a&gt;</t>
  </si>
  <si>
    <t>IPI00220766</t>
  </si>
  <si>
    <t>GLOD4 Uncharacterized protein C17orf25</t>
  </si>
  <si>
    <t xml:space="preserve">GLOD4 </t>
  </si>
  <si>
    <t>&lt;a target="_blank" href="http://srs.ebi.ac.uk/srsbin/cgi-bin/wgetz?-e+[IPI-acc:IPI00007102]+-vn+2"&gt;IPI00007102&lt;/a&gt;</t>
  </si>
  <si>
    <t>IPI00007102</t>
  </si>
  <si>
    <t>IPI00007102, IPI00032575, IPI00745272, IPI00909336, IPI00922891</t>
  </si>
  <si>
    <t>GLRX Glutaredoxin-1</t>
  </si>
  <si>
    <t xml:space="preserve">GLRX </t>
  </si>
  <si>
    <t>&lt;a target="_blank" href="http://srs.ebi.ac.uk/srsbin/cgi-bin/wgetz?-e+[IPI-acc:IPI00219025]+-vn+2"&gt;IPI00219025&lt;/a&gt;</t>
  </si>
  <si>
    <t>IPI00219025</t>
  </si>
  <si>
    <t>GLRX3 Glutaredoxin-3</t>
  </si>
  <si>
    <t xml:space="preserve">GLRX3 </t>
  </si>
  <si>
    <t>&lt;a target="_blank" href="http://srs.ebi.ac.uk/srsbin/cgi-bin/wgetz?-e+[IPI-acc:IPI00008552]+-vn+2"&gt;IPI00008552&lt;/a&gt;</t>
  </si>
  <si>
    <t>IPI00008552</t>
  </si>
  <si>
    <t>GLUD1 Glutamate dehydrogenase 1, mitochondrial</t>
  </si>
  <si>
    <t xml:space="preserve">GLUD1 </t>
  </si>
  <si>
    <t>&lt;a target="_blank" href="http://srs.ebi.ac.uk/srsbin/cgi-bin/wgetz?-e+[IPI-acc:IPI00016801]+-vn+2"&gt;IPI00016801&lt;/a&gt;</t>
  </si>
  <si>
    <t>IPI00016801</t>
  </si>
  <si>
    <t>GM2A Ganglioside GM2 activator</t>
  </si>
  <si>
    <t xml:space="preserve">GM2A </t>
  </si>
  <si>
    <t>&lt;a target="_blank" href="http://srs.ebi.ac.uk/srsbin/cgi-bin/wgetz?-e+[IPI-acc:IPI00018236]+-vn+2"&gt;IPI00018236&lt;/a&gt;</t>
  </si>
  <si>
    <t>IPI00018236</t>
  </si>
  <si>
    <t>GMFB Glia maturation factor, beta</t>
  </si>
  <si>
    <t xml:space="preserve">GMFB </t>
  </si>
  <si>
    <t>&lt;a target="_blank" href="http://srs.ebi.ac.uk/srsbin/cgi-bin/wgetz?-e+[IPI-acc:IPI00412987]+-vn+2"&gt;IPI00412987&lt;/a&gt;</t>
  </si>
  <si>
    <t>IPI00412987</t>
  </si>
  <si>
    <t>IPI00412987, IPI00549557</t>
  </si>
  <si>
    <t>GNAI2 Isoform 1 of Guanine nucleotide-binding protein G(i) subunit alpha-2</t>
  </si>
  <si>
    <t xml:space="preserve">GNAI2 </t>
  </si>
  <si>
    <t>&lt;a target="_blank" href="http://srs.ebi.ac.uk/srsbin/cgi-bin/wgetz?-e+[IPI-acc:IPI00748145]+-vn+2"&gt;IPI00748145&lt;/a&gt;</t>
  </si>
  <si>
    <t>IPI00748145</t>
  </si>
  <si>
    <t>IPI00748145, IPI00926935</t>
  </si>
  <si>
    <t>GNB1 Guanine nucleotide-binding protein G(I)/G(S)/G(T) subunit beta-1</t>
  </si>
  <si>
    <t xml:space="preserve">GNB1 </t>
  </si>
  <si>
    <t>&lt;a target="_blank" href="http://srs.ebi.ac.uk/srsbin/cgi-bin/wgetz?-e+[IPI-acc:IPI00026268]+-vn+2"&gt;IPI00026268&lt;/a&gt;</t>
  </si>
  <si>
    <t>IPI00026268</t>
  </si>
  <si>
    <t>GNB2L1 Guanine nucleotide-binding protein subunit beta-2-like 1</t>
  </si>
  <si>
    <t xml:space="preserve">GNB2L1 </t>
  </si>
  <si>
    <t>&lt;a target="_blank" href="http://srs.ebi.ac.uk/srsbin/cgi-bin/wgetz?-e+[IPI-acc:IPI00848226]+-vn+2"&gt;IPI00848226&lt;/a&gt;</t>
  </si>
  <si>
    <t>IPI00848226</t>
  </si>
  <si>
    <t>GNPTG N-acetylglucosamine-1-phosphotransferase subunit gamma</t>
  </si>
  <si>
    <t xml:space="preserve">GNPTG </t>
  </si>
  <si>
    <t>&lt;a target="_blank" href="http://srs.ebi.ac.uk/srsbin/cgi-bin/wgetz?-e+[IPI-acc:IPI00000137]+-vn+2"&gt;IPI00000137&lt;/a&gt;</t>
  </si>
  <si>
    <t>IPI00000137</t>
  </si>
  <si>
    <t>GNS N-acetylglucosamine-6-sulfatase</t>
  </si>
  <si>
    <t xml:space="preserve">GNS </t>
  </si>
  <si>
    <t>&lt;a target="_blank" href="http://srs.ebi.ac.uk/srsbin/cgi-bin/wgetz?-e+[IPI-acc:IPI00012102]+-vn+2"&gt;IPI00012102&lt;/a&gt;</t>
  </si>
  <si>
    <t>IPI00012102</t>
  </si>
  <si>
    <t>IPI00012102, IPI00908404</t>
  </si>
  <si>
    <t>GOLM1 Golgi membrane protein 1</t>
  </si>
  <si>
    <t xml:space="preserve">GOLM1 </t>
  </si>
  <si>
    <t>&lt;a target="_blank" href="http://srs.ebi.ac.uk/srsbin/cgi-bin/wgetz?-e+[IPI-acc:IPI00171411]+-vn+2"&gt;IPI00171411&lt;/a&gt;</t>
  </si>
  <si>
    <t>IPI00171411</t>
  </si>
  <si>
    <t>IPI00171411, IPI00759659, IPI00936772</t>
  </si>
  <si>
    <t>GOT1 Aspartate aminotransferase, cytoplasmic</t>
  </si>
  <si>
    <t xml:space="preserve">GOT1 </t>
  </si>
  <si>
    <t>&lt;a target="_blank" href="http://srs.ebi.ac.uk/srsbin/cgi-bin/wgetz?-e+[IPI-acc:IPI00219029]+-vn+2"&gt;IPI00219029&lt;/a&gt;</t>
  </si>
  <si>
    <t>IPI00219029</t>
  </si>
  <si>
    <t>GOT2 Aspartate aminotransferase, mitochondrial</t>
  </si>
  <si>
    <t xml:space="preserve">GOT2 </t>
  </si>
  <si>
    <t>&lt;a target="_blank" href="http://srs.ebi.ac.uk/srsbin/cgi-bin/wgetz?-e+[IPI-acc:IPI00018206]+-vn+2"&gt;IPI00018206&lt;/a&gt;</t>
  </si>
  <si>
    <t>IPI00018206</t>
  </si>
  <si>
    <t>GPC1 Glypican-1</t>
  </si>
  <si>
    <t xml:space="preserve">GPC1 </t>
  </si>
  <si>
    <t>&lt;a target="_blank" href="http://srs.ebi.ac.uk/srsbin/cgi-bin/wgetz?-e+[IPI-acc:IPI00015688]+-vn+2"&gt;IPI00015688&lt;/a&gt;</t>
  </si>
  <si>
    <t>IPI00015688</t>
  </si>
  <si>
    <t>GPC4 Glypican-4</t>
  </si>
  <si>
    <t xml:space="preserve">GPC4 </t>
  </si>
  <si>
    <t>&lt;a target="_blank" href="http://srs.ebi.ac.uk/srsbin/cgi-bin/wgetz?-e+[IPI-acc:IPI00232571]+-vn+2"&gt;IPI00232571&lt;/a&gt;</t>
  </si>
  <si>
    <t>IPI00232571</t>
  </si>
  <si>
    <t>GPI Glucose-6-phosphate isomerase</t>
  </si>
  <si>
    <t xml:space="preserve">GPI </t>
  </si>
  <si>
    <t>&lt;a target="_blank" href="http://srs.ebi.ac.uk/srsbin/cgi-bin/wgetz?-e+[IPI-acc:IPI00027497]+-vn+2"&gt;IPI00027497&lt;/a&gt;</t>
  </si>
  <si>
    <t>IPI00027497</t>
  </si>
  <si>
    <t>IPI00027497, IPI00908881, IPI00910781</t>
  </si>
  <si>
    <t>GPX3 Glutathione peroxidase 3</t>
  </si>
  <si>
    <t xml:space="preserve">GPX3 </t>
  </si>
  <si>
    <t>&lt;a target="_blank" href="http://srs.ebi.ac.uk/srsbin/cgi-bin/wgetz?-e+[IPI-acc:IPI00026199]+-vn+2"&gt;IPI00026199&lt;/a&gt;</t>
  </si>
  <si>
    <t>IPI00026199</t>
  </si>
  <si>
    <t>GRB2 Isoform 1 of Growth factor receptor-bound protein 2</t>
  </si>
  <si>
    <t xml:space="preserve">GRB2 </t>
  </si>
  <si>
    <t>&lt;a target="_blank" href="http://srs.ebi.ac.uk/srsbin/cgi-bin/wgetz?-e+[IPI-acc:IPI00021327]+-vn+2"&gt;IPI00021327&lt;/a&gt;</t>
  </si>
  <si>
    <t>IPI00021327</t>
  </si>
  <si>
    <t>GREM1 Isoform 1 of Gremlin-1</t>
  </si>
  <si>
    <t xml:space="preserve">GREM1 </t>
  </si>
  <si>
    <t>&lt;a target="_blank" href="http://srs.ebi.ac.uk/srsbin/cgi-bin/wgetz?-e+[IPI-acc:IPI00298476]+-vn+2"&gt;IPI00298476&lt;/a&gt;</t>
  </si>
  <si>
    <t>IPI00298476</t>
  </si>
  <si>
    <t>GRN Isoform 1 of Granulins</t>
  </si>
  <si>
    <t xml:space="preserve">GRN </t>
  </si>
  <si>
    <t>&lt;a target="_blank" href="http://srs.ebi.ac.uk/srsbin/cgi-bin/wgetz?-e+[IPI-acc:IPI00296713]+-vn+2"&gt;IPI00296713&lt;/a&gt;</t>
  </si>
  <si>
    <t>IPI00296713</t>
  </si>
  <si>
    <t>GRPEL1 GrpE protein homolog 1, mitochondrial</t>
  </si>
  <si>
    <t xml:space="preserve">GRPEL1 </t>
  </si>
  <si>
    <t>&lt;a target="_blank" href="http://srs.ebi.ac.uk/srsbin/cgi-bin/wgetz?-e+[IPI-acc:IPI00029557]+-vn+2"&gt;IPI00029557&lt;/a&gt;</t>
  </si>
  <si>
    <t>IPI00029557</t>
  </si>
  <si>
    <t>IPI00029557, IPI00909181</t>
  </si>
  <si>
    <t>GSN Isoform 1 of Gelsolin</t>
  </si>
  <si>
    <t xml:space="preserve">GSN </t>
  </si>
  <si>
    <t>&lt;a target="_blank" href="http://srs.ebi.ac.uk/srsbin/cgi-bin/wgetz?-e+[IPI-acc:IPI00026314]+-vn+2"&gt;IPI00026314&lt;/a&gt;</t>
  </si>
  <si>
    <t>IPI00026314</t>
  </si>
  <si>
    <t>GSR Isoform Mitochondrial of Glutathione reductase, mitochondrial</t>
  </si>
  <si>
    <t xml:space="preserve">GSR </t>
  </si>
  <si>
    <t>&lt;a target="_blank" href="http://srs.ebi.ac.uk/srsbin/cgi-bin/wgetz?-e+[IPI-acc:IPI00016862]+-vn+2"&gt;IPI00016862&lt;/a&gt;</t>
  </si>
  <si>
    <t>IPI00016862</t>
  </si>
  <si>
    <t>IPI00016862, IPI00759575</t>
  </si>
  <si>
    <t>GSS Glutathione synthetase</t>
  </si>
  <si>
    <t xml:space="preserve">GSS </t>
  </si>
  <si>
    <t>&lt;a target="_blank" href="http://srs.ebi.ac.uk/srsbin/cgi-bin/wgetz?-e+[IPI-acc:IPI00010706]+-vn+2"&gt;IPI00010706&lt;/a&gt;</t>
  </si>
  <si>
    <t>IPI00010706</t>
  </si>
  <si>
    <t>GSTO1 Glutathione S-transferase omega-1</t>
  </si>
  <si>
    <t xml:space="preserve">GSTO1 </t>
  </si>
  <si>
    <t>&lt;a target="_blank" href="http://srs.ebi.ac.uk/srsbin/cgi-bin/wgetz?-e+[IPI-acc:IPI00019755]+-vn+2"&gt;IPI00019755&lt;/a&gt;</t>
  </si>
  <si>
    <t>IPI00019755</t>
  </si>
  <si>
    <t>IPI00019755, IPI00642936</t>
  </si>
  <si>
    <t>GSTP1 Glutathione S-transferase P</t>
  </si>
  <si>
    <t xml:space="preserve">GSTP1 </t>
  </si>
  <si>
    <t>&lt;a target="_blank" href="http://srs.ebi.ac.uk/srsbin/cgi-bin/wgetz?-e+[IPI-acc:IPI00219757]+-vn+2"&gt;IPI00219757&lt;/a&gt;</t>
  </si>
  <si>
    <t>IPI00219757</t>
  </si>
  <si>
    <t>HARS Histidyl-tRNA synthetase, cytoplasmic</t>
  </si>
  <si>
    <t xml:space="preserve">HARS </t>
  </si>
  <si>
    <t>&lt;a target="_blank" href="http://srs.ebi.ac.uk/srsbin/cgi-bin/wgetz?-e+[IPI-acc:IPI00021808]+-vn+2"&gt;IPI00021808&lt;/a&gt;</t>
  </si>
  <si>
    <t>IPI00021808</t>
  </si>
  <si>
    <t>HBA2;HBA1 Hemoglobin subunit alpha</t>
  </si>
  <si>
    <t xml:space="preserve">HBA2;HBA1 </t>
  </si>
  <si>
    <t>&lt;a target="_blank" href="http://srs.ebi.ac.uk/srsbin/cgi-bin/wgetz?-e+[IPI-acc:IPI00410714]+-vn+2"&gt;IPI00410714&lt;/a&gt;</t>
  </si>
  <si>
    <t>IPI00410714</t>
  </si>
  <si>
    <t>HDGF Hepatoma-derived growth factor</t>
  </si>
  <si>
    <t xml:space="preserve">HDGF </t>
  </si>
  <si>
    <t>&lt;a target="_blank" href="http://srs.ebi.ac.uk/srsbin/cgi-bin/wgetz?-e+[IPI-acc:IPI00020956]+-vn+2"&gt;IPI00020956&lt;/a&gt;</t>
  </si>
  <si>
    <t>IPI00020956</t>
  </si>
  <si>
    <t>HEBP1 Heme-binding protein 1</t>
  </si>
  <si>
    <t xml:space="preserve">HEBP1 </t>
  </si>
  <si>
    <t>&lt;a target="_blank" href="http://srs.ebi.ac.uk/srsbin/cgi-bin/wgetz?-e+[IPI-acc:IPI00148063]+-vn+2"&gt;IPI00148063&lt;/a&gt;</t>
  </si>
  <si>
    <t>IPI00148063</t>
  </si>
  <si>
    <t>HEBP2 Isoform 2 of Heme-binding protein 2</t>
  </si>
  <si>
    <t xml:space="preserve">HEBP2 </t>
  </si>
  <si>
    <t>&lt;a target="_blank" href="http://srs.ebi.ac.uk/srsbin/cgi-bin/wgetz?-e+[IPI-acc:IPI00003799]+-vn+2"&gt;IPI00003799&lt;/a&gt;</t>
  </si>
  <si>
    <t>IPI00003799</t>
  </si>
  <si>
    <t>IPI00003799, IPI00644697</t>
  </si>
  <si>
    <t>HEXA Beta-hexosaminidase subunit alpha</t>
  </si>
  <si>
    <t xml:space="preserve">HEXA </t>
  </si>
  <si>
    <t>&lt;a target="_blank" href="http://srs.ebi.ac.uk/srsbin/cgi-bin/wgetz?-e+[IPI-acc:IPI00941167]+-vn+2"&gt;IPI00941167&lt;/a&gt;</t>
  </si>
  <si>
    <t>IPI00941167</t>
  </si>
  <si>
    <t>HEXB Beta-hexosaminidase subunit beta</t>
  </si>
  <si>
    <t xml:space="preserve">HEXB </t>
  </si>
  <si>
    <t>&lt;a target="_blank" href="http://srs.ebi.ac.uk/srsbin/cgi-bin/wgetz?-e+[IPI-acc:IPI00012585]+-vn+2"&gt;IPI00012585&lt;/a&gt;</t>
  </si>
  <si>
    <t>IPI00012585</t>
  </si>
  <si>
    <t>HGF Isoform 1 of Hepatocyte growth factor</t>
  </si>
  <si>
    <t xml:space="preserve">HGF </t>
  </si>
  <si>
    <t>&lt;a target="_blank" href="http://srs.ebi.ac.uk/srsbin/cgi-bin/wgetz?-e+[IPI-acc:IPI00025767]+-vn+2"&gt;IPI00025767&lt;/a&gt;</t>
  </si>
  <si>
    <t>IPI00025767</t>
  </si>
  <si>
    <t>IPI00025767, IPI00400879</t>
  </si>
  <si>
    <t>HIBCH Isoform 2 of 3-hydroxyisobutyryl-CoA hydrolase, mitochondrial</t>
  </si>
  <si>
    <t xml:space="preserve">HIBCH </t>
  </si>
  <si>
    <t>&lt;a target="_blank" href="http://srs.ebi.ac.uk/srsbin/cgi-bin/wgetz?-e+[IPI-acc:IPI00377161]+-vn+2"&gt;IPI00377161&lt;/a&gt;</t>
  </si>
  <si>
    <t>IPI00377161</t>
  </si>
  <si>
    <t>IPI00377161, IPI00419802, IPI00915760</t>
  </si>
  <si>
    <t>HINT1 Histidine triad nucleotide-binding protein 1</t>
  </si>
  <si>
    <t xml:space="preserve">HINT1 </t>
  </si>
  <si>
    <t>&lt;a target="_blank" href="http://srs.ebi.ac.uk/srsbin/cgi-bin/wgetz?-e+[IPI-acc:IPI00239077]+-vn+2"&gt;IPI00239077&lt;/a&gt;</t>
  </si>
  <si>
    <t>IPI00239077</t>
  </si>
  <si>
    <t>HIST1H1B Histone H1.5</t>
  </si>
  <si>
    <t xml:space="preserve">HIST1H1B </t>
  </si>
  <si>
    <t>&lt;a target="_blank" href="http://srs.ebi.ac.uk/srsbin/cgi-bin/wgetz?-e+[IPI-acc:IPI00217468]+-vn+2"&gt;IPI00217468&lt;/a&gt;</t>
  </si>
  <si>
    <t>IPI00217468</t>
  </si>
  <si>
    <t>HIST1H1C Histone H1.2</t>
  </si>
  <si>
    <t xml:space="preserve">HIST1H1C </t>
  </si>
  <si>
    <t>&lt;a target="_blank" href="http://srs.ebi.ac.uk/srsbin/cgi-bin/wgetz?-e+[IPI-acc:IPI00217465]+-vn+2"&gt;IPI00217465&lt;/a&gt;</t>
  </si>
  <si>
    <t>IPI00217465</t>
  </si>
  <si>
    <t>IPI00217465, IPI00217466, IPI00217467</t>
  </si>
  <si>
    <t>HIST1H2AA Histone H2A type 1-A</t>
  </si>
  <si>
    <t xml:space="preserve">HIST1H2AA </t>
  </si>
  <si>
    <t>&lt;a target="_blank" href="http://srs.ebi.ac.uk/srsbin/cgi-bin/wgetz?-e+[IPI-acc:IPI00045109]+-vn+2"&gt;IPI00045109&lt;/a&gt;</t>
  </si>
  <si>
    <t>IPI00045109</t>
  </si>
  <si>
    <t>IPI00045109, IPI00219037</t>
  </si>
  <si>
    <t>HIST1H2AH;HIST1H2AK;HIST1H2AL;HIST1H2AM;HIST1H2AJ;HIST1H2AI;HIST1H2AG Histone H2A type 1-H</t>
  </si>
  <si>
    <t>HIST1H2AH;HIST1H2AK;HIST1H2AL;HIST1H2AM;HIST1H2AJ;HIST1</t>
  </si>
  <si>
    <t>&lt;a target="_blank" href="http://srs.ebi.ac.uk/srsbin/cgi-bin/wgetz?-e+[IPI-acc:IPI00081836]+-vn+2"&gt;IPI00081836&lt;/a&gt;</t>
  </si>
  <si>
    <t>IPI00081836</t>
  </si>
  <si>
    <t>IPI00081836, IPI00216457, IPI00220855, IPI00255316, IPI00291764, IPI00339274, IPI00552873</t>
  </si>
  <si>
    <t>HIST1H2BL Histone H2B type 1-L</t>
  </si>
  <si>
    <t xml:space="preserve">HIST1H2BL </t>
  </si>
  <si>
    <t>&lt;a target="_blank" href="http://srs.ebi.ac.uk/srsbin/cgi-bin/wgetz?-e+[IPI-acc:IPI00018534]+-vn+2"&gt;IPI00018534&lt;/a&gt;</t>
  </si>
  <si>
    <t>IPI00018534</t>
  </si>
  <si>
    <t>IPI00018534, IPI00020101, IPI00152906, IPI00303133, IPI00329665, IPI00419833, IPI00554798, IPI00646240, IPI00794461, IPI00815755, IPI00930174, IPI00930570</t>
  </si>
  <si>
    <t>HIST1H4K;HIST1H4F;HIST1H4I;HIST2H4A;HIST1H4A;HIST1H4C;HIST2H4B;HIST1H4L;HIST1H4E;HIST1H4H;HIST1H4B;HIST1H4J;HIST1H4D;HIST4H4 Histone H4</t>
  </si>
  <si>
    <t>HIST1H4K;HIST1H4F;HIST1H4I;HIST2H4A;HIST1H4A;HIST1H4C;H</t>
  </si>
  <si>
    <t>&lt;a target="_blank" href="http://srs.ebi.ac.uk/srsbin/cgi-bin/wgetz?-e+[IPI-acc:IPI00453473]+-vn+2"&gt;IPI00453473&lt;/a&gt;</t>
  </si>
  <si>
    <t>IPI00453473</t>
  </si>
  <si>
    <t>HLA-A HLA class I histocompatibility antigen, A-24 alpha chain</t>
  </si>
  <si>
    <t xml:space="preserve">HLA-A </t>
  </si>
  <si>
    <t>&lt;a target="_blank" href="http://srs.ebi.ac.uk/srsbin/cgi-bin/wgetz?-e+[IPI-acc:IPI00742968]+-vn+2"&gt;IPI00742968&lt;/a&gt;</t>
  </si>
  <si>
    <t>IPI00742968</t>
  </si>
  <si>
    <t>IPI00742968, IPI00816779</t>
  </si>
  <si>
    <t>HLA-A HLA class I histocompatibility antigen, A-34 alpha chain</t>
  </si>
  <si>
    <t>&lt;a target="_blank" href="http://srs.ebi.ac.uk/srsbin/cgi-bin/wgetz?-e+[IPI-acc:IPI00743503]+-vn+2"&gt;IPI00743503&lt;/a&gt;</t>
  </si>
  <si>
    <t>IPI00743503</t>
  </si>
  <si>
    <t>HLA-A HLA class I histocompatibility antigen, A-69 alpha chain</t>
  </si>
  <si>
    <t>&lt;a target="_blank" href="http://srs.ebi.ac.uk/srsbin/cgi-bin/wgetz?-e+[IPI-acc:IPI00760554]+-vn+2"&gt;IPI00760554&lt;/a&gt;</t>
  </si>
  <si>
    <t>IPI00760554</t>
  </si>
  <si>
    <t>HLA-C HLA class I histocompatibility antigen, Cw-7 alpha chain</t>
  </si>
  <si>
    <t xml:space="preserve">HLA-C </t>
  </si>
  <si>
    <t>&lt;a target="_blank" href="http://srs.ebi.ac.uk/srsbin/cgi-bin/wgetz?-e+[IPI-acc:IPI00642409]+-vn+2"&gt;IPI00642409&lt;/a&gt;</t>
  </si>
  <si>
    <t>IPI00642409</t>
  </si>
  <si>
    <t>IPI00642409, IPI00657976, IPI00788914, IPI00789567, IPI00789627, IPI00790240, IPI00797359, IPI00940896, IPI00942604</t>
  </si>
  <si>
    <t>HMGB1 High mobility group protein B1</t>
  </si>
  <si>
    <t xml:space="preserve">HMGB1 </t>
  </si>
  <si>
    <t>&lt;a target="_blank" href="http://srs.ebi.ac.uk/srsbin/cgi-bin/wgetz?-e+[IPI-acc:IPI00419258]+-vn+2"&gt;IPI00419258&lt;/a&gt;</t>
  </si>
  <si>
    <t>IPI00419258</t>
  </si>
  <si>
    <t>IPI00419258, IPI00644653, IPI00645948</t>
  </si>
  <si>
    <t>HMGB2 High mobility group protein B2</t>
  </si>
  <si>
    <t xml:space="preserve">HMGB2 </t>
  </si>
  <si>
    <t>&lt;a target="_blank" href="http://srs.ebi.ac.uk/srsbin/cgi-bin/wgetz?-e+[IPI-acc:IPI00219097]+-vn+2"&gt;IPI00219097&lt;/a&gt;</t>
  </si>
  <si>
    <t>IPI00219097</t>
  </si>
  <si>
    <t>HMGB3 High mobility group protein B3</t>
  </si>
  <si>
    <t xml:space="preserve">HMGB3 </t>
  </si>
  <si>
    <t>&lt;a target="_blank" href="http://srs.ebi.ac.uk/srsbin/cgi-bin/wgetz?-e+[IPI-acc:IPI00217477]+-vn+2"&gt;IPI00217477&lt;/a&gt;</t>
  </si>
  <si>
    <t>IPI00217477</t>
  </si>
  <si>
    <t>IPI00217477, IPI00376756, IPI00411540, IPI00640781, IPI00643317</t>
  </si>
  <si>
    <t>HN1 Isoform 1 of Hematological and neurological expressed 1 protein</t>
  </si>
  <si>
    <t xml:space="preserve">HN1 </t>
  </si>
  <si>
    <t>&lt;a target="_blank" href="http://srs.ebi.ac.uk/srsbin/cgi-bin/wgetz?-e+[IPI-acc:IPI00007764]+-vn+2"&gt;IPI00007764&lt;/a&gt;</t>
  </si>
  <si>
    <t>IPI00007764</t>
  </si>
  <si>
    <t>IPI00007764, IPI00384857, IPI00917313</t>
  </si>
  <si>
    <t>HNRNPA1 Isoform A1-B of Heterogeneous nuclear ribonucleoprotein A1</t>
  </si>
  <si>
    <t xml:space="preserve">HNRNPA1 </t>
  </si>
  <si>
    <t>&lt;a target="_blank" href="http://srs.ebi.ac.uk/srsbin/cgi-bin/wgetz?-e+[IPI-acc:IPI00215965]+-vn+2"&gt;IPI00215965&lt;/a&gt;</t>
  </si>
  <si>
    <t>IPI00215965</t>
  </si>
  <si>
    <t>IPI00215965, IPI00465365, IPI00797148</t>
  </si>
  <si>
    <t>HNRNPA2B1 Isoform B1 of Heterogeneous nuclear ribonucleoproteins A2/B1</t>
  </si>
  <si>
    <t xml:space="preserve">HNRNPA2B1 </t>
  </si>
  <si>
    <t>&lt;a target="_blank" href="http://srs.ebi.ac.uk/srsbin/cgi-bin/wgetz?-e+[IPI-acc:IPI00396378]+-vn+2"&gt;IPI00396378&lt;/a&gt;</t>
  </si>
  <si>
    <t>IPI00396378</t>
  </si>
  <si>
    <t>IPI00396378, IPI00414696, IPI00916517</t>
  </si>
  <si>
    <t>HNRNPAB Isoform 2 of Heterogeneous nuclear ribonucleoprotein A/B</t>
  </si>
  <si>
    <t xml:space="preserve">HNRNPAB </t>
  </si>
  <si>
    <t>&lt;a target="_blank" href="http://srs.ebi.ac.uk/srsbin/cgi-bin/wgetz?-e+[IPI-acc:IPI00334587]+-vn+2"&gt;IPI00334587&lt;/a&gt;</t>
  </si>
  <si>
    <t>IPI00334587</t>
  </si>
  <si>
    <t>IPI00334587, IPI00334713, IPI00742926</t>
  </si>
  <si>
    <t>HNRNPC Isoform C1 of Heterogeneous nuclear ribonucleoproteins C1/C2</t>
  </si>
  <si>
    <t xml:space="preserve">HNRNPC </t>
  </si>
  <si>
    <t>&lt;a target="_blank" href="http://srs.ebi.ac.uk/srsbin/cgi-bin/wgetz?-e+[IPI-acc:IPI00216592]+-vn+2"&gt;IPI00216592&lt;/a&gt;</t>
  </si>
  <si>
    <t>IPI00216592</t>
  </si>
  <si>
    <t>IPI00216592, IPI00477313, IPI00909232</t>
  </si>
  <si>
    <t>HNRNPD Isoform 1 of Heterogeneous nuclear ribonucleoprotein D0</t>
  </si>
  <si>
    <t xml:space="preserve">HNRNPD </t>
  </si>
  <si>
    <t>&lt;a target="_blank" href="http://srs.ebi.ac.uk/srsbin/cgi-bin/wgetz?-e+[IPI-acc:IPI00028888]+-vn+2"&gt;IPI00028888&lt;/a&gt;</t>
  </si>
  <si>
    <t>IPI00028888</t>
  </si>
  <si>
    <t>IPI00028888, IPI00220683, IPI00220684, IPI00220685, IPI00903278, IPI00915340</t>
  </si>
  <si>
    <t>HNRNPF Heterogeneous nuclear ribonucleoprotein F</t>
  </si>
  <si>
    <t xml:space="preserve">HNRNPF </t>
  </si>
  <si>
    <t>&lt;a target="_blank" href="http://srs.ebi.ac.uk/srsbin/cgi-bin/wgetz?-e+[IPI-acc:IPI00003881]+-vn+2"&gt;IPI00003881&lt;/a&gt;</t>
  </si>
  <si>
    <t>IPI00003881</t>
  </si>
  <si>
    <t>HNRNPH1 Heterogeneous nuclear ribonucleoprotein H</t>
  </si>
  <si>
    <t xml:space="preserve">HNRNPH1 </t>
  </si>
  <si>
    <t>&lt;a target="_blank" href="http://srs.ebi.ac.uk/srsbin/cgi-bin/wgetz?-e+[IPI-acc:IPI00013881]+-vn+2"&gt;IPI00013881&lt;/a&gt;</t>
  </si>
  <si>
    <t>IPI00013881</t>
  </si>
  <si>
    <t>IPI00013881, IPI00479191</t>
  </si>
  <si>
    <t>HNRNPH3 Isoform 1 of Heterogeneous nuclear ribonucleoprotein H3</t>
  </si>
  <si>
    <t xml:space="preserve">HNRNPH3 </t>
  </si>
  <si>
    <t>&lt;a target="_blank" href="http://srs.ebi.ac.uk/srsbin/cgi-bin/wgetz?-e+[IPI-acc:IPI00013877]+-vn+2"&gt;IPI00013877&lt;/a&gt;</t>
  </si>
  <si>
    <t>IPI00013877</t>
  </si>
  <si>
    <t>IPI00013877, IPI00216492, IPI00216493, IPI00216494, IPI00216495, IPI00216496, IPI00908651</t>
  </si>
  <si>
    <t>HNRNPK Heterogeneous nuclear ribonucleoprotein K</t>
  </si>
  <si>
    <t xml:space="preserve">HNRNPK </t>
  </si>
  <si>
    <t>&lt;a target="_blank" href="http://srs.ebi.ac.uk/srsbin/cgi-bin/wgetz?-e+[IPI-acc:IPI00514561]+-vn+2"&gt;IPI00514561&lt;/a&gt;</t>
  </si>
  <si>
    <t>IPI00514561</t>
  </si>
  <si>
    <t>IPI00514561, IPI00807545, IPI00910458</t>
  </si>
  <si>
    <t>HNRNPL Heterogeneous nuclear ribonucleoprotein L</t>
  </si>
  <si>
    <t xml:space="preserve">HNRNPL </t>
  </si>
  <si>
    <t>&lt;a target="_blank" href="http://srs.ebi.ac.uk/srsbin/cgi-bin/wgetz?-e+[IPI-acc:IPI00027834]+-vn+2"&gt;IPI00027834&lt;/a&gt;</t>
  </si>
  <si>
    <t>IPI00027834</t>
  </si>
  <si>
    <t>HNRNPM Isoform 1 of Heterogeneous nuclear ribonucleoprotein M</t>
  </si>
  <si>
    <t xml:space="preserve">HNRNPM </t>
  </si>
  <si>
    <t>&lt;a target="_blank" href="http://srs.ebi.ac.uk/srsbin/cgi-bin/wgetz?-e+[IPI-acc:IPI00171903]+-vn+2"&gt;IPI00171903&lt;/a&gt;</t>
  </si>
  <si>
    <t>IPI00171903</t>
  </si>
  <si>
    <t>IPI00171903, IPI00383296</t>
  </si>
  <si>
    <t>HNRNPR Isoform 1 of Heterogeneous nuclear ribonucleoprotein R</t>
  </si>
  <si>
    <t xml:space="preserve">HNRNPR </t>
  </si>
  <si>
    <t>&lt;a target="_blank" href="http://srs.ebi.ac.uk/srsbin/cgi-bin/wgetz?-e+[IPI-acc:IPI00012074]+-vn+2"&gt;IPI00012074&lt;/a&gt;</t>
  </si>
  <si>
    <t>IPI00012074</t>
  </si>
  <si>
    <t>IPI00012074, IPI00644055, IPI00941649</t>
  </si>
  <si>
    <t>HNRNPU Isoform Short of Heterogeneous nuclear ribonucleoprotein U</t>
  </si>
  <si>
    <t xml:space="preserve">HNRNPU </t>
  </si>
  <si>
    <t>&lt;a target="_blank" href="http://srs.ebi.ac.uk/srsbin/cgi-bin/wgetz?-e+[IPI-acc:IPI00479217]+-vn+2"&gt;IPI00479217&lt;/a&gt;</t>
  </si>
  <si>
    <t>IPI00479217</t>
  </si>
  <si>
    <t>IPI00479217, IPI00644224, IPI00883857</t>
  </si>
  <si>
    <t>HNRNPUL2 Heterogeneous nuclear ribonucleoprotein U-like protein 2</t>
  </si>
  <si>
    <t xml:space="preserve">HNRNPUL2 </t>
  </si>
  <si>
    <t>&lt;a target="_blank" href="http://srs.ebi.ac.uk/srsbin/cgi-bin/wgetz?-e+[IPI-acc:IPI00456887]+-vn+2"&gt;IPI00456887&lt;/a&gt;</t>
  </si>
  <si>
    <t>IPI00456887</t>
  </si>
  <si>
    <t>IPI00456887, IPI00929107</t>
  </si>
  <si>
    <t>HPCAL1 Hippocalcin-like protein 1</t>
  </si>
  <si>
    <t xml:space="preserve">HPCAL1 </t>
  </si>
  <si>
    <t>&lt;a target="_blank" href="http://srs.ebi.ac.uk/srsbin/cgi-bin/wgetz?-e+[IPI-acc:IPI00219344]+-vn+2"&gt;IPI00219344&lt;/a&gt;</t>
  </si>
  <si>
    <t>IPI00219344</t>
  </si>
  <si>
    <t>HPRT1 Hypoxanthine-guanine phosphoribosyltransferase</t>
  </si>
  <si>
    <t xml:space="preserve">HPRT1 </t>
  </si>
  <si>
    <t>&lt;a target="_blank" href="http://srs.ebi.ac.uk/srsbin/cgi-bin/wgetz?-e+[IPI-acc:IPI00218493]+-vn+2"&gt;IPI00218493&lt;/a&gt;</t>
  </si>
  <si>
    <t>IPI00218493</t>
  </si>
  <si>
    <t>HSD17B10 Isoform 1 of 3-hydroxyacyl-CoA dehydrogenase type-2</t>
  </si>
  <si>
    <t xml:space="preserve">HSD17B10 </t>
  </si>
  <si>
    <t>&lt;a target="_blank" href="http://srs.ebi.ac.uk/srsbin/cgi-bin/wgetz?-e+[IPI-acc:IPI00017726]+-vn+2"&gt;IPI00017726&lt;/a&gt;</t>
  </si>
  <si>
    <t>IPI00017726</t>
  </si>
  <si>
    <t>HSP90AA1 Isoform 2 of Heat shock protein HSP 90-alpha</t>
  </si>
  <si>
    <t xml:space="preserve">HSP90AA1 </t>
  </si>
  <si>
    <t>&lt;a target="_blank" href="http://srs.ebi.ac.uk/srsbin/cgi-bin/wgetz?-e+[IPI-acc:IPI00382470]+-vn+2"&gt;IPI00382470&lt;/a&gt;</t>
  </si>
  <si>
    <t>IPI00382470</t>
  </si>
  <si>
    <t>IPI00382470, IPI00784295</t>
  </si>
  <si>
    <t>HSP90AB1 Heat shock protein HSP 90-beta</t>
  </si>
  <si>
    <t xml:space="preserve">HSP90AB1 </t>
  </si>
  <si>
    <t>&lt;a target="_blank" href="http://srs.ebi.ac.uk/srsbin/cgi-bin/wgetz?-e+[IPI-acc:IPI00414676]+-vn+2"&gt;IPI00414676&lt;/a&gt;</t>
  </si>
  <si>
    <t>IPI00414676</t>
  </si>
  <si>
    <t>HSP90B1 Endoplasmin</t>
  </si>
  <si>
    <t xml:space="preserve">HSP90B1 </t>
  </si>
  <si>
    <t>&lt;a target="_blank" href="http://srs.ebi.ac.uk/srsbin/cgi-bin/wgetz?-e+[IPI-acc:IPI00027230]+-vn+2"&gt;IPI00027230&lt;/a&gt;</t>
  </si>
  <si>
    <t>IPI00027230</t>
  </si>
  <si>
    <t>HSPA13 Heat shock 70 kDa protein 13</t>
  </si>
  <si>
    <t xml:space="preserve">HSPA13 </t>
  </si>
  <si>
    <t>&lt;a target="_blank" href="http://srs.ebi.ac.uk/srsbin/cgi-bin/wgetz?-e+[IPI-acc:IPI00299299]+-vn+2"&gt;IPI00299299&lt;/a&gt;</t>
  </si>
  <si>
    <t>IPI00299299</t>
  </si>
  <si>
    <t>HSPA1A;HSPA1B Heat shock 70 kDa protein 1A/1B</t>
  </si>
  <si>
    <t xml:space="preserve">HSPA1A;HSPA1B </t>
  </si>
  <si>
    <t>&lt;a target="_blank" href="http://srs.ebi.ac.uk/srsbin/cgi-bin/wgetz?-e+[IPI-acc:IPI00304925]+-vn+2"&gt;IPI00304925&lt;/a&gt;</t>
  </si>
  <si>
    <t>IPI00304925</t>
  </si>
  <si>
    <t>IPI00304925, IPI00845339</t>
  </si>
  <si>
    <t>HSPA4 Heat shock 70 kDa protein 4</t>
  </si>
  <si>
    <t xml:space="preserve">HSPA4 </t>
  </si>
  <si>
    <t>&lt;a target="_blank" href="http://srs.ebi.ac.uk/srsbin/cgi-bin/wgetz?-e+[IPI-acc:IPI00002966]+-vn+2"&gt;IPI00002966&lt;/a&gt;</t>
  </si>
  <si>
    <t>IPI00002966</t>
  </si>
  <si>
    <t>HSPA5 HSPA5 protein</t>
  </si>
  <si>
    <t xml:space="preserve">HSPA5 </t>
  </si>
  <si>
    <t>&lt;a target="_blank" href="http://srs.ebi.ac.uk/srsbin/cgi-bin/wgetz?-e+[IPI-acc:IPI00003362]+-vn+2"&gt;IPI00003362&lt;/a&gt;</t>
  </si>
  <si>
    <t>IPI00003362</t>
  </si>
  <si>
    <t>HSPA8 Isoform 1 of Heat shock cognate 71 kDa protein</t>
  </si>
  <si>
    <t xml:space="preserve">HSPA8 </t>
  </si>
  <si>
    <t>&lt;a target="_blank" href="http://srs.ebi.ac.uk/srsbin/cgi-bin/wgetz?-e+[IPI-acc:IPI00003865]+-vn+2"&gt;IPI00003865&lt;/a&gt;</t>
  </si>
  <si>
    <t>IPI00003865</t>
  </si>
  <si>
    <t>HSPA9 Stress-70 protein, mitochondrial</t>
  </si>
  <si>
    <t xml:space="preserve">HSPA9 </t>
  </si>
  <si>
    <t>&lt;a target="_blank" href="http://srs.ebi.ac.uk/srsbin/cgi-bin/wgetz?-e+[IPI-acc:IPI00007765]+-vn+2"&gt;IPI00007765&lt;/a&gt;</t>
  </si>
  <si>
    <t>IPI00007765</t>
  </si>
  <si>
    <t>HSPB1 Heat shock protein beta-1</t>
  </si>
  <si>
    <t xml:space="preserve">HSPB1 </t>
  </si>
  <si>
    <t>&lt;a target="_blank" href="http://srs.ebi.ac.uk/srsbin/cgi-bin/wgetz?-e+[IPI-acc:IPI00025512]+-vn+2"&gt;IPI00025512&lt;/a&gt;</t>
  </si>
  <si>
    <t>IPI00025512</t>
  </si>
  <si>
    <t>HSPD1 60 kDa heat shock protein, mitochondrial</t>
  </si>
  <si>
    <t xml:space="preserve">HSPD1 </t>
  </si>
  <si>
    <t>&lt;a target="_blank" href="http://srs.ebi.ac.uk/srsbin/cgi-bin/wgetz?-e+[IPI-acc:IPI00784154]+-vn+2"&gt;IPI00784154&lt;/a&gt;</t>
  </si>
  <si>
    <t>IPI00784154</t>
  </si>
  <si>
    <t>HSPE1 10 kDa heat shock protein, mitochondrial</t>
  </si>
  <si>
    <t xml:space="preserve">HSPE1 </t>
  </si>
  <si>
    <t>&lt;a target="_blank" href="http://srs.ebi.ac.uk/srsbin/cgi-bin/wgetz?-e+[IPI-acc:IPI00220362]+-vn+2"&gt;IPI00220362&lt;/a&gt;</t>
  </si>
  <si>
    <t>IPI00220362</t>
  </si>
  <si>
    <t>HSPG2 Basement membrane-specific heparan sulfate proteoglycan core protein</t>
  </si>
  <si>
    <t xml:space="preserve">HSPG2 </t>
  </si>
  <si>
    <t>&lt;a target="_blank" href="http://srs.ebi.ac.uk/srsbin/cgi-bin/wgetz?-e+[IPI-acc:IPI00024284]+-vn+2"&gt;IPI00024284&lt;/a&gt;</t>
  </si>
  <si>
    <t>IPI00024284</t>
  </si>
  <si>
    <t>HSPH1 Isoform Beta of Heat shock protein 105 kDa</t>
  </si>
  <si>
    <t xml:space="preserve">HSPH1 </t>
  </si>
  <si>
    <t>&lt;a target="_blank" href="http://srs.ebi.ac.uk/srsbin/cgi-bin/wgetz?-e+[IPI-acc:IPI00218993]+-vn+2"&gt;IPI00218993&lt;/a&gt;</t>
  </si>
  <si>
    <t>IPI00218993</t>
  </si>
  <si>
    <t>IPI00218993, IPI00939163</t>
  </si>
  <si>
    <t>HTRA1 Serine protease HTRA1</t>
  </si>
  <si>
    <t xml:space="preserve">HTRA1 </t>
  </si>
  <si>
    <t>&lt;a target="_blank" href="http://srs.ebi.ac.uk/srsbin/cgi-bin/wgetz?-e+[IPI-acc:IPI00003176]+-vn+2"&gt;IPI00003176&lt;/a&gt;</t>
  </si>
  <si>
    <t>IPI00003176</t>
  </si>
  <si>
    <t>HTRA3 Isoform 1 of Probable serine protease HTRA3</t>
  </si>
  <si>
    <t xml:space="preserve">HTRA3 </t>
  </si>
  <si>
    <t>&lt;a target="_blank" href="http://srs.ebi.ac.uk/srsbin/cgi-bin/wgetz?-e+[IPI-acc:IPI00027862]+-vn+2"&gt;IPI00027862&lt;/a&gt;</t>
  </si>
  <si>
    <t>IPI00027862</t>
  </si>
  <si>
    <t>HUWE1 482 kDa protein</t>
  </si>
  <si>
    <t xml:space="preserve">HUWE1 </t>
  </si>
  <si>
    <t>&lt;a target="_blank" href="http://srs.ebi.ac.uk/srsbin/cgi-bin/wgetz?-e+[IPI-acc:IPI00179298]+-vn+2"&gt;IPI00179298&lt;/a&gt;</t>
  </si>
  <si>
    <t>IPI00179298</t>
  </si>
  <si>
    <t>IPI00179298, IPI00445401, IPI00456919, IPI00643153, IPI00746059</t>
  </si>
  <si>
    <t>HYOU1 Hypoxia up-regulated protein 1</t>
  </si>
  <si>
    <t xml:space="preserve">HYOU1 </t>
  </si>
  <si>
    <t>&lt;a target="_blank" href="http://srs.ebi.ac.uk/srsbin/cgi-bin/wgetz?-e+[IPI-acc:IPI00000877]+-vn+2"&gt;IPI00000877&lt;/a&gt;</t>
  </si>
  <si>
    <t>IPI00000877</t>
  </si>
  <si>
    <t>IARS Isoleucyl-tRNA synthetase, cytoplasmic</t>
  </si>
  <si>
    <t xml:space="preserve">IARS </t>
  </si>
  <si>
    <t>&lt;a target="_blank" href="http://srs.ebi.ac.uk/srsbin/cgi-bin/wgetz?-e+[IPI-acc:IPI00644127]+-vn+2"&gt;IPI00644127&lt;/a&gt;</t>
  </si>
  <si>
    <t>IPI00644127</t>
  </si>
  <si>
    <t>IPI00644127, IPI00910980</t>
  </si>
  <si>
    <t>ICAM2 Intercellular adhesion molecule 2</t>
  </si>
  <si>
    <t xml:space="preserve">ICAM2 </t>
  </si>
  <si>
    <t>&lt;a target="_blank" href="http://srs.ebi.ac.uk/srsbin/cgi-bin/wgetz?-e+[IPI-acc:IPI00009477]+-vn+2"&gt;IPI00009477&lt;/a&gt;</t>
  </si>
  <si>
    <t>IPI00009477</t>
  </si>
  <si>
    <t>IPI00009477, IPI00956045</t>
  </si>
  <si>
    <t>IDH1 Isocitrate dehydrogenase [NADP] cytoplasmic</t>
  </si>
  <si>
    <t xml:space="preserve">IDH1 </t>
  </si>
  <si>
    <t>&lt;a target="_blank" href="http://srs.ebi.ac.uk/srsbin/cgi-bin/wgetz?-e+[IPI-acc:IPI00027223]+-vn+2"&gt;IPI00027223&lt;/a&gt;</t>
  </si>
  <si>
    <t>IPI00027223</t>
  </si>
  <si>
    <t>IPI00027223, IPI00925000</t>
  </si>
  <si>
    <t>IDUA Alpha-L-iduronidase</t>
  </si>
  <si>
    <t xml:space="preserve">IDUA </t>
  </si>
  <si>
    <t>&lt;a target="_blank" href="http://srs.ebi.ac.uk/srsbin/cgi-bin/wgetz?-e+[IPI-acc:IPI00018879]+-vn+2"&gt;IPI00018879&lt;/a&gt;</t>
  </si>
  <si>
    <t>IPI00018879</t>
  </si>
  <si>
    <t>IPI00018879, IPI00902482</t>
  </si>
  <si>
    <t>IGF2 Isoform 1 of Insulin-like growth factor II</t>
  </si>
  <si>
    <t xml:space="preserve">IGF2 </t>
  </si>
  <si>
    <t>&lt;a target="_blank" href="http://srs.ebi.ac.uk/srsbin/cgi-bin/wgetz?-e+[IPI-acc:IPI00001611]+-vn+2"&gt;IPI00001611&lt;/a&gt;</t>
  </si>
  <si>
    <t>IPI00001611</t>
  </si>
  <si>
    <t>IPI00001611, IPI00215977</t>
  </si>
  <si>
    <t>IGFBP1 Insulin-like growth factor-binding protein 1</t>
  </si>
  <si>
    <t xml:space="preserve">IGFBP1 </t>
  </si>
  <si>
    <t>&lt;a target="_blank" href="http://srs.ebi.ac.uk/srsbin/cgi-bin/wgetz?-e+[IPI-acc:IPI00031086]+-vn+2"&gt;IPI00031086&lt;/a&gt;</t>
  </si>
  <si>
    <t>IPI00031086</t>
  </si>
  <si>
    <t>IPI00031086, IPI00926019</t>
  </si>
  <si>
    <t>IGFBP2 insulin-like growth factor binding protein 2, 36kDa precursor</t>
  </si>
  <si>
    <t xml:space="preserve">IGFBP2 </t>
  </si>
  <si>
    <t>&lt;a target="_blank" href="http://srs.ebi.ac.uk/srsbin/cgi-bin/wgetz?-e+[IPI-acc:IPI00297284]+-vn+2"&gt;IPI00297284&lt;/a&gt;</t>
  </si>
  <si>
    <t>IPI00297284</t>
  </si>
  <si>
    <t>IGFBP3 Insulin-like growth factor-binding protein 3</t>
  </si>
  <si>
    <t xml:space="preserve">IGFBP3 </t>
  </si>
  <si>
    <t>&lt;a target="_blank" href="http://srs.ebi.ac.uk/srsbin/cgi-bin/wgetz?-e+[IPI-acc:IPI00018305]+-vn+2"&gt;IPI00018305&lt;/a&gt;</t>
  </si>
  <si>
    <t>IPI00018305</t>
  </si>
  <si>
    <t>IPI00018305, IPI00556155</t>
  </si>
  <si>
    <t>IGFBP4 Insulin-like growth factor-binding protein 4</t>
  </si>
  <si>
    <t xml:space="preserve">IGFBP4 </t>
  </si>
  <si>
    <t>&lt;a target="_blank" href="http://srs.ebi.ac.uk/srsbin/cgi-bin/wgetz?-e+[IPI-acc:IPI00305380]+-vn+2"&gt;IPI00305380&lt;/a&gt;</t>
  </si>
  <si>
    <t>IPI00305380</t>
  </si>
  <si>
    <t>IGFBP5 Insulin-like growth factor-binding protein 5</t>
  </si>
  <si>
    <t xml:space="preserve">IGFBP5 </t>
  </si>
  <si>
    <t>&lt;a target="_blank" href="http://srs.ebi.ac.uk/srsbin/cgi-bin/wgetz?-e+[IPI-acc:IPI00029236]+-vn+2"&gt;IPI00029236&lt;/a&gt;</t>
  </si>
  <si>
    <t>IPI00029236</t>
  </si>
  <si>
    <t>IGFBP6 Insulin-like growth factor-binding protein 6</t>
  </si>
  <si>
    <t xml:space="preserve">IGFBP6 </t>
  </si>
  <si>
    <t>&lt;a target="_blank" href="http://srs.ebi.ac.uk/srsbin/cgi-bin/wgetz?-e+[IPI-acc:IPI00029235]+-vn+2"&gt;IPI00029235&lt;/a&gt;</t>
  </si>
  <si>
    <t>IPI00029235</t>
  </si>
  <si>
    <t>IGFBP7 Insulin-like growth factor-binding protein 7</t>
  </si>
  <si>
    <t xml:space="preserve">IGFBP7 </t>
  </si>
  <si>
    <t>&lt;a target="_blank" href="http://srs.ebi.ac.uk/srsbin/cgi-bin/wgetz?-e+[IPI-acc:IPI00016915]+-vn+2"&gt;IPI00016915&lt;/a&gt;</t>
  </si>
  <si>
    <t>IPI00016915</t>
  </si>
  <si>
    <t>ILF2 Interleukin enhancer-binding factor 2</t>
  </si>
  <si>
    <t xml:space="preserve">ILF2 </t>
  </si>
  <si>
    <t>&lt;a target="_blank" href="http://srs.ebi.ac.uk/srsbin/cgi-bin/wgetz?-e+[IPI-acc:IPI00005198]+-vn+2"&gt;IPI00005198&lt;/a&gt;</t>
  </si>
  <si>
    <t>IPI00005198</t>
  </si>
  <si>
    <t>ILF3 Isoform 5 of Interleukin enhancer-binding factor 3</t>
  </si>
  <si>
    <t xml:space="preserve">ILF3 </t>
  </si>
  <si>
    <t>&lt;a target="_blank" href="http://srs.ebi.ac.uk/srsbin/cgi-bin/wgetz?-e+[IPI-acc:IPI00219330]+-vn+2"&gt;IPI00219330&lt;/a&gt;</t>
  </si>
  <si>
    <t>IPI00219330</t>
  </si>
  <si>
    <t>IPI00219330, IPI00298788, IPI00298789, IPI00414335, IPI00418313, IPI00556173, IPI00556364</t>
  </si>
  <si>
    <t>ILK-2;CCT4 T-complex protein 1 subunit delta</t>
  </si>
  <si>
    <t xml:space="preserve">ILK-2;CCT4 </t>
  </si>
  <si>
    <t>&lt;a target="_blank" href="http://srs.ebi.ac.uk/srsbin/cgi-bin/wgetz?-e+[IPI-acc:IPI00302927]+-vn+2"&gt;IPI00302927&lt;/a&gt;</t>
  </si>
  <si>
    <t>IPI00302927</t>
  </si>
  <si>
    <t>IPI00302927, IPI00893358, IPI00921414</t>
  </si>
  <si>
    <t>IMPDH2 Inosine-5`-monophosphate dehydrogenase 2</t>
  </si>
  <si>
    <t xml:space="preserve">IMPDH2 </t>
  </si>
  <si>
    <t>&lt;a target="_blank" href="http://srs.ebi.ac.uk/srsbin/cgi-bin/wgetz?-e+[IPI-acc:IPI00291510]+-vn+2"&gt;IPI00291510&lt;/a&gt;</t>
  </si>
  <si>
    <t>IPI00291510</t>
  </si>
  <si>
    <t>IPI00291510, IPI00925196</t>
  </si>
  <si>
    <t>INHBA Inhibin beta A chain</t>
  </si>
  <si>
    <t xml:space="preserve">INHBA </t>
  </si>
  <si>
    <t>&lt;a target="_blank" href="http://srs.ebi.ac.uk/srsbin/cgi-bin/wgetz?-e+[IPI-acc:IPI00028670]+-vn+2"&gt;IPI00028670&lt;/a&gt;</t>
  </si>
  <si>
    <t>IPI00028670</t>
  </si>
  <si>
    <t>INHBB Inhibin beta B chain</t>
  </si>
  <si>
    <t xml:space="preserve">INHBB </t>
  </si>
  <si>
    <t>&lt;a target="_blank" href="http://srs.ebi.ac.uk/srsbin/cgi-bin/wgetz?-e+[IPI-acc:IPI00297026]+-vn+2"&gt;IPI00297026&lt;/a&gt;</t>
  </si>
  <si>
    <t>IPI00297026</t>
  </si>
  <si>
    <t>IPO4 Isoform 1 of Importin-4</t>
  </si>
  <si>
    <t xml:space="preserve">IPO4 </t>
  </si>
  <si>
    <t>&lt;a target="_blank" href="http://srs.ebi.ac.uk/srsbin/cgi-bin/wgetz?-e+[IPI-acc:IPI00156374]+-vn+2"&gt;IPI00156374&lt;/a&gt;</t>
  </si>
  <si>
    <t>IPI00156374</t>
  </si>
  <si>
    <t>IPI00156374, IPI00398009</t>
  </si>
  <si>
    <t>IPO5 Isoform 1 of Importin-5</t>
  </si>
  <si>
    <t xml:space="preserve">IPO5 </t>
  </si>
  <si>
    <t>&lt;a target="_blank" href="http://srs.ebi.ac.uk/srsbin/cgi-bin/wgetz?-e+[IPI-acc:IPI00793443]+-vn+2"&gt;IPI00793443&lt;/a&gt;</t>
  </si>
  <si>
    <t>IPI00793443</t>
  </si>
  <si>
    <t>IPI00793443, IPI00939304</t>
  </si>
  <si>
    <t>IPO7 Importin-7</t>
  </si>
  <si>
    <t xml:space="preserve">IPO7 </t>
  </si>
  <si>
    <t>&lt;a target="_blank" href="http://srs.ebi.ac.uk/srsbin/cgi-bin/wgetz?-e+[IPI-acc:IPI00007402]+-vn+2"&gt;IPI00007402&lt;/a&gt;</t>
  </si>
  <si>
    <t>IPI00007402</t>
  </si>
  <si>
    <t>IQGAP1 Ras GTPase-activating-like protein IQGAP1</t>
  </si>
  <si>
    <t xml:space="preserve">IQGAP1 </t>
  </si>
  <si>
    <t>&lt;a target="_blank" href="http://srs.ebi.ac.uk/srsbin/cgi-bin/wgetz?-e+[IPI-acc:IPI00009342]+-vn+2"&gt;IPI00009342&lt;/a&gt;</t>
  </si>
  <si>
    <t>IPI00009342</t>
  </si>
  <si>
    <t>ISG15 Interferon-induced 17 kDa protein</t>
  </si>
  <si>
    <t xml:space="preserve">ISG15 </t>
  </si>
  <si>
    <t>&lt;a target="_blank" href="http://srs.ebi.ac.uk/srsbin/cgi-bin/wgetz?-e+[IPI-acc:IPI00375631]+-vn+2"&gt;IPI00375631&lt;/a&gt;</t>
  </si>
  <si>
    <t>IPI00375631</t>
  </si>
  <si>
    <t>ISLR Immunoglobulin superfamily containing leucine-rich repeat protein</t>
  </si>
  <si>
    <t xml:space="preserve">ISLR </t>
  </si>
  <si>
    <t>&lt;a target="_blank" href="http://srs.ebi.ac.uk/srsbin/cgi-bin/wgetz?-e+[IPI-acc:IPI00023648]+-vn+2"&gt;IPI00023648&lt;/a&gt;</t>
  </si>
  <si>
    <t>IPI00023648</t>
  </si>
  <si>
    <t>ITGA2 Integrin alpha-2</t>
  </si>
  <si>
    <t xml:space="preserve">ITGA2 </t>
  </si>
  <si>
    <t>&lt;a target="_blank" href="http://srs.ebi.ac.uk/srsbin/cgi-bin/wgetz?-e+[IPI-acc:IPI00013744]+-vn+2"&gt;IPI00013744&lt;/a&gt;</t>
  </si>
  <si>
    <t>IPI00013744</t>
  </si>
  <si>
    <t>ITGA5 Integrin alpha-5</t>
  </si>
  <si>
    <t xml:space="preserve">ITGA5 </t>
  </si>
  <si>
    <t>&lt;a target="_blank" href="http://srs.ebi.ac.uk/srsbin/cgi-bin/wgetz?-e+[IPI-acc:IPI00306604]+-vn+2"&gt;IPI00306604&lt;/a&gt;</t>
  </si>
  <si>
    <t>IPI00306604</t>
  </si>
  <si>
    <t>ITGA6 Isoform Alpha-6X1X2B of Integrin alpha-6</t>
  </si>
  <si>
    <t xml:space="preserve">ITGA6 </t>
  </si>
  <si>
    <t>&lt;a target="_blank" href="http://srs.ebi.ac.uk/srsbin/cgi-bin/wgetz?-e+[IPI-acc:IPI00010697]+-vn+2"&gt;IPI00010697&lt;/a&gt;</t>
  </si>
  <si>
    <t>IPI00010697</t>
  </si>
  <si>
    <t>IPI00010697, IPI00216221, IPI00216222, IPI00216223, IPI00216224, IPI00216225, IPI00921080, IPI00921401</t>
  </si>
  <si>
    <t>ITGB1 Isoform Beta-1A of Integrin beta-1</t>
  </si>
  <si>
    <t xml:space="preserve">ITGB1 </t>
  </si>
  <si>
    <t>&lt;a target="_blank" href="http://srs.ebi.ac.uk/srsbin/cgi-bin/wgetz?-e+[IPI-acc:IPI00217563]+-vn+2"&gt;IPI00217563&lt;/a&gt;</t>
  </si>
  <si>
    <t>IPI00217563</t>
  </si>
  <si>
    <t>ITGB4 Isoform Beta-4C of Integrin beta-4</t>
  </si>
  <si>
    <t xml:space="preserve">ITGB4 </t>
  </si>
  <si>
    <t>&lt;a target="_blank" href="http://srs.ebi.ac.uk/srsbin/cgi-bin/wgetz?-e+[IPI-acc:IPI00027422]+-vn+2"&gt;IPI00027422&lt;/a&gt;</t>
  </si>
  <si>
    <t>IPI00027422</t>
  </si>
  <si>
    <t>IPI00027422, IPI00220845, IPI00220846, IPI00220847</t>
  </si>
  <si>
    <t>ITIH2 Inter-alpha (Globulin) inhibitor H2, isoform CRA_a</t>
  </si>
  <si>
    <t xml:space="preserve">ITIH2 </t>
  </si>
  <si>
    <t>&lt;a target="_blank" href="http://srs.ebi.ac.uk/srsbin/cgi-bin/wgetz?-e+[IPI-acc:IPI00305461]+-vn+2"&gt;IPI00305461&lt;/a&gt;</t>
  </si>
  <si>
    <t>IPI00305461</t>
  </si>
  <si>
    <t>IPI00305461, IPI00645038</t>
  </si>
  <si>
    <t>ITIH3 Isoform 1 of Inter-alpha-trypsin inhibitor heavy chain H3</t>
  </si>
  <si>
    <t xml:space="preserve">ITIH3 </t>
  </si>
  <si>
    <t>&lt;a target="_blank" href="http://srs.ebi.ac.uk/srsbin/cgi-bin/wgetz?-e+[IPI-acc:IPI00028413]+-vn+2"&gt;IPI00028413&lt;/a&gt;</t>
  </si>
  <si>
    <t>IPI00028413</t>
  </si>
  <si>
    <t>IPI00028413, IPI00873416, IPI00876950, IPI00909807</t>
  </si>
  <si>
    <t>ITM2B Integral membrane protein 2B</t>
  </si>
  <si>
    <t xml:space="preserve">ITM2B </t>
  </si>
  <si>
    <t>&lt;a target="_blank" href="http://srs.ebi.ac.uk/srsbin/cgi-bin/wgetz?-e+[IPI-acc:IPI00031821]+-vn+2"&gt;IPI00031821&lt;/a&gt;</t>
  </si>
  <si>
    <t>IPI00031821</t>
  </si>
  <si>
    <t>JAG1 Protein jagged-1</t>
  </si>
  <si>
    <t xml:space="preserve">JAG1 </t>
  </si>
  <si>
    <t>&lt;a target="_blank" href="http://srs.ebi.ac.uk/srsbin/cgi-bin/wgetz?-e+[IPI-acc:IPI00099650]+-vn+2"&gt;IPI00099650&lt;/a&gt;</t>
  </si>
  <si>
    <t>IPI00099650</t>
  </si>
  <si>
    <t>KARS Isoform Cytoplasmic of Lysyl-tRNA synthetase</t>
  </si>
  <si>
    <t xml:space="preserve">KARS </t>
  </si>
  <si>
    <t>&lt;a target="_blank" href="http://srs.ebi.ac.uk/srsbin/cgi-bin/wgetz?-e+[IPI-acc:IPI00014238]+-vn+2"&gt;IPI00014238&lt;/a&gt;</t>
  </si>
  <si>
    <t>IPI00014238</t>
  </si>
  <si>
    <t>IPI00014238, IPI00307092</t>
  </si>
  <si>
    <t>KHDRBS1 Isoform 1 of KH domain-containing, RNA-binding, signal transduction-associated protein 1</t>
  </si>
  <si>
    <t xml:space="preserve">KHDRBS1 </t>
  </si>
  <si>
    <t>&lt;a target="_blank" href="http://srs.ebi.ac.uk/srsbin/cgi-bin/wgetz?-e+[IPI-acc:IPI00008575]+-vn+2"&gt;IPI00008575&lt;/a&gt;</t>
  </si>
  <si>
    <t>IPI00008575</t>
  </si>
  <si>
    <t>IPI00008575, IPI00082310, IPI00385834, IPI00479209</t>
  </si>
  <si>
    <t>KHSRP KH-type splicing regulatory protein</t>
  </si>
  <si>
    <t xml:space="preserve">KHSRP </t>
  </si>
  <si>
    <t>&lt;a target="_blank" href="http://srs.ebi.ac.uk/srsbin/cgi-bin/wgetz?-e+[IPI-acc:IPI00479786]+-vn+2"&gt;IPI00479786&lt;/a&gt;</t>
  </si>
  <si>
    <t>IPI00479786</t>
  </si>
  <si>
    <t>IPI00479786, IPI00855957</t>
  </si>
  <si>
    <t>KIAA1199 Isoform 1 of Protein KIAA1199</t>
  </si>
  <si>
    <t xml:space="preserve">KIAA1199 </t>
  </si>
  <si>
    <t>&lt;a target="_blank" href="http://srs.ebi.ac.uk/srsbin/cgi-bin/wgetz?-e+[IPI-acc:IPI00376689]+-vn+2"&gt;IPI00376689&lt;/a&gt;</t>
  </si>
  <si>
    <t>IPI00376689</t>
  </si>
  <si>
    <t>KIAA1967 Isoform 1 of Protein KIAA1967</t>
  </si>
  <si>
    <t xml:space="preserve">KIAA1967 </t>
  </si>
  <si>
    <t>&lt;a target="_blank" href="http://srs.ebi.ac.uk/srsbin/cgi-bin/wgetz?-e+[IPI-acc:IPI00182757]+-vn+2"&gt;IPI00182757&lt;/a&gt;</t>
  </si>
  <si>
    <t>IPI00182757</t>
  </si>
  <si>
    <t>IPI00182757, IPI00873406</t>
  </si>
  <si>
    <t>KIF23 Isoform 1 of Kinesin-like protein KIF23</t>
  </si>
  <si>
    <t xml:space="preserve">KIF23 </t>
  </si>
  <si>
    <t>&lt;a target="_blank" href="http://srs.ebi.ac.uk/srsbin/cgi-bin/wgetz?-e+[IPI-acc:IPI00291579]+-vn+2"&gt;IPI00291579&lt;/a&gt;</t>
  </si>
  <si>
    <t>IPI00291579</t>
  </si>
  <si>
    <t>IPI00291579, IPI00293884, IPI00873577</t>
  </si>
  <si>
    <t>KLK1 Isoform 1 of Kallikrein-1</t>
  </si>
  <si>
    <t xml:space="preserve">KLK1 </t>
  </si>
  <si>
    <t>&lt;a target="_blank" href="http://srs.ebi.ac.uk/srsbin/cgi-bin/wgetz?-e+[IPI-acc:IPI00304808]+-vn+2"&gt;IPI00304808&lt;/a&gt;</t>
  </si>
  <si>
    <t>IPI00304808</t>
  </si>
  <si>
    <t>IPI00304808, IPI00930404</t>
  </si>
  <si>
    <t>KLK6 Isoform 1 of Kallikrein-6</t>
  </si>
  <si>
    <t xml:space="preserve">KLK6 </t>
  </si>
  <si>
    <t>&lt;a target="_blank" href="http://srs.ebi.ac.uk/srsbin/cgi-bin/wgetz?-e+[IPI-acc:IPI00023845]+-vn+2"&gt;IPI00023845&lt;/a&gt;</t>
  </si>
  <si>
    <t>IPI00023845</t>
  </si>
  <si>
    <t>KPNA2 Importin subunit alpha-2</t>
  </si>
  <si>
    <t xml:space="preserve">KPNA2 </t>
  </si>
  <si>
    <t>&lt;a target="_blank" href="http://srs.ebi.ac.uk/srsbin/cgi-bin/wgetz?-e+[IPI-acc:IPI00002214]+-vn+2"&gt;IPI00002214&lt;/a&gt;</t>
  </si>
  <si>
    <t>IPI00002214</t>
  </si>
  <si>
    <t>KPNB1 Importin subunit beta-1</t>
  </si>
  <si>
    <t xml:space="preserve">KPNB1 </t>
  </si>
  <si>
    <t>&lt;a target="_blank" href="http://srs.ebi.ac.uk/srsbin/cgi-bin/wgetz?-e+[IPI-acc:IPI00001639]+-vn+2"&gt;IPI00001639&lt;/a&gt;</t>
  </si>
  <si>
    <t>IPI00001639</t>
  </si>
  <si>
    <t>KRT1 Keratin, type II cytoskeletal 1</t>
  </si>
  <si>
    <t xml:space="preserve">KRT1 </t>
  </si>
  <si>
    <t>&lt;a target="_blank" href="http://srs.ebi.ac.uk/srsbin/cgi-bin/wgetz?-e+[IPI-acc:IPI00220327]+-vn+2"&gt;IPI00220327&lt;/a&gt;</t>
  </si>
  <si>
    <t>IPI00220327</t>
  </si>
  <si>
    <t>KRT10 Keratin, type I cytoskeletal 10</t>
  </si>
  <si>
    <t xml:space="preserve">KRT10 </t>
  </si>
  <si>
    <t>&lt;a target="_blank" href="http://srs.ebi.ac.uk/srsbin/cgi-bin/wgetz?-e+[IPI-acc:IPI00009865]+-vn+2"&gt;IPI00009865&lt;/a&gt;</t>
  </si>
  <si>
    <t>IPI00009865</t>
  </si>
  <si>
    <t>KRT18 Keratin, type I cytoskeletal 18</t>
  </si>
  <si>
    <t xml:space="preserve">KRT18 </t>
  </si>
  <si>
    <t>&lt;a target="_blank" href="http://srs.ebi.ac.uk/srsbin/cgi-bin/wgetz?-e+[IPI-acc:IPI00554788]+-vn+2"&gt;IPI00554788&lt;/a&gt;</t>
  </si>
  <si>
    <t>IPI00554788</t>
  </si>
  <si>
    <t>KRT19 Keratin, type I cytoskeletal 19</t>
  </si>
  <si>
    <t xml:space="preserve">KRT19 </t>
  </si>
  <si>
    <t>&lt;a target="_blank" href="http://srs.ebi.ac.uk/srsbin/cgi-bin/wgetz?-e+[IPI-acc:IPI00479145]+-vn+2"&gt;IPI00479145&lt;/a&gt;</t>
  </si>
  <si>
    <t>IPI00479145</t>
  </si>
  <si>
    <t>KRT8 Keratin, type II cytoskeletal 8</t>
  </si>
  <si>
    <t xml:space="preserve">KRT8 </t>
  </si>
  <si>
    <t>&lt;a target="_blank" href="http://srs.ebi.ac.uk/srsbin/cgi-bin/wgetz?-e+[IPI-acc:IPI00554648]+-vn+2"&gt;IPI00554648&lt;/a&gt;</t>
  </si>
  <si>
    <t>IPI00554648</t>
  </si>
  <si>
    <t>KRT9 Keratin, type I cytoskeletal 9</t>
  </si>
  <si>
    <t xml:space="preserve">KRT9 </t>
  </si>
  <si>
    <t>&lt;a target="_blank" href="http://srs.ebi.ac.uk/srsbin/cgi-bin/wgetz?-e+[IPI-acc:IPI00019359]+-vn+2"&gt;IPI00019359&lt;/a&gt;</t>
  </si>
  <si>
    <t>IPI00019359</t>
  </si>
  <si>
    <t>L1CAM Isoform 2 of Neural cell adhesion molecule L1</t>
  </si>
  <si>
    <t xml:space="preserve">L1CAM </t>
  </si>
  <si>
    <t>&lt;a target="_blank" href="http://srs.ebi.ac.uk/srsbin/cgi-bin/wgetz?-e+[IPI-acc:IPI00334532]+-vn+2"&gt;IPI00334532&lt;/a&gt;</t>
  </si>
  <si>
    <t>IPI00334532</t>
  </si>
  <si>
    <t>IPI00334532, IPI00646281, IPI00871467</t>
  </si>
  <si>
    <t>LAMA1 Laminin subunit alpha-1</t>
  </si>
  <si>
    <t xml:space="preserve">LAMA1 </t>
  </si>
  <si>
    <t>&lt;a target="_blank" href="http://srs.ebi.ac.uk/srsbin/cgi-bin/wgetz?-e+[IPI-acc:IPI00375294]+-vn+2"&gt;IPI00375294&lt;/a&gt;</t>
  </si>
  <si>
    <t>IPI00375294</t>
  </si>
  <si>
    <t>LAMA2 laminin alpha 2 subunit isoform b precursor</t>
  </si>
  <si>
    <t xml:space="preserve">LAMA2 </t>
  </si>
  <si>
    <t>&lt;a target="_blank" href="http://srs.ebi.ac.uk/srsbin/cgi-bin/wgetz?-e+[IPI-acc:IPI00218725]+-vn+2"&gt;IPI00218725&lt;/a&gt;</t>
  </si>
  <si>
    <t>IPI00218725</t>
  </si>
  <si>
    <t>IPI00218725, IPI00844276</t>
  </si>
  <si>
    <t>LAMA3 Laminin alpha-3 chain variant 1</t>
  </si>
  <si>
    <t xml:space="preserve">LAMA3 </t>
  </si>
  <si>
    <t>&lt;a target="_blank" href="http://srs.ebi.ac.uk/srsbin/cgi-bin/wgetz?-e+[IPI-acc:IPI00377045]+-vn+2"&gt;IPI00377045&lt;/a&gt;</t>
  </si>
  <si>
    <t>IPI00377045</t>
  </si>
  <si>
    <t>IPI00377045, IPI00743994, IPI00790353</t>
  </si>
  <si>
    <t>LAMA4 Isoform 1 of Laminin subunit alpha-4</t>
  </si>
  <si>
    <t xml:space="preserve">LAMA4 </t>
  </si>
  <si>
    <t>&lt;a target="_blank" href="http://srs.ebi.ac.uk/srsbin/cgi-bin/wgetz?-e+[IPI-acc:IPI00329482]+-vn+2"&gt;IPI00329482&lt;/a&gt;</t>
  </si>
  <si>
    <t>IPI00329482</t>
  </si>
  <si>
    <t>IPI00329482, IPI00735310</t>
  </si>
  <si>
    <t>LAMA5 Laminin subunit alpha-5</t>
  </si>
  <si>
    <t xml:space="preserve">LAMA5 </t>
  </si>
  <si>
    <t>&lt;a target="_blank" href="http://srs.ebi.ac.uk/srsbin/cgi-bin/wgetz?-e+[IPI-acc:IPI00783665]+-vn+2"&gt;IPI00783665&lt;/a&gt;</t>
  </si>
  <si>
    <t>IPI00783665</t>
  </si>
  <si>
    <t>LAMB1 200 kDa protein</t>
  </si>
  <si>
    <t xml:space="preserve">LAMB1 </t>
  </si>
  <si>
    <t>&lt;a target="_blank" href="http://srs.ebi.ac.uk/srsbin/cgi-bin/wgetz?-e+[IPI-acc:IPI00853454]+-vn+2"&gt;IPI00853454&lt;/a&gt;</t>
  </si>
  <si>
    <t>IPI00853454</t>
  </si>
  <si>
    <t>LAMB2 Laminin subunit beta-2</t>
  </si>
  <si>
    <t xml:space="preserve">LAMB2 </t>
  </si>
  <si>
    <t>&lt;a target="_blank" href="http://srs.ebi.ac.uk/srsbin/cgi-bin/wgetz?-e+[IPI-acc:IPI00296922]+-vn+2"&gt;IPI00296922&lt;/a&gt;</t>
  </si>
  <si>
    <t>IPI00296922</t>
  </si>
  <si>
    <t>LAMC1 Laminin subunit gamma-1</t>
  </si>
  <si>
    <t xml:space="preserve">LAMC1 </t>
  </si>
  <si>
    <t>&lt;a target="_blank" href="http://srs.ebi.ac.uk/srsbin/cgi-bin/wgetz?-e+[IPI-acc:IPI00298281]+-vn+2"&gt;IPI00298281&lt;/a&gt;</t>
  </si>
  <si>
    <t>IPI00298281</t>
  </si>
  <si>
    <t>LAP3 Isoform 1 of Cytosol aminopeptidase</t>
  </si>
  <si>
    <t xml:space="preserve">LAP3 </t>
  </si>
  <si>
    <t>&lt;a target="_blank" href="http://srs.ebi.ac.uk/srsbin/cgi-bin/wgetz?-e+[IPI-acc:IPI00419237]+-vn+2"&gt;IPI00419237&lt;/a&gt;</t>
  </si>
  <si>
    <t>IPI00419237</t>
  </si>
  <si>
    <t>IPI00419237, IPI00789806</t>
  </si>
  <si>
    <t>LASP1 Isoform 1 of LIM and SH3 domain protein 1</t>
  </si>
  <si>
    <t xml:space="preserve">LASP1 </t>
  </si>
  <si>
    <t>&lt;a target="_blank" href="http://srs.ebi.ac.uk/srsbin/cgi-bin/wgetz?-e+[IPI-acc:IPI00000861]+-vn+2"&gt;IPI00000861&lt;/a&gt;</t>
  </si>
  <si>
    <t>IPI00000861</t>
  </si>
  <si>
    <t>IPI00000861, IPI00386803, IPI00883946</t>
  </si>
  <si>
    <t>LCP1 Plastin-2</t>
  </si>
  <si>
    <t xml:space="preserve">LCP1 </t>
  </si>
  <si>
    <t>&lt;a target="_blank" href="http://srs.ebi.ac.uk/srsbin/cgi-bin/wgetz?-e+[IPI-acc:IPI00010471]+-vn+2"&gt;IPI00010471&lt;/a&gt;</t>
  </si>
  <si>
    <t>IPI00010471</t>
  </si>
  <si>
    <t>LDHA Isoform 1 of L-lactate dehydrogenase A chain</t>
  </si>
  <si>
    <t xml:space="preserve">LDHA </t>
  </si>
  <si>
    <t>&lt;a target="_blank" href="http://srs.ebi.ac.uk/srsbin/cgi-bin/wgetz?-e+[IPI-acc:IPI00217966]+-vn+2"&gt;IPI00217966&lt;/a&gt;</t>
  </si>
  <si>
    <t>IPI00217966</t>
  </si>
  <si>
    <t>LDHB L-lactate dehydrogenase B chain</t>
  </si>
  <si>
    <t xml:space="preserve">LDHB </t>
  </si>
  <si>
    <t>&lt;a target="_blank" href="http://srs.ebi.ac.uk/srsbin/cgi-bin/wgetz?-e+[IPI-acc:IPI00219217]+-vn+2"&gt;IPI00219217&lt;/a&gt;</t>
  </si>
  <si>
    <t>IPI00219217</t>
  </si>
  <si>
    <t>LDLR Low-density lipoprotein receptor</t>
  </si>
  <si>
    <t xml:space="preserve">LDLR </t>
  </si>
  <si>
    <t>&lt;a target="_blank" href="http://srs.ebi.ac.uk/srsbin/cgi-bin/wgetz?-e+[IPI-acc:IPI00000070]+-vn+2"&gt;IPI00000070&lt;/a&gt;</t>
  </si>
  <si>
    <t>IPI00000070</t>
  </si>
  <si>
    <t>IPI00000070, IPI00908663</t>
  </si>
  <si>
    <t>LEPRE1 Isoform 3 of Prolyl 3-hydroxylase 1</t>
  </si>
  <si>
    <t xml:space="preserve">LEPRE1 </t>
  </si>
  <si>
    <t>&lt;a target="_blank" href="http://srs.ebi.ac.uk/srsbin/cgi-bin/wgetz?-e+[IPI-acc:IPI00045839]+-vn+2"&gt;IPI00045839&lt;/a&gt;</t>
  </si>
  <si>
    <t>IPI00045839</t>
  </si>
  <si>
    <t>IPI00045839, IPI00163381</t>
  </si>
  <si>
    <t>LFNG Isoform 2 of Beta-1,3-N-acetylglucosaminyltransferase lunatic fringe</t>
  </si>
  <si>
    <t xml:space="preserve">LFNG </t>
  </si>
  <si>
    <t>&lt;a target="_blank" href="http://srs.ebi.ac.uk/srsbin/cgi-bin/wgetz?-e+[IPI-acc:IPI00219477]+-vn+2"&gt;IPI00219477&lt;/a&gt;</t>
  </si>
  <si>
    <t>IPI00219477</t>
  </si>
  <si>
    <t>IPI00219477, IPI00455739, IPI00892667</t>
  </si>
  <si>
    <t>LGALS1 Galectin-1</t>
  </si>
  <si>
    <t xml:space="preserve">LGALS1 </t>
  </si>
  <si>
    <t>&lt;a target="_blank" href="http://srs.ebi.ac.uk/srsbin/cgi-bin/wgetz?-e+[IPI-acc:IPI00219219]+-vn+2"&gt;IPI00219219&lt;/a&gt;</t>
  </si>
  <si>
    <t>IPI00219219</t>
  </si>
  <si>
    <t>LGALS3 Galectin-3</t>
  </si>
  <si>
    <t xml:space="preserve">LGALS3 </t>
  </si>
  <si>
    <t>&lt;a target="_blank" href="http://srs.ebi.ac.uk/srsbin/cgi-bin/wgetz?-e+[IPI-acc:IPI00465431]+-vn+2"&gt;IPI00465431&lt;/a&gt;</t>
  </si>
  <si>
    <t>IPI00465431</t>
  </si>
  <si>
    <t>LGALS3BP Galectin-3-binding protein</t>
  </si>
  <si>
    <t xml:space="preserve">LGALS3BP </t>
  </si>
  <si>
    <t>&lt;a target="_blank" href="http://srs.ebi.ac.uk/srsbin/cgi-bin/wgetz?-e+[IPI-acc:IPI00023673]+-vn+2"&gt;IPI00023673&lt;/a&gt;</t>
  </si>
  <si>
    <t>IPI00023673</t>
  </si>
  <si>
    <t>LGMN Legumain</t>
  </si>
  <si>
    <t xml:space="preserve">LGMN </t>
  </si>
  <si>
    <t>&lt;a target="_blank" href="http://srs.ebi.ac.uk/srsbin/cgi-bin/wgetz?-e+[IPI-acc:IPI00293303]+-vn+2"&gt;IPI00293303&lt;/a&gt;</t>
  </si>
  <si>
    <t>IPI00293303</t>
  </si>
  <si>
    <t>LIPA Isoform 1 of Lysosomal acid lipase/cholesteryl ester hydrolase</t>
  </si>
  <si>
    <t xml:space="preserve">LIPA </t>
  </si>
  <si>
    <t>&lt;a target="_blank" href="http://srs.ebi.ac.uk/srsbin/cgi-bin/wgetz?-e+[IPI-acc:IPI00007207]+-vn+2"&gt;IPI00007207&lt;/a&gt;</t>
  </si>
  <si>
    <t>IPI00007207</t>
  </si>
  <si>
    <t>IPI00007207, IPI00446007, IPI00748567, IPI00942982</t>
  </si>
  <si>
    <t>LMAN2 Vesicular integral-membrane protein VIP36</t>
  </si>
  <si>
    <t xml:space="preserve">LMAN2 </t>
  </si>
  <si>
    <t>&lt;a target="_blank" href="http://srs.ebi.ac.uk/srsbin/cgi-bin/wgetz?-e+[IPI-acc:IPI00009950]+-vn+2"&gt;IPI00009950&lt;/a&gt;</t>
  </si>
  <si>
    <t>IPI00009950</t>
  </si>
  <si>
    <t>LMNA Isoform A of Lamin-A/C</t>
  </si>
  <si>
    <t xml:space="preserve">LMNA </t>
  </si>
  <si>
    <t>&lt;a target="_blank" href="http://srs.ebi.ac.uk/srsbin/cgi-bin/wgetz?-e+[IPI-acc:IPI00021405]+-vn+2"&gt;IPI00021405&lt;/a&gt;</t>
  </si>
  <si>
    <t>IPI00021405</t>
  </si>
  <si>
    <t>IPI00021405, IPI00216952, IPI00644087</t>
  </si>
  <si>
    <t>LMNB1 Lamin-B1</t>
  </si>
  <si>
    <t xml:space="preserve">LMNB1 </t>
  </si>
  <si>
    <t>&lt;a target="_blank" href="http://srs.ebi.ac.uk/srsbin/cgi-bin/wgetz?-e+[IPI-acc:IPI00217975]+-vn+2"&gt;IPI00217975&lt;/a&gt;</t>
  </si>
  <si>
    <t>IPI00217975</t>
  </si>
  <si>
    <t>IPI00217975, IPI00790831</t>
  </si>
  <si>
    <t>LMNB2 Lamin-B2</t>
  </si>
  <si>
    <t xml:space="preserve">LMNB2 </t>
  </si>
  <si>
    <t>&lt;a target="_blank" href="http://srs.ebi.ac.uk/srsbin/cgi-bin/wgetz?-e+[IPI-acc:IPI00009771]+-vn+2"&gt;IPI00009771&lt;/a&gt;</t>
  </si>
  <si>
    <t>IPI00009771</t>
  </si>
  <si>
    <t>IPI00009771, IPI00879819</t>
  </si>
  <si>
    <t>LOC100293101;LOC100288413;LOC100290734 Uncharacterized protein LP9056</t>
  </si>
  <si>
    <t xml:space="preserve">LOC100293101;LOC100288413;LOC100290734 </t>
  </si>
  <si>
    <t>&lt;a target="_blank" href="http://srs.ebi.ac.uk/srsbin/cgi-bin/wgetz?-e+[IPI-acc:IPI00002191]+-vn+2"&gt;IPI00002191&lt;/a&gt;</t>
  </si>
  <si>
    <t>IPI00002191</t>
  </si>
  <si>
    <t>LOC442497;SLC3A2 Isoform 2 of 4F2 cell-surface antigen heavy chain</t>
  </si>
  <si>
    <t xml:space="preserve">LOC442497;SLC3A2 </t>
  </si>
  <si>
    <t>&lt;a target="_blank" href="http://srs.ebi.ac.uk/srsbin/cgi-bin/wgetz?-e+[IPI-acc:IPI00027493]+-vn+2"&gt;IPI00027493&lt;/a&gt;</t>
  </si>
  <si>
    <t>IPI00027493</t>
  </si>
  <si>
    <t>IPI00027493, IPI00554481, IPI00554611, IPI00554702, IPI00554722, IPI00604710</t>
  </si>
  <si>
    <t>LOC723972;ANP32A Acidic leucine-rich nuclear phosphoprotein 32 family member A</t>
  </si>
  <si>
    <t xml:space="preserve">LOC723972;ANP32A </t>
  </si>
  <si>
    <t>&lt;a target="_blank" href="http://srs.ebi.ac.uk/srsbin/cgi-bin/wgetz?-e+[IPI-acc:IPI00025849]+-vn+2"&gt;IPI00025849&lt;/a&gt;</t>
  </si>
  <si>
    <t>IPI00025849</t>
  </si>
  <si>
    <t>IPI00025849, IPI00940656</t>
  </si>
  <si>
    <t>LOC728825 Putative uncharacterized protein ENSP00000391266</t>
  </si>
  <si>
    <t xml:space="preserve">LOC728825 </t>
  </si>
  <si>
    <t>&lt;a target="_blank" href="http://srs.ebi.ac.uk/srsbin/cgi-bin/wgetz?-e+[IPI-acc:IPI00140827]+-vn+2"&gt;IPI00140827&lt;/a&gt;</t>
  </si>
  <si>
    <t>IPI00140827</t>
  </si>
  <si>
    <t>IPI00140827, IPI00299149, IPI00745893, IPI00790142</t>
  </si>
  <si>
    <t>LOX Protein-lysine 6-oxidase</t>
  </si>
  <si>
    <t xml:space="preserve">LOX </t>
  </si>
  <si>
    <t>&lt;a target="_blank" href="http://srs.ebi.ac.uk/srsbin/cgi-bin/wgetz?-e+[IPI-acc:IPI00002802]+-vn+2"&gt;IPI00002802&lt;/a&gt;</t>
  </si>
  <si>
    <t>IPI00002802</t>
  </si>
  <si>
    <t>LOXL1 Lysyl oxidase homolog 1</t>
  </si>
  <si>
    <t xml:space="preserve">LOXL1 </t>
  </si>
  <si>
    <t>&lt;a target="_blank" href="http://srs.ebi.ac.uk/srsbin/cgi-bin/wgetz?-e+[IPI-acc:IPI00001597]+-vn+2"&gt;IPI00001597&lt;/a&gt;</t>
  </si>
  <si>
    <t>IPI00001597</t>
  </si>
  <si>
    <t>LOXL2;ENTPD4 Lysyl oxidase homolog 2</t>
  </si>
  <si>
    <t xml:space="preserve">LOXL2;ENTPD4 </t>
  </si>
  <si>
    <t>&lt;a target="_blank" href="http://srs.ebi.ac.uk/srsbin/cgi-bin/wgetz?-e+[IPI-acc:IPI00294839]+-vn+2"&gt;IPI00294839&lt;/a&gt;</t>
  </si>
  <si>
    <t>IPI00294839</t>
  </si>
  <si>
    <t>LOXL4 Lysyl oxidase homolog 4</t>
  </si>
  <si>
    <t xml:space="preserve">LOXL4 </t>
  </si>
  <si>
    <t>&lt;a target="_blank" href="http://srs.ebi.ac.uk/srsbin/cgi-bin/wgetz?-e+[IPI-acc:IPI00306402]+-vn+2"&gt;IPI00306402&lt;/a&gt;</t>
  </si>
  <si>
    <t>IPI00306402</t>
  </si>
  <si>
    <t>LRP1 Prolow-density lipoprotein receptor-related protein 1</t>
  </si>
  <si>
    <t xml:space="preserve">LRP1 </t>
  </si>
  <si>
    <t>&lt;a target="_blank" href="http://srs.ebi.ac.uk/srsbin/cgi-bin/wgetz?-e+[IPI-acc:IPI00020557]+-vn+2"&gt;IPI00020557&lt;/a&gt;</t>
  </si>
  <si>
    <t>IPI00020557</t>
  </si>
  <si>
    <t>LRRC47 Leucine-rich repeat-containing protein 47</t>
  </si>
  <si>
    <t xml:space="preserve">LRRC47 </t>
  </si>
  <si>
    <t>&lt;a target="_blank" href="http://srs.ebi.ac.uk/srsbin/cgi-bin/wgetz?-e+[IPI-acc:IPI00170935]+-vn+2"&gt;IPI00170935&lt;/a&gt;</t>
  </si>
  <si>
    <t>IPI00170935</t>
  </si>
  <si>
    <t>LTA4H Isoform 1 of Leukotriene A-4 hydrolase</t>
  </si>
  <si>
    <t xml:space="preserve">LTA4H </t>
  </si>
  <si>
    <t>&lt;a target="_blank" href="http://srs.ebi.ac.uk/srsbin/cgi-bin/wgetz?-e+[IPI-acc:IPI00219077]+-vn+2"&gt;IPI00219077&lt;/a&gt;</t>
  </si>
  <si>
    <t>IPI00219077</t>
  </si>
  <si>
    <t>IPI00219077, IPI00514090</t>
  </si>
  <si>
    <t>LTBP1 Isoform Short of Latent-transforming growth factor beta-binding protein 1</t>
  </si>
  <si>
    <t xml:space="preserve">LTBP1 </t>
  </si>
  <si>
    <t>&lt;a target="_blank" href="http://srs.ebi.ac.uk/srsbin/cgi-bin/wgetz?-e+[IPI-acc:IPI00302679]+-vn+2"&gt;IPI00302679&lt;/a&gt;</t>
  </si>
  <si>
    <t>IPI00302679</t>
  </si>
  <si>
    <t>IPI00302679, IPI00784258, IPI00894247, IPI00929158</t>
  </si>
  <si>
    <t>LTBP2 Latent-transforming growth factor beta-binding protein 2</t>
  </si>
  <si>
    <t xml:space="preserve">LTBP2 </t>
  </si>
  <si>
    <t>&lt;a target="_blank" href="http://srs.ebi.ac.uk/srsbin/cgi-bin/wgetz?-e+[IPI-acc:IPI00292150]+-vn+2"&gt;IPI00292150&lt;/a&gt;</t>
  </si>
  <si>
    <t>IPI00292150</t>
  </si>
  <si>
    <t>LTBP3 Isoform 1 of Latent-transforming growth factor beta-binding protein 3</t>
  </si>
  <si>
    <t xml:space="preserve">LTBP3 </t>
  </si>
  <si>
    <t>&lt;a target="_blank" href="http://srs.ebi.ac.uk/srsbin/cgi-bin/wgetz?-e+[IPI-acc:IPI00073196]+-vn+2"&gt;IPI00073196&lt;/a&gt;</t>
  </si>
  <si>
    <t>IPI00073196</t>
  </si>
  <si>
    <t>LTBP4 Isoform 2 of Latent-transforming growth factor beta-binding protein 4</t>
  </si>
  <si>
    <t xml:space="preserve">LTBP4 </t>
  </si>
  <si>
    <t>&lt;a target="_blank" href="http://srs.ebi.ac.uk/srsbin/cgi-bin/wgetz?-e+[IPI-acc:IPI00783492]+-vn+2"&gt;IPI00783492&lt;/a&gt;</t>
  </si>
  <si>
    <t>IPI00783492</t>
  </si>
  <si>
    <t>IPI00783492, IPI00792792, IPI00873371</t>
  </si>
  <si>
    <t>LTF cDNA FLJ78440, highly similar to Human lactoferrin</t>
  </si>
  <si>
    <t xml:space="preserve">LTF </t>
  </si>
  <si>
    <t>&lt;a target="_blank" href="http://srs.ebi.ac.uk/srsbin/cgi-bin/wgetz?-e+[IPI-acc:IPI00298860]+-vn+2"&gt;IPI00298860&lt;/a&gt;</t>
  </si>
  <si>
    <t>IPI00298860</t>
  </si>
  <si>
    <t>IPI00298860, IPI00789477, IPI00903112</t>
  </si>
  <si>
    <t>LUC7L2 cDNA FLJ55988, highly similar to RNA-binding protein Luc7-like 2</t>
  </si>
  <si>
    <t xml:space="preserve">LUC7L2 </t>
  </si>
  <si>
    <t>&lt;a target="_blank" href="http://srs.ebi.ac.uk/srsbin/cgi-bin/wgetz?-e+[IPI-acc:IPI00006932]+-vn+2"&gt;IPI00006932&lt;/a&gt;</t>
  </si>
  <si>
    <t>IPI00006932</t>
  </si>
  <si>
    <t>IPI00006932, IPI00216804</t>
  </si>
  <si>
    <t>LUM Lumican</t>
  </si>
  <si>
    <t xml:space="preserve">LUM </t>
  </si>
  <si>
    <t>&lt;a target="_blank" href="http://srs.ebi.ac.uk/srsbin/cgi-bin/wgetz?-e+[IPI-acc:IPI00020986]+-vn+2"&gt;IPI00020986&lt;/a&gt;</t>
  </si>
  <si>
    <t>IPI00020986</t>
  </si>
  <si>
    <t>LYPLA1 cDNA FLJ60607, highly similar to Acyl-protein thioesterase 1</t>
  </si>
  <si>
    <t xml:space="preserve">LYPLA1 </t>
  </si>
  <si>
    <t>&lt;a target="_blank" href="http://srs.ebi.ac.uk/srsbin/cgi-bin/wgetz?-e+[IPI-acc:IPI00007321]+-vn+2"&gt;IPI00007321&lt;/a&gt;</t>
  </si>
  <si>
    <t>IPI00007321</t>
  </si>
  <si>
    <t>IPI00007321, IPI00398727, IPI00939508</t>
  </si>
  <si>
    <t>LYZ Lysozyme C</t>
  </si>
  <si>
    <t xml:space="preserve">LYZ </t>
  </si>
  <si>
    <t>&lt;a target="_blank" href="http://srs.ebi.ac.uk/srsbin/cgi-bin/wgetz?-e+[IPI-acc:IPI00019038]+-vn+2"&gt;IPI00019038&lt;/a&gt;</t>
  </si>
  <si>
    <t>IPI00019038</t>
  </si>
  <si>
    <t>MAGOHB Protein mago nashi homolog 2</t>
  </si>
  <si>
    <t xml:space="preserve">MAGOHB </t>
  </si>
  <si>
    <t>&lt;a target="_blank" href="http://srs.ebi.ac.uk/srsbin/cgi-bin/wgetz?-e+[IPI-acc:IPI00059292]+-vn+2"&gt;IPI00059292&lt;/a&gt;</t>
  </si>
  <si>
    <t>IPI00059292</t>
  </si>
  <si>
    <t>IPI00059292, IPI00219306, IPI00513955, IPI00745029</t>
  </si>
  <si>
    <t>MAN1A1 Mannosyl-oligosaccharide 1,2-alpha-mannosidase IA</t>
  </si>
  <si>
    <t xml:space="preserve">MAN1A1 </t>
  </si>
  <si>
    <t>&lt;a target="_blank" href="http://srs.ebi.ac.uk/srsbin/cgi-bin/wgetz?-e+[IPI-acc:IPI00844511]+-vn+2"&gt;IPI00844511&lt;/a&gt;</t>
  </si>
  <si>
    <t>IPI00844511</t>
  </si>
  <si>
    <t>MAN1B1 Endoplasmic reticulum mannosyl-oligosaccharide 1,2-alpha-mannosidase</t>
  </si>
  <si>
    <t xml:space="preserve">MAN1B1 </t>
  </si>
  <si>
    <t>&lt;a target="_blank" href="http://srs.ebi.ac.uk/srsbin/cgi-bin/wgetz?-e+[IPI-acc:IPI00008207]+-vn+2"&gt;IPI00008207&lt;/a&gt;</t>
  </si>
  <si>
    <t>IPI00008207</t>
  </si>
  <si>
    <t>MAN2A1 Alpha-mannosidase 2</t>
  </si>
  <si>
    <t xml:space="preserve">MAN2A1 </t>
  </si>
  <si>
    <t>&lt;a target="_blank" href="http://srs.ebi.ac.uk/srsbin/cgi-bin/wgetz?-e+[IPI-acc:IPI00003802]+-vn+2"&gt;IPI00003802&lt;/a&gt;</t>
  </si>
  <si>
    <t>IPI00003802</t>
  </si>
  <si>
    <t>MANBA Beta-mannosidase</t>
  </si>
  <si>
    <t xml:space="preserve">MANBA </t>
  </si>
  <si>
    <t>&lt;a target="_blank" href="http://srs.ebi.ac.uk/srsbin/cgi-bin/wgetz?-e+[IPI-acc:IPI00298793]+-vn+2"&gt;IPI00298793&lt;/a&gt;</t>
  </si>
  <si>
    <t>IPI00298793</t>
  </si>
  <si>
    <t>MAP4 Isoform 1 of Microtubule-associated protein 4</t>
  </si>
  <si>
    <t xml:space="preserve">MAP4 </t>
  </si>
  <si>
    <t>&lt;a target="_blank" href="http://srs.ebi.ac.uk/srsbin/cgi-bin/wgetz?-e+[IPI-acc:IPI00396171]+-vn+2"&gt;IPI00396171&lt;/a&gt;</t>
  </si>
  <si>
    <t>IPI00396171</t>
  </si>
  <si>
    <t>IPI00396171, IPI00878314, IPI00888475</t>
  </si>
  <si>
    <t>MAPRE1 Microtubule-associated protein RP/EB family member 1</t>
  </si>
  <si>
    <t xml:space="preserve">MAPRE1 </t>
  </si>
  <si>
    <t>&lt;a target="_blank" href="http://srs.ebi.ac.uk/srsbin/cgi-bin/wgetz?-e+[IPI-acc:IPI00017596]+-vn+2"&gt;IPI00017596&lt;/a&gt;</t>
  </si>
  <si>
    <t>IPI00017596</t>
  </si>
  <si>
    <t>IPI00017596, IPI00910350</t>
  </si>
  <si>
    <t>MARCKS Myristoylated alanine-rich C-kinase substrate</t>
  </si>
  <si>
    <t xml:space="preserve">MARCKS </t>
  </si>
  <si>
    <t>&lt;a target="_blank" href="http://srs.ebi.ac.uk/srsbin/cgi-bin/wgetz?-e+[IPI-acc:IPI00219301]+-vn+2"&gt;IPI00219301&lt;/a&gt;</t>
  </si>
  <si>
    <t>IPI00219301</t>
  </si>
  <si>
    <t>MARCKSL1 MARCKS-related protein</t>
  </si>
  <si>
    <t xml:space="preserve">MARCKSL1 </t>
  </si>
  <si>
    <t>&lt;a target="_blank" href="http://srs.ebi.ac.uk/srsbin/cgi-bin/wgetz?-e+[IPI-acc:IPI00641181]+-vn+2"&gt;IPI00641181&lt;/a&gt;</t>
  </si>
  <si>
    <t>IPI00641181</t>
  </si>
  <si>
    <t>MASP1 Isoform 2 of Mannan-binding lectin serine protease 1</t>
  </si>
  <si>
    <t xml:space="preserve">MASP1 </t>
  </si>
  <si>
    <t>&lt;a target="_blank" href="http://srs.ebi.ac.uk/srsbin/cgi-bin/wgetz?-e+[IPI-acc:IPI00290283]+-vn+2"&gt;IPI00290283&lt;/a&gt;</t>
  </si>
  <si>
    <t>IPI00290283</t>
  </si>
  <si>
    <t>MAT2A S-adenosylmethionine synthetase isoform type-2</t>
  </si>
  <si>
    <t xml:space="preserve">MAT2A </t>
  </si>
  <si>
    <t>&lt;a target="_blank" href="http://srs.ebi.ac.uk/srsbin/cgi-bin/wgetz?-e+[IPI-acc:IPI00010157]+-vn+2"&gt;IPI00010157&lt;/a&gt;</t>
  </si>
  <si>
    <t>IPI00010157</t>
  </si>
  <si>
    <t>IPI00010157, IPI00916229</t>
  </si>
  <si>
    <t>MATN2 Isoform 2 of Matrilin-2</t>
  </si>
  <si>
    <t xml:space="preserve">MATN2 </t>
  </si>
  <si>
    <t>&lt;a target="_blank" href="http://srs.ebi.ac.uk/srsbin/cgi-bin/wgetz?-e+[IPI-acc:IPI00168520]+-vn+2"&gt;IPI00168520&lt;/a&gt;</t>
  </si>
  <si>
    <t>IPI00168520</t>
  </si>
  <si>
    <t>IPI00168520, IPI00473118, IPI00554542</t>
  </si>
  <si>
    <t>MATR3 Matrin-3</t>
  </si>
  <si>
    <t xml:space="preserve">MATR3 </t>
  </si>
  <si>
    <t>&lt;a target="_blank" href="http://srs.ebi.ac.uk/srsbin/cgi-bin/wgetz?-e+[IPI-acc:IPI00017297]+-vn+2"&gt;IPI00017297&lt;/a&gt;</t>
  </si>
  <si>
    <t>IPI00017297</t>
  </si>
  <si>
    <t>IPI00017297, IPI00789551</t>
  </si>
  <si>
    <t>MCAM Isoform 1 of Cell surface glycoprotein MUC18</t>
  </si>
  <si>
    <t xml:space="preserve">MCAM </t>
  </si>
  <si>
    <t>&lt;a target="_blank" href="http://srs.ebi.ac.uk/srsbin/cgi-bin/wgetz?-e+[IPI-acc:IPI00016334]+-vn+2"&gt;IPI00016334&lt;/a&gt;</t>
  </si>
  <si>
    <t>IPI00016334</t>
  </si>
  <si>
    <t>IPI00016334, IPI00445227</t>
  </si>
  <si>
    <t>MCM3 MCM3 minichromosome maintenance deficient 3 (S. cerevisiae), isoform CRA_b</t>
  </si>
  <si>
    <t xml:space="preserve">MCM3 </t>
  </si>
  <si>
    <t>&lt;a target="_blank" href="http://srs.ebi.ac.uk/srsbin/cgi-bin/wgetz?-e+[IPI-acc:IPI00013214]+-vn+2"&gt;IPI00013214&lt;/a&gt;</t>
  </si>
  <si>
    <t>IPI00013214</t>
  </si>
  <si>
    <t>IPI00013214, IPI00940786</t>
  </si>
  <si>
    <t>MCM4 DNA replication licensing factor MCM4</t>
  </si>
  <si>
    <t xml:space="preserve">MCM4 </t>
  </si>
  <si>
    <t>&lt;a target="_blank" href="http://srs.ebi.ac.uk/srsbin/cgi-bin/wgetz?-e+[IPI-acc:IPI00018349]+-vn+2"&gt;IPI00018349&lt;/a&gt;</t>
  </si>
  <si>
    <t>IPI00018349</t>
  </si>
  <si>
    <t>IPI00018349, IPI00795318</t>
  </si>
  <si>
    <t>MCM6 DNA replication licensing factor MCM6</t>
  </si>
  <si>
    <t xml:space="preserve">MCM6 </t>
  </si>
  <si>
    <t>&lt;a target="_blank" href="http://srs.ebi.ac.uk/srsbin/cgi-bin/wgetz?-e+[IPI-acc:IPI00031517]+-vn+2"&gt;IPI00031517&lt;/a&gt;</t>
  </si>
  <si>
    <t>IPI00031517</t>
  </si>
  <si>
    <t>MCM7 Isoform 1 of DNA replication licensing factor MCM7</t>
  </si>
  <si>
    <t xml:space="preserve">MCM7 </t>
  </si>
  <si>
    <t>&lt;a target="_blank" href="http://srs.ebi.ac.uk/srsbin/cgi-bin/wgetz?-e+[IPI-acc:IPI00299904]+-vn+2"&gt;IPI00299904&lt;/a&gt;</t>
  </si>
  <si>
    <t>IPI00299904</t>
  </si>
  <si>
    <t>IPI00299904, IPI00376143</t>
  </si>
  <si>
    <t>MDH2 Malate dehydrogenase, mitochondrial</t>
  </si>
  <si>
    <t xml:space="preserve">MDH2 </t>
  </si>
  <si>
    <t>&lt;a target="_blank" href="http://srs.ebi.ac.uk/srsbin/cgi-bin/wgetz?-e+[IPI-acc:IPI00291006]+-vn+2"&gt;IPI00291006&lt;/a&gt;</t>
  </si>
  <si>
    <t>IPI00291006</t>
  </si>
  <si>
    <t>MDK Midkine</t>
  </si>
  <si>
    <t xml:space="preserve">MDK </t>
  </si>
  <si>
    <t>&lt;a target="_blank" href="http://srs.ebi.ac.uk/srsbin/cgi-bin/wgetz?-e+[IPI-acc:IPI00010333]+-vn+2"&gt;IPI00010333&lt;/a&gt;</t>
  </si>
  <si>
    <t>IPI00010333</t>
  </si>
  <si>
    <t>MET Isoform 1 of Hepatocyte growth factor receptor</t>
  </si>
  <si>
    <t xml:space="preserve">MET </t>
  </si>
  <si>
    <t>&lt;a target="_blank" href="http://srs.ebi.ac.uk/srsbin/cgi-bin/wgetz?-e+[IPI-acc:IPI00029273]+-vn+2"&gt;IPI00029273&lt;/a&gt;</t>
  </si>
  <si>
    <t>IPI00029273</t>
  </si>
  <si>
    <t>IPI00029273, IPI00294528</t>
  </si>
  <si>
    <t>MFAP2 Microfibrillar-associated protein 2</t>
  </si>
  <si>
    <t xml:space="preserve">MFAP2 </t>
  </si>
  <si>
    <t>&lt;a target="_blank" href="http://srs.ebi.ac.uk/srsbin/cgi-bin/wgetz?-e+[IPI-acc:IPI00022621]+-vn+2"&gt;IPI00022621&lt;/a&gt;</t>
  </si>
  <si>
    <t>IPI00022621</t>
  </si>
  <si>
    <t>IPI00022621, IPI00644827</t>
  </si>
  <si>
    <t>MFGE8 Lactadherin</t>
  </si>
  <si>
    <t xml:space="preserve">MFGE8 </t>
  </si>
  <si>
    <t>&lt;a target="_blank" href="http://srs.ebi.ac.uk/srsbin/cgi-bin/wgetz?-e+[IPI-acc:IPI00002236]+-vn+2"&gt;IPI00002236&lt;/a&gt;</t>
  </si>
  <si>
    <t>IPI00002236</t>
  </si>
  <si>
    <t>MGAT1 Alpha-1,3-mannosyl-glycoprotein 2-beta-N-acetylglucosaminyltransferase</t>
  </si>
  <si>
    <t xml:space="preserve">MGAT1 </t>
  </si>
  <si>
    <t>&lt;a target="_blank" href="http://srs.ebi.ac.uk/srsbin/cgi-bin/wgetz?-e+[IPI-acc:IPI00000138]+-vn+2"&gt;IPI00000138&lt;/a&gt;</t>
  </si>
  <si>
    <t>IPI00000138</t>
  </si>
  <si>
    <t>MGAT5 Alpha-1,6-mannosylglycoprotein 6-beta-N-acetylglucosaminyltransferase A</t>
  </si>
  <si>
    <t xml:space="preserve">MGAT5 </t>
  </si>
  <si>
    <t>&lt;a target="_blank" href="http://srs.ebi.ac.uk/srsbin/cgi-bin/wgetz?-e+[IPI-acc:IPI00020407]+-vn+2"&gt;IPI00020407&lt;/a&gt;</t>
  </si>
  <si>
    <t>IPI00020407</t>
  </si>
  <si>
    <t>MIF Macrophage migration inhibitory factor</t>
  </si>
  <si>
    <t xml:space="preserve">MIF </t>
  </si>
  <si>
    <t>&lt;a target="_blank" href="http://srs.ebi.ac.uk/srsbin/cgi-bin/wgetz?-e+[IPI-acc:IPI00293276]+-vn+2"&gt;IPI00293276&lt;/a&gt;</t>
  </si>
  <si>
    <t>IPI00293276</t>
  </si>
  <si>
    <t>MINPP1 Isoform 1 of Multiple inositol polyphosphate phosphatase 1</t>
  </si>
  <si>
    <t xml:space="preserve">MINPP1 </t>
  </si>
  <si>
    <t>&lt;a target="_blank" href="http://srs.ebi.ac.uk/srsbin/cgi-bin/wgetz?-e+[IPI-acc:IPI00293748]+-vn+2"&gt;IPI00293748&lt;/a&gt;</t>
  </si>
  <si>
    <t>IPI00293748</t>
  </si>
  <si>
    <t>MMP1 Interstitial collagenase</t>
  </si>
  <si>
    <t xml:space="preserve">MMP1 </t>
  </si>
  <si>
    <t>&lt;a target="_blank" href="http://srs.ebi.ac.uk/srsbin/cgi-bin/wgetz?-e+[IPI-acc:IPI00008561]+-vn+2"&gt;IPI00008561&lt;/a&gt;</t>
  </si>
  <si>
    <t>IPI00008561</t>
  </si>
  <si>
    <t>MMP11 Stromelysin-3</t>
  </si>
  <si>
    <t xml:space="preserve">MMP11 </t>
  </si>
  <si>
    <t>&lt;a target="_blank" href="http://srs.ebi.ac.uk/srsbin/cgi-bin/wgetz?-e+[IPI-acc:IPI00306778]+-vn+2"&gt;IPI00306778&lt;/a&gt;</t>
  </si>
  <si>
    <t>IPI00306778</t>
  </si>
  <si>
    <t>IPI00306778, IPI00880022</t>
  </si>
  <si>
    <t>MMP14 Matrix metalloproteinase-14</t>
  </si>
  <si>
    <t xml:space="preserve">MMP14 </t>
  </si>
  <si>
    <t>&lt;a target="_blank" href="http://srs.ebi.ac.uk/srsbin/cgi-bin/wgetz?-e+[IPI-acc:IPI00218398]+-vn+2"&gt;IPI00218398&lt;/a&gt;</t>
  </si>
  <si>
    <t>IPI00218398</t>
  </si>
  <si>
    <t>IPI00218398, IPI00896498</t>
  </si>
  <si>
    <t>MMP19 Isoform 1 of Matrix metalloproteinase-19</t>
  </si>
  <si>
    <t xml:space="preserve">MMP19 </t>
  </si>
  <si>
    <t>&lt;a target="_blank" href="http://srs.ebi.ac.uk/srsbin/cgi-bin/wgetz?-e+[IPI-acc:IPI00016067]+-vn+2"&gt;IPI00016067&lt;/a&gt;</t>
  </si>
  <si>
    <t>IPI00016067</t>
  </si>
  <si>
    <t>MMP2 72 kDa type IV collagenase</t>
  </si>
  <si>
    <t xml:space="preserve">MMP2 </t>
  </si>
  <si>
    <t>&lt;a target="_blank" href="http://srs.ebi.ac.uk/srsbin/cgi-bin/wgetz?-e+[IPI-acc:IPI00027780]+-vn+2"&gt;IPI00027780&lt;/a&gt;</t>
  </si>
  <si>
    <t>IPI00027780</t>
  </si>
  <si>
    <t>MRC2 C-type mannose receptor 2</t>
  </si>
  <si>
    <t xml:space="preserve">MRC2 </t>
  </si>
  <si>
    <t>&lt;a target="_blank" href="http://srs.ebi.ac.uk/srsbin/cgi-bin/wgetz?-e+[IPI-acc:IPI00005707]+-vn+2"&gt;IPI00005707&lt;/a&gt;</t>
  </si>
  <si>
    <t>IPI00005707</t>
  </si>
  <si>
    <t>MSLN Isoform 2 of Mesothelin</t>
  </si>
  <si>
    <t xml:space="preserve">MSLN </t>
  </si>
  <si>
    <t>&lt;a target="_blank" href="http://srs.ebi.ac.uk/srsbin/cgi-bin/wgetz?-e+[IPI-acc:IPI00025110]+-vn+2"&gt;IPI00025110&lt;/a&gt;</t>
  </si>
  <si>
    <t>IPI00025110</t>
  </si>
  <si>
    <t>IPI00025110, IPI00793649, IPI00798210</t>
  </si>
  <si>
    <t>MSN Moesin</t>
  </si>
  <si>
    <t xml:space="preserve">MSN </t>
  </si>
  <si>
    <t>&lt;a target="_blank" href="http://srs.ebi.ac.uk/srsbin/cgi-bin/wgetz?-e+[IPI-acc:IPI00219365]+-vn+2"&gt;IPI00219365&lt;/a&gt;</t>
  </si>
  <si>
    <t>IPI00219365</t>
  </si>
  <si>
    <t>IPI00219365, IPI00872814</t>
  </si>
  <si>
    <t>MT1L;MT1JP;MT1G;MT1E Isoform 1 of Metallothionein-1G</t>
  </si>
  <si>
    <t xml:space="preserve">MT1L;MT1JP;MT1G;MT1E </t>
  </si>
  <si>
    <t>&lt;a target="_blank" href="http://srs.ebi.ac.uk/srsbin/cgi-bin/wgetz?-e+[IPI-acc:IPI00008752]+-vn+2"&gt;IPI00008752&lt;/a&gt;</t>
  </si>
  <si>
    <t>IPI00008752</t>
  </si>
  <si>
    <t>IPI00008752, IPI00008753, IPI00022498, IPI00307016, IPI00413064</t>
  </si>
  <si>
    <t>MTAP cDNA FLJ59758, highly similar to S-methyl-5-thioadenosine phosphorylase</t>
  </si>
  <si>
    <t xml:space="preserve">MTAP </t>
  </si>
  <si>
    <t>&lt;a target="_blank" href="http://srs.ebi.ac.uk/srsbin/cgi-bin/wgetz?-e+[IPI-acc:IPI00011876]+-vn+2"&gt;IPI00011876&lt;/a&gt;</t>
  </si>
  <si>
    <t>IPI00011876</t>
  </si>
  <si>
    <t>IPI00011876, IPI00942294</t>
  </si>
  <si>
    <t>MTHFD1 C-1-tetrahydrofolate synthase, cytoplasmic</t>
  </si>
  <si>
    <t xml:space="preserve">MTHFD1 </t>
  </si>
  <si>
    <t>&lt;a target="_blank" href="http://srs.ebi.ac.uk/srsbin/cgi-bin/wgetz?-e+[IPI-acc:IPI00218342]+-vn+2"&gt;IPI00218342&lt;/a&gt;</t>
  </si>
  <si>
    <t>IPI00218342</t>
  </si>
  <si>
    <t>IPI00218342, IPI00794900</t>
  </si>
  <si>
    <t>MVP Major vault protein</t>
  </si>
  <si>
    <t xml:space="preserve">MVP </t>
  </si>
  <si>
    <t>&lt;a target="_blank" href="http://srs.ebi.ac.uk/srsbin/cgi-bin/wgetz?-e+[IPI-acc:IPI00000105]+-vn+2"&gt;IPI00000105&lt;/a&gt;</t>
  </si>
  <si>
    <t>IPI00000105</t>
  </si>
  <si>
    <t>MXRA5 Matrix-remodeling-associated protein 5</t>
  </si>
  <si>
    <t xml:space="preserve">MXRA5 </t>
  </si>
  <si>
    <t>&lt;a target="_blank" href="http://srs.ebi.ac.uk/srsbin/cgi-bin/wgetz?-e+[IPI-acc:IPI00012347]+-vn+2"&gt;IPI00012347&lt;/a&gt;</t>
  </si>
  <si>
    <t>IPI00012347</t>
  </si>
  <si>
    <t>MXRA8 Isoform 2 of Matrix-remodeling-associated protein 8</t>
  </si>
  <si>
    <t xml:space="preserve">MXRA8 </t>
  </si>
  <si>
    <t>&lt;a target="_blank" href="http://srs.ebi.ac.uk/srsbin/cgi-bin/wgetz?-e+[IPI-acc:IPI00153049]+-vn+2"&gt;IPI00153049&lt;/a&gt;</t>
  </si>
  <si>
    <t>IPI00153049</t>
  </si>
  <si>
    <t>IPI00153049, IPI00550854, IPI00884085, IPI00909135</t>
  </si>
  <si>
    <t>MYH9 Isoform 1 of Myosin-9</t>
  </si>
  <si>
    <t xml:space="preserve">MYH9 </t>
  </si>
  <si>
    <t>&lt;a target="_blank" href="http://srs.ebi.ac.uk/srsbin/cgi-bin/wgetz?-e+[IPI-acc:IPI00019502]+-vn+2"&gt;IPI00019502&lt;/a&gt;</t>
  </si>
  <si>
    <t>IPI00019502</t>
  </si>
  <si>
    <t>MYL12B Myosin regulatory light chain 12B</t>
  </si>
  <si>
    <t xml:space="preserve">MYL12B </t>
  </si>
  <si>
    <t>&lt;a target="_blank" href="http://srs.ebi.ac.uk/srsbin/cgi-bin/wgetz?-e+[IPI-acc:IPI00033494]+-vn+2"&gt;IPI00033494&lt;/a&gt;</t>
  </si>
  <si>
    <t>IPI00033494</t>
  </si>
  <si>
    <t>IPI00033494, IPI00220573, IPI00604523</t>
  </si>
  <si>
    <t>MYL6B;MYL6 Isoform Smooth muscle of Myosin light polypeptide 6</t>
  </si>
  <si>
    <t xml:space="preserve">MYL6B;MYL6 </t>
  </si>
  <si>
    <t>&lt;a target="_blank" href="http://srs.ebi.ac.uk/srsbin/cgi-bin/wgetz?-e+[IPI-acc:IPI00789605]+-vn+2"&gt;IPI00789605&lt;/a&gt;</t>
  </si>
  <si>
    <t>IPI00789605</t>
  </si>
  <si>
    <t>MYO1B Isoform 1 of Myosin-Ib</t>
  </si>
  <si>
    <t xml:space="preserve">MYO1B </t>
  </si>
  <si>
    <t>&lt;a target="_blank" href="http://srs.ebi.ac.uk/srsbin/cgi-bin/wgetz?-e+[IPI-acc:IPI00376344]+-vn+2"&gt;IPI00376344&lt;/a&gt;</t>
  </si>
  <si>
    <t>IPI00376344</t>
  </si>
  <si>
    <t>IPI00376344, IPI00414980, IPI00795618</t>
  </si>
  <si>
    <t>MYO1C Isoform 2 of Myosin-Ic</t>
  </si>
  <si>
    <t xml:space="preserve">MYO1C </t>
  </si>
  <si>
    <t>&lt;a target="_blank" href="http://srs.ebi.ac.uk/srsbin/cgi-bin/wgetz?-e+[IPI-acc:IPI00010418]+-vn+2"&gt;IPI00010418&lt;/a&gt;</t>
  </si>
  <si>
    <t>IPI00010418</t>
  </si>
  <si>
    <t>IPI00010418, IPI00743335, IPI00829992</t>
  </si>
  <si>
    <t>NACA Nascent polypeptide-associated complex subunit alpha</t>
  </si>
  <si>
    <t xml:space="preserve">NACA </t>
  </si>
  <si>
    <t>&lt;a target="_blank" href="http://srs.ebi.ac.uk/srsbin/cgi-bin/wgetz?-e+[IPI-acc:IPI00023748]+-vn+2"&gt;IPI00023748&lt;/a&gt;</t>
  </si>
  <si>
    <t>IPI00023748</t>
  </si>
  <si>
    <t>IPI00023748, IPI00797126, IPI00797259</t>
  </si>
  <si>
    <t>NAGLU Alpha-N-acetylglucosaminidase</t>
  </si>
  <si>
    <t xml:space="preserve">NAGLU </t>
  </si>
  <si>
    <t>&lt;a target="_blank" href="http://srs.ebi.ac.uk/srsbin/cgi-bin/wgetz?-e+[IPI-acc:IPI00008787]+-vn+2"&gt;IPI00008787&lt;/a&gt;</t>
  </si>
  <si>
    <t>IPI00008787</t>
  </si>
  <si>
    <t>NAMPT Nicotinamide phosphoribosyltransferase</t>
  </si>
  <si>
    <t xml:space="preserve">NAMPT </t>
  </si>
  <si>
    <t>&lt;a target="_blank" href="http://srs.ebi.ac.uk/srsbin/cgi-bin/wgetz?-e+[IPI-acc:IPI00018873]+-vn+2"&gt;IPI00018873&lt;/a&gt;</t>
  </si>
  <si>
    <t>IPI00018873</t>
  </si>
  <si>
    <t>IPI00018873, IPI00472879</t>
  </si>
  <si>
    <t>NANS Sialic acid synthase</t>
  </si>
  <si>
    <t xml:space="preserve">NANS </t>
  </si>
  <si>
    <t>&lt;a target="_blank" href="http://srs.ebi.ac.uk/srsbin/cgi-bin/wgetz?-e+[IPI-acc:IPI00147874]+-vn+2"&gt;IPI00147874&lt;/a&gt;</t>
  </si>
  <si>
    <t>IPI00147874</t>
  </si>
  <si>
    <t>NAP1L1 Nucleosome assembly protein 1-like 1</t>
  </si>
  <si>
    <t xml:space="preserve">NAP1L1 </t>
  </si>
  <si>
    <t>&lt;a target="_blank" href="http://srs.ebi.ac.uk/srsbin/cgi-bin/wgetz?-e+[IPI-acc:IPI00023860]+-vn+2"&gt;IPI00023860&lt;/a&gt;</t>
  </si>
  <si>
    <t>IPI00023860</t>
  </si>
  <si>
    <t>IPI00023860, IPI00789029, IPI00797545</t>
  </si>
  <si>
    <t>NAP1L4 Putative uncharacterized protein NAP1L4</t>
  </si>
  <si>
    <t xml:space="preserve">NAP1L4 </t>
  </si>
  <si>
    <t>&lt;a target="_blank" href="http://srs.ebi.ac.uk/srsbin/cgi-bin/wgetz?-e+[IPI-acc:IPI00017763]+-vn+2"&gt;IPI00017763&lt;/a&gt;</t>
  </si>
  <si>
    <t>IPI00017763</t>
  </si>
  <si>
    <t>IPI00017763, IPI00941463</t>
  </si>
  <si>
    <t>NAPA Alpha-soluble NSF attachment protein</t>
  </si>
  <si>
    <t xml:space="preserve">NAPA </t>
  </si>
  <si>
    <t>&lt;a target="_blank" href="http://srs.ebi.ac.uk/srsbin/cgi-bin/wgetz?-e+[IPI-acc:IPI00009253]+-vn+2"&gt;IPI00009253&lt;/a&gt;</t>
  </si>
  <si>
    <t>IPI00009253</t>
  </si>
  <si>
    <t>NARS Asparaginyl-tRNA synthetase, cytoplasmic</t>
  </si>
  <si>
    <t xml:space="preserve">NARS </t>
  </si>
  <si>
    <t>&lt;a target="_blank" href="http://srs.ebi.ac.uk/srsbin/cgi-bin/wgetz?-e+[IPI-acc:IPI00306960]+-vn+2"&gt;IPI00306960&lt;/a&gt;</t>
  </si>
  <si>
    <t>IPI00306960</t>
  </si>
  <si>
    <t>NASP Isoform 1 of Nuclear autoantigenic sperm protein</t>
  </si>
  <si>
    <t xml:space="preserve">NASP </t>
  </si>
  <si>
    <t>&lt;a target="_blank" href="http://srs.ebi.ac.uk/srsbin/cgi-bin/wgetz?-e+[IPI-acc:IPI00179953]+-vn+2"&gt;IPI00179953&lt;/a&gt;</t>
  </si>
  <si>
    <t>IPI00179953</t>
  </si>
  <si>
    <t>IPI00179953, IPI00219821, IPI00332499</t>
  </si>
  <si>
    <t>NCL cDNA FLJ45706 fis, clone FEBRA2028457, highly similar to Nucleolin</t>
  </si>
  <si>
    <t xml:space="preserve">NCL </t>
  </si>
  <si>
    <t>&lt;a target="_blank" href="http://srs.ebi.ac.uk/srsbin/cgi-bin/wgetz?-e+[IPI-acc:IPI00444262]+-vn+2"&gt;IPI00444262&lt;/a&gt;</t>
  </si>
  <si>
    <t>IPI00444262</t>
  </si>
  <si>
    <t>IPI00444262, IPI00604620</t>
  </si>
  <si>
    <t>NEO1 Isoform 1 of Neogenin</t>
  </si>
  <si>
    <t xml:space="preserve">NEO1 </t>
  </si>
  <si>
    <t>&lt;a target="_blank" href="http://srs.ebi.ac.uk/srsbin/cgi-bin/wgetz?-e+[IPI-acc:IPI00023814]+-vn+2"&gt;IPI00023814&lt;/a&gt;</t>
  </si>
  <si>
    <t>IPI00023814</t>
  </si>
  <si>
    <t>IPI00023814, IPI00217291, IPI00472011, IPI00556554</t>
  </si>
  <si>
    <t>NEU1 Sialidase-1</t>
  </si>
  <si>
    <t xml:space="preserve">NEU1 </t>
  </si>
  <si>
    <t>&lt;a target="_blank" href="http://srs.ebi.ac.uk/srsbin/cgi-bin/wgetz?-e+[IPI-acc:IPI00029817]+-vn+2"&gt;IPI00029817&lt;/a&gt;</t>
  </si>
  <si>
    <t>IPI00029817</t>
  </si>
  <si>
    <t>NFASC Isoform 7 of Neurofascin</t>
  </si>
  <si>
    <t xml:space="preserve">NFASC </t>
  </si>
  <si>
    <t>&lt;a target="_blank" href="http://srs.ebi.ac.uk/srsbin/cgi-bin/wgetz?-e+[IPI-acc:IPI00384998]+-vn+2"&gt;IPI00384998&lt;/a&gt;</t>
  </si>
  <si>
    <t>IPI00384998</t>
  </si>
  <si>
    <t>IPI00384998, IPI00394653, IPI00394655, IPI00443574, IPI00470575, IPI00477765, IPI00477942, IPI00513695, IPI00513705, IPI00655702, IPI00655858, IPI00655890, IPI00656129, IPI00909230, IPI00953486</t>
  </si>
  <si>
    <t>NID1 Isoform 1 of Nidogen-1</t>
  </si>
  <si>
    <t xml:space="preserve">NID1 </t>
  </si>
  <si>
    <t>&lt;a target="_blank" href="http://srs.ebi.ac.uk/srsbin/cgi-bin/wgetz?-e+[IPI-acc:IPI00026944]+-vn+2"&gt;IPI00026944&lt;/a&gt;</t>
  </si>
  <si>
    <t>IPI00026944</t>
  </si>
  <si>
    <t>IPI00026944, IPI00384542</t>
  </si>
  <si>
    <t>NID2 Isoform 1 of Nidogen-2</t>
  </si>
  <si>
    <t xml:space="preserve">NID2 </t>
  </si>
  <si>
    <t>&lt;a target="_blank" href="http://srs.ebi.ac.uk/srsbin/cgi-bin/wgetz?-e+[IPI-acc:IPI00028908]+-vn+2"&gt;IPI00028908&lt;/a&gt;</t>
  </si>
  <si>
    <t>IPI00028908</t>
  </si>
  <si>
    <t>NME1-NME2;NME1;NME2 Nucleoside diphosphate kinase</t>
  </si>
  <si>
    <t xml:space="preserve">NME1-NME2;NME1;NME2 </t>
  </si>
  <si>
    <t>&lt;a target="_blank" href="http://srs.ebi.ac.uk/srsbin/cgi-bin/wgetz?-e+[IPI-acc:IPI00604590]+-vn+2"&gt;IPI00604590&lt;/a&gt;</t>
  </si>
  <si>
    <t>IPI00604590</t>
  </si>
  <si>
    <t>IPI00604590, IPI00795292</t>
  </si>
  <si>
    <t>NOLC1 Isoform Beta of Nucleolar and coiled-body phosphoprotein 1</t>
  </si>
  <si>
    <t xml:space="preserve">NOLC1 </t>
  </si>
  <si>
    <t>&lt;a target="_blank" href="http://srs.ebi.ac.uk/srsbin/cgi-bin/wgetz?-e+[IPI-acc:IPI00216654]+-vn+2"&gt;IPI00216654&lt;/a&gt;</t>
  </si>
  <si>
    <t>IPI00216654</t>
  </si>
  <si>
    <t>IPI00216654, IPI00292387, IPI00908873</t>
  </si>
  <si>
    <t>NONO Non-POU domain-containing octamer-binding protein</t>
  </si>
  <si>
    <t xml:space="preserve">NONO </t>
  </si>
  <si>
    <t>&lt;a target="_blank" href="http://srs.ebi.ac.uk/srsbin/cgi-bin/wgetz?-e+[IPI-acc:IPI00304596]+-vn+2"&gt;IPI00304596&lt;/a&gt;</t>
  </si>
  <si>
    <t>IPI00304596</t>
  </si>
  <si>
    <t>NOTCH3 Neurogenic locus notch homolog protein 3</t>
  </si>
  <si>
    <t xml:space="preserve">NOTCH3 </t>
  </si>
  <si>
    <t>&lt;a target="_blank" href="http://srs.ebi.ac.uk/srsbin/cgi-bin/wgetz?-e+[IPI-acc:IPI00029819]+-vn+2"&gt;IPI00029819&lt;/a&gt;</t>
  </si>
  <si>
    <t>IPI00029819</t>
  </si>
  <si>
    <t>NOTUM Protein notum homolog</t>
  </si>
  <si>
    <t xml:space="preserve">NOTUM </t>
  </si>
  <si>
    <t>&lt;a target="_blank" href="http://srs.ebi.ac.uk/srsbin/cgi-bin/wgetz?-e+[IPI-acc:IPI00465159]+-vn+2"&gt;IPI00465159&lt;/a&gt;</t>
  </si>
  <si>
    <t>IPI00465159</t>
  </si>
  <si>
    <t>NPC2 cDNA FLJ59142, highly similar to Epididymal secretory protein E1</t>
  </si>
  <si>
    <t xml:space="preserve">NPC2 </t>
  </si>
  <si>
    <t>&lt;a target="_blank" href="http://srs.ebi.ac.uk/srsbin/cgi-bin/wgetz?-e+[IPI-acc:IPI00301579]+-vn+2"&gt;IPI00301579&lt;/a&gt;</t>
  </si>
  <si>
    <t>IPI00301579</t>
  </si>
  <si>
    <t>IPI00301579, IPI00940960</t>
  </si>
  <si>
    <t>NPEPPS Puromycin-sensitive aminopeptidase</t>
  </si>
  <si>
    <t xml:space="preserve">NPEPPS </t>
  </si>
  <si>
    <t>&lt;a target="_blank" href="http://srs.ebi.ac.uk/srsbin/cgi-bin/wgetz?-e+[IPI-acc:IPI00026216]+-vn+2"&gt;IPI00026216&lt;/a&gt;</t>
  </si>
  <si>
    <t>IPI00026216</t>
  </si>
  <si>
    <t>NPM1 Isoform 2 of Nucleophosmin</t>
  </si>
  <si>
    <t xml:space="preserve">NPM1 </t>
  </si>
  <si>
    <t>&lt;a target="_blank" href="http://srs.ebi.ac.uk/srsbin/cgi-bin/wgetz?-e+[IPI-acc:IPI00220740]+-vn+2"&gt;IPI00220740&lt;/a&gt;</t>
  </si>
  <si>
    <t>IPI00220740</t>
  </si>
  <si>
    <t>IPI00220740, IPI00549248</t>
  </si>
  <si>
    <t>NQO1 NAD(P)H dehydrogenase [quinone] 1</t>
  </si>
  <si>
    <t xml:space="preserve">NQO1 </t>
  </si>
  <si>
    <t>&lt;a target="_blank" href="http://srs.ebi.ac.uk/srsbin/cgi-bin/wgetz?-e+[IPI-acc:IPI00012069]+-vn+2"&gt;IPI00012069&lt;/a&gt;</t>
  </si>
  <si>
    <t>IPI00012069</t>
  </si>
  <si>
    <t>IPI00012069, IPI00619898, IPI00619966, IPI00910902</t>
  </si>
  <si>
    <t>NRCAM Isoform 1 of Neuronal cell adhesion molecule</t>
  </si>
  <si>
    <t xml:space="preserve">NRCAM </t>
  </si>
  <si>
    <t>&lt;a target="_blank" href="http://srs.ebi.ac.uk/srsbin/cgi-bin/wgetz?-e+[IPI-acc:IPI00333776]+-vn+2"&gt;IPI00333776&lt;/a&gt;</t>
  </si>
  <si>
    <t>IPI00333776</t>
  </si>
  <si>
    <t>IPI00333776, IPI00333777, IPI00333778, IPI00415032, IPI00873446, IPI00883753</t>
  </si>
  <si>
    <t>NRP1 Muscle type neuropilin 1</t>
  </si>
  <si>
    <t xml:space="preserve">NRP1 </t>
  </si>
  <si>
    <t>&lt;a target="_blank" href="http://srs.ebi.ac.uk/srsbin/cgi-bin/wgetz?-e+[IPI-acc:IPI00165438]+-vn+2"&gt;IPI00165438&lt;/a&gt;</t>
  </si>
  <si>
    <t>IPI00165438</t>
  </si>
  <si>
    <t>IPI00165438, IPI00299594, IPI00607733, IPI00639917, IPI00643127, IPI00749187</t>
  </si>
  <si>
    <t>NSFL1C Isoform 2 of NSFL1 cofactor p47</t>
  </si>
  <si>
    <t xml:space="preserve">NSFL1C </t>
  </si>
  <si>
    <t>&lt;a target="_blank" href="http://srs.ebi.ac.uk/srsbin/cgi-bin/wgetz?-e+[IPI-acc:IPI00022830]+-vn+2"&gt;IPI00022830&lt;/a&gt;</t>
  </si>
  <si>
    <t>IPI00022830</t>
  </si>
  <si>
    <t>IPI00022830, IPI00100197, IPI00397571</t>
  </si>
  <si>
    <t>NT5E 5`-nucleotidase</t>
  </si>
  <si>
    <t xml:space="preserve">NT5E </t>
  </si>
  <si>
    <t>&lt;a target="_blank" href="http://srs.ebi.ac.uk/srsbin/cgi-bin/wgetz?-e+[IPI-acc:IPI00009456]+-vn+2"&gt;IPI00009456&lt;/a&gt;</t>
  </si>
  <si>
    <t>IPI00009456</t>
  </si>
  <si>
    <t>NUCB1 Nucleobindin-1</t>
  </si>
  <si>
    <t xml:space="preserve">NUCB1 </t>
  </si>
  <si>
    <t>&lt;a target="_blank" href="http://srs.ebi.ac.uk/srsbin/cgi-bin/wgetz?-e+[IPI-acc:IPI00295542]+-vn+2"&gt;IPI00295542&lt;/a&gt;</t>
  </si>
  <si>
    <t>IPI00295542</t>
  </si>
  <si>
    <t>NUCB2 Isoform 1 of Nucleobindin-2</t>
  </si>
  <si>
    <t xml:space="preserve">NUCB2 </t>
  </si>
  <si>
    <t>&lt;a target="_blank" href="http://srs.ebi.ac.uk/srsbin/cgi-bin/wgetz?-e+[IPI-acc:IPI00009123]+-vn+2"&gt;IPI00009123&lt;/a&gt;</t>
  </si>
  <si>
    <t>IPI00009123</t>
  </si>
  <si>
    <t>IPI00009123, IPI00922708</t>
  </si>
  <si>
    <t>NUDC Nuclear migration protein nudC</t>
  </si>
  <si>
    <t xml:space="preserve">NUDC </t>
  </si>
  <si>
    <t>&lt;a target="_blank" href="http://srs.ebi.ac.uk/srsbin/cgi-bin/wgetz?-e+[IPI-acc:IPI00550746]+-vn+2"&gt;IPI00550746&lt;/a&gt;</t>
  </si>
  <si>
    <t>IPI00550746</t>
  </si>
  <si>
    <t>IPI00550746, IPI00871312</t>
  </si>
  <si>
    <t>NUDT21 Cleavage and polyadenylation specificity factor subunit 5</t>
  </si>
  <si>
    <t xml:space="preserve">NUDT21 </t>
  </si>
  <si>
    <t>&lt;a target="_blank" href="http://srs.ebi.ac.uk/srsbin/cgi-bin/wgetz?-e+[IPI-acc:IPI00646917]+-vn+2"&gt;IPI00646917&lt;/a&gt;</t>
  </si>
  <si>
    <t>IPI00646917</t>
  </si>
  <si>
    <t>NUDT5 ADP-sugar pyrophosphatase</t>
  </si>
  <si>
    <t xml:space="preserve">NUDT5 </t>
  </si>
  <si>
    <t>&lt;a target="_blank" href="http://srs.ebi.ac.uk/srsbin/cgi-bin/wgetz?-e+[IPI-acc:IPI00296913]+-vn+2"&gt;IPI00296913&lt;/a&gt;</t>
  </si>
  <si>
    <t>IPI00296913</t>
  </si>
  <si>
    <t>IPI00296913, IPI00646762</t>
  </si>
  <si>
    <t>NUTF2 Nuclear transport factor 2</t>
  </si>
  <si>
    <t xml:space="preserve">NUTF2 </t>
  </si>
  <si>
    <t>&lt;a target="_blank" href="http://srs.ebi.ac.uk/srsbin/cgi-bin/wgetz?-e+[IPI-acc:IPI00009901]+-vn+2"&gt;IPI00009901&lt;/a&gt;</t>
  </si>
  <si>
    <t>IPI00009901</t>
  </si>
  <si>
    <t>OAF Out at first protein homolog</t>
  </si>
  <si>
    <t xml:space="preserve">OAF </t>
  </si>
  <si>
    <t>&lt;a target="_blank" href="http://srs.ebi.ac.uk/srsbin/cgi-bin/wgetz?-e+[IPI-acc:IPI00328703]+-vn+2"&gt;IPI00328703&lt;/a&gt;</t>
  </si>
  <si>
    <t>IPI00328703</t>
  </si>
  <si>
    <t>OLA1 Isoform 1 of Obg-like ATPase 1</t>
  </si>
  <si>
    <t xml:space="preserve">OLA1 </t>
  </si>
  <si>
    <t>&lt;a target="_blank" href="http://srs.ebi.ac.uk/srsbin/cgi-bin/wgetz?-e+[IPI-acc:IPI00290416]+-vn+2"&gt;IPI00290416&lt;/a&gt;</t>
  </si>
  <si>
    <t>IPI00290416</t>
  </si>
  <si>
    <t>IPI00290416, IPI00916847</t>
  </si>
  <si>
    <t>OLFM2 Noelin-2</t>
  </si>
  <si>
    <t xml:space="preserve">OLFM2 </t>
  </si>
  <si>
    <t>&lt;a target="_blank" href="http://srs.ebi.ac.uk/srsbin/cgi-bin/wgetz?-e+[IPI-acc:IPI00295767]+-vn+2"&gt;IPI00295767&lt;/a&gt;</t>
  </si>
  <si>
    <t>IPI00295767</t>
  </si>
  <si>
    <t>OLFML2A Isoform 1 of Olfactomedin-like protein 2A</t>
  </si>
  <si>
    <t xml:space="preserve">OLFML2A </t>
  </si>
  <si>
    <t>&lt;a target="_blank" href="http://srs.ebi.ac.uk/srsbin/cgi-bin/wgetz?-e+[IPI-acc:IPI00385326]+-vn+2"&gt;IPI00385326&lt;/a&gt;</t>
  </si>
  <si>
    <t>IPI00385326</t>
  </si>
  <si>
    <t>OLFML3 Isoform 1 of Olfactomedin-like protein 3</t>
  </si>
  <si>
    <t xml:space="preserve">OLFML3 </t>
  </si>
  <si>
    <t>&lt;a target="_blank" href="http://srs.ebi.ac.uk/srsbin/cgi-bin/wgetz?-e+[IPI-acc:IPI00024621]+-vn+2"&gt;IPI00024621&lt;/a&gt;</t>
  </si>
  <si>
    <t>IPI00024621</t>
  </si>
  <si>
    <t>IPI00024621, IPI00607652</t>
  </si>
  <si>
    <t>OS9 osteosarcoma amplified 9, endoplasmic reticulum lectin isoform 2 precursor</t>
  </si>
  <si>
    <t xml:space="preserve">OS9 </t>
  </si>
  <si>
    <t>&lt;a target="_blank" href="http://srs.ebi.ac.uk/srsbin/cgi-bin/wgetz?-e+[IPI-acc:IPI00186581]+-vn+2"&gt;IPI00186581&lt;/a&gt;</t>
  </si>
  <si>
    <t>IPI00186581</t>
  </si>
  <si>
    <t>IPI00186581, IPI00329760, IPI00398855, IPI00604451, IPI00791882, IPI00873981, IPI00922878</t>
  </si>
  <si>
    <t>OTUB1 cDNA FLJ56307, highly similar to Ubiquitin thioesterase protein OTUB1</t>
  </si>
  <si>
    <t xml:space="preserve">OTUB1 </t>
  </si>
  <si>
    <t>&lt;a target="_blank" href="http://srs.ebi.ac.uk/srsbin/cgi-bin/wgetz?-e+[IPI-acc:IPI00000581]+-vn+2"&gt;IPI00000581&lt;/a&gt;</t>
  </si>
  <si>
    <t>IPI00000581</t>
  </si>
  <si>
    <t>IPI00000581, IPI00939174</t>
  </si>
  <si>
    <t>P4HB Protein disulfide-isomerase</t>
  </si>
  <si>
    <t xml:space="preserve">P4HB </t>
  </si>
  <si>
    <t>&lt;a target="_blank" href="http://srs.ebi.ac.uk/srsbin/cgi-bin/wgetz?-e+[IPI-acc:IPI00010796]+-vn+2"&gt;IPI00010796&lt;/a&gt;</t>
  </si>
  <si>
    <t>IPI00010796</t>
  </si>
  <si>
    <t>PA2G4 Proliferation-associated protein 2G4</t>
  </si>
  <si>
    <t xml:space="preserve">PA2G4 </t>
  </si>
  <si>
    <t>&lt;a target="_blank" href="http://srs.ebi.ac.uk/srsbin/cgi-bin/wgetz?-e+[IPI-acc:IPI00299000]+-vn+2"&gt;IPI00299000&lt;/a&gt;</t>
  </si>
  <si>
    <t>IPI00299000</t>
  </si>
  <si>
    <t>IPI00299000, IPI00794875, IPI00807557</t>
  </si>
  <si>
    <t>PABPC1 Isoform 1 of Polyadenylate-binding protein 1</t>
  </si>
  <si>
    <t xml:space="preserve">PABPC1 </t>
  </si>
  <si>
    <t>&lt;a target="_blank" href="http://srs.ebi.ac.uk/srsbin/cgi-bin/wgetz?-e+[IPI-acc:IPI00008524]+-vn+2"&gt;IPI00008524&lt;/a&gt;</t>
  </si>
  <si>
    <t>IPI00008524</t>
  </si>
  <si>
    <t>IPI00008524, IPI00410017</t>
  </si>
  <si>
    <t>PAFAH1B2 Platelet-activating factor acetylhydrolase IB subunit beta</t>
  </si>
  <si>
    <t xml:space="preserve">PAFAH1B2 </t>
  </si>
  <si>
    <t>&lt;a target="_blank" href="http://srs.ebi.ac.uk/srsbin/cgi-bin/wgetz?-e+[IPI-acc:IPI00026546]+-vn+2"&gt;IPI00026546&lt;/a&gt;</t>
  </si>
  <si>
    <t>IPI00026546</t>
  </si>
  <si>
    <t>PAICS Multifunctional protein ADE2</t>
  </si>
  <si>
    <t xml:space="preserve">PAICS </t>
  </si>
  <si>
    <t>&lt;a target="_blank" href="http://srs.ebi.ac.uk/srsbin/cgi-bin/wgetz?-e+[IPI-acc:IPI00217223]+-vn+2"&gt;IPI00217223&lt;/a&gt;</t>
  </si>
  <si>
    <t>IPI00217223</t>
  </si>
  <si>
    <t>PAM Isoform 5 of Peptidyl-glycine alpha-amidating monooxygenase</t>
  </si>
  <si>
    <t xml:space="preserve">PAM </t>
  </si>
  <si>
    <t>&lt;a target="_blank" href="http://srs.ebi.ac.uk/srsbin/cgi-bin/wgetz?-e+[IPI-acc:IPI00177543]+-vn+2"&gt;IPI00177543&lt;/a&gt;</t>
  </si>
  <si>
    <t>IPI00177543</t>
  </si>
  <si>
    <t>IPI00177543, IPI00219042, IPI00219043, IPI00940221</t>
  </si>
  <si>
    <t>PAMR1 Isoform 2 of Inactive serine protease PAMR1</t>
  </si>
  <si>
    <t xml:space="preserve">PAMR1 </t>
  </si>
  <si>
    <t>&lt;a target="_blank" href="http://srs.ebi.ac.uk/srsbin/cgi-bin/wgetz?-e+[IPI-acc:IPI00064429]+-vn+2"&gt;IPI00064429&lt;/a&gt;</t>
  </si>
  <si>
    <t>IPI00064429</t>
  </si>
  <si>
    <t>PAPPA Pappalysin-1</t>
  </si>
  <si>
    <t xml:space="preserve">PAPPA </t>
  </si>
  <si>
    <t>&lt;a target="_blank" href="http://srs.ebi.ac.uk/srsbin/cgi-bin/wgetz?-e+[IPI-acc:IPI00001869]+-vn+2"&gt;IPI00001869&lt;/a&gt;</t>
  </si>
  <si>
    <t>IPI00001869</t>
  </si>
  <si>
    <t>PARK7 Protein DJ-1</t>
  </si>
  <si>
    <t xml:space="preserve">PARK7 </t>
  </si>
  <si>
    <t>&lt;a target="_blank" href="http://srs.ebi.ac.uk/srsbin/cgi-bin/wgetz?-e+[IPI-acc:IPI00298547]+-vn+2"&gt;IPI00298547&lt;/a&gt;</t>
  </si>
  <si>
    <t>IPI00298547</t>
  </si>
  <si>
    <t>PARP1 Poly [ADP-ribose] polymerase 1</t>
  </si>
  <si>
    <t xml:space="preserve">PARP1 </t>
  </si>
  <si>
    <t>&lt;a target="_blank" href="http://srs.ebi.ac.uk/srsbin/cgi-bin/wgetz?-e+[IPI-acc:IPI00449049]+-vn+2"&gt;IPI00449049&lt;/a&gt;</t>
  </si>
  <si>
    <t>IPI00449049</t>
  </si>
  <si>
    <t>IPI00449049, IPI00956136</t>
  </si>
  <si>
    <t>PARVA Isoform 1 of Alpha-parvin</t>
  </si>
  <si>
    <t xml:space="preserve">PARVA </t>
  </si>
  <si>
    <t>&lt;a target="_blank" href="http://srs.ebi.ac.uk/srsbin/cgi-bin/wgetz?-e+[IPI-acc:IPI00018963]+-vn+2"&gt;IPI00018963&lt;/a&gt;</t>
  </si>
  <si>
    <t>IPI00018963</t>
  </si>
  <si>
    <t>PCBD1 Pterin-4-alpha-carbinolamine dehydratase</t>
  </si>
  <si>
    <t xml:space="preserve">PCBD1 </t>
  </si>
  <si>
    <t>&lt;a target="_blank" href="http://srs.ebi.ac.uk/srsbin/cgi-bin/wgetz?-e+[IPI-acc:IPI00218568]+-vn+2"&gt;IPI00218568&lt;/a&gt;</t>
  </si>
  <si>
    <t>IPI00218568</t>
  </si>
  <si>
    <t>PCBP1 Poly(rC)-binding protein 1</t>
  </si>
  <si>
    <t xml:space="preserve">PCBP1 </t>
  </si>
  <si>
    <t>&lt;a target="_blank" href="http://srs.ebi.ac.uk/srsbin/cgi-bin/wgetz?-e+[IPI-acc:IPI00016610]+-vn+2"&gt;IPI00016610&lt;/a&gt;</t>
  </si>
  <si>
    <t>IPI00016610</t>
  </si>
  <si>
    <t>PCBP2 poly(rC) binding protein 2 isoform b</t>
  </si>
  <si>
    <t xml:space="preserve">PCBP2 </t>
  </si>
  <si>
    <t>&lt;a target="_blank" href="http://srs.ebi.ac.uk/srsbin/cgi-bin/wgetz?-e+[IPI-acc:IPI00012066]+-vn+2"&gt;IPI00012066&lt;/a&gt;</t>
  </si>
  <si>
    <t>IPI00012066</t>
  </si>
  <si>
    <t>IPI00012066, IPI00216689, IPI00470509, IPI00788837, IPI00790627, IPI00791223, IPI00796337, IPI00900327</t>
  </si>
  <si>
    <t>PCDHGC3 Isoform 1 of Protocadherin gamma-C3</t>
  </si>
  <si>
    <t xml:space="preserve">PCDHGC3 </t>
  </si>
  <si>
    <t>&lt;a target="_blank" href="http://srs.ebi.ac.uk/srsbin/cgi-bin/wgetz?-e+[IPI-acc:IPI00001872]+-vn+2"&gt;IPI00001872&lt;/a&gt;</t>
  </si>
  <si>
    <t>IPI00001872</t>
  </si>
  <si>
    <t>IPI00001872, IPI00031750, IPI00409667, IPI00409668</t>
  </si>
  <si>
    <t>PCMT1 Isoform 2 of Protein-L-isoaspartate(D-aspartate) O-methyltransferase</t>
  </si>
  <si>
    <t xml:space="preserve">PCMT1 </t>
  </si>
  <si>
    <t>&lt;a target="_blank" href="http://srs.ebi.ac.uk/srsbin/cgi-bin/wgetz?-e+[IPI-acc:IPI00828189]+-vn+2"&gt;IPI00828189&lt;/a&gt;</t>
  </si>
  <si>
    <t>IPI00828189</t>
  </si>
  <si>
    <t>PCNA Proliferating cell nuclear antigen</t>
  </si>
  <si>
    <t xml:space="preserve">PCNA </t>
  </si>
  <si>
    <t>&lt;a target="_blank" href="http://srs.ebi.ac.uk/srsbin/cgi-bin/wgetz?-e+[IPI-acc:IPI00021700]+-vn+2"&gt;IPI00021700&lt;/a&gt;</t>
  </si>
  <si>
    <t>IPI00021700</t>
  </si>
  <si>
    <t>PCOLCE Procollagen C-endopeptidase enhancer 1</t>
  </si>
  <si>
    <t xml:space="preserve">PCOLCE </t>
  </si>
  <si>
    <t>&lt;a target="_blank" href="http://srs.ebi.ac.uk/srsbin/cgi-bin/wgetz?-e+[IPI-acc:IPI00299738]+-vn+2"&gt;IPI00299738&lt;/a&gt;</t>
  </si>
  <si>
    <t>IPI00299738</t>
  </si>
  <si>
    <t>PCSK1N ProSAAS</t>
  </si>
  <si>
    <t xml:space="preserve">PCSK1N </t>
  </si>
  <si>
    <t>&lt;a target="_blank" href="http://srs.ebi.ac.uk/srsbin/cgi-bin/wgetz?-e+[IPI-acc:IPI00002280]+-vn+2"&gt;IPI00002280&lt;/a&gt;</t>
  </si>
  <si>
    <t>IPI00002280</t>
  </si>
  <si>
    <t>PCSK5 Proprotein convertase subtilisin/kexin type 5</t>
  </si>
  <si>
    <t xml:space="preserve">PCSK5 </t>
  </si>
  <si>
    <t>&lt;a target="_blank" href="http://srs.ebi.ac.uk/srsbin/cgi-bin/wgetz?-e+[IPI-acc:IPI00294862]+-vn+2"&gt;IPI00294862&lt;/a&gt;</t>
  </si>
  <si>
    <t>IPI00294862</t>
  </si>
  <si>
    <t>IPI00294862, IPI00479956</t>
  </si>
  <si>
    <t>PCSK9 Isoform 1 of Proprotein convertase subtilisin/kexin type 9</t>
  </si>
  <si>
    <t xml:space="preserve">PCSK9 </t>
  </si>
  <si>
    <t>&lt;a target="_blank" href="http://srs.ebi.ac.uk/srsbin/cgi-bin/wgetz?-e+[IPI-acc:IPI00387168]+-vn+2"&gt;IPI00387168&lt;/a&gt;</t>
  </si>
  <si>
    <t>IPI00387168</t>
  </si>
  <si>
    <t>PDAP1 28 kDa heat- and acid-stable phosphoprotein</t>
  </si>
  <si>
    <t xml:space="preserve">PDAP1 </t>
  </si>
  <si>
    <t>&lt;a target="_blank" href="http://srs.ebi.ac.uk/srsbin/cgi-bin/wgetz?-e+[IPI-acc:IPI00013297]+-vn+2"&gt;IPI00013297&lt;/a&gt;</t>
  </si>
  <si>
    <t>IPI00013297</t>
  </si>
  <si>
    <t>PDCD5 Programmed cell death protein 5</t>
  </si>
  <si>
    <t xml:space="preserve">PDCD5 </t>
  </si>
  <si>
    <t>&lt;a target="_blank" href="http://srs.ebi.ac.uk/srsbin/cgi-bin/wgetz?-e+[IPI-acc:IPI00023640]+-vn+2"&gt;IPI00023640&lt;/a&gt;</t>
  </si>
  <si>
    <t>IPI00023640</t>
  </si>
  <si>
    <t>PDCD6 Programmed cell death protein 6</t>
  </si>
  <si>
    <t xml:space="preserve">PDCD6 </t>
  </si>
  <si>
    <t>&lt;a target="_blank" href="http://srs.ebi.ac.uk/srsbin/cgi-bin/wgetz?-e+[IPI-acc:IPI00025277]+-vn+2"&gt;IPI00025277&lt;/a&gt;</t>
  </si>
  <si>
    <t>IPI00025277</t>
  </si>
  <si>
    <t>IPI00025277, IPI00930049, IPI00930510</t>
  </si>
  <si>
    <t>PDCD6IP Programmed cell death 6-interacting protein</t>
  </si>
  <si>
    <t xml:space="preserve">PDCD6IP </t>
  </si>
  <si>
    <t>&lt;a target="_blank" href="http://srs.ebi.ac.uk/srsbin/cgi-bin/wgetz?-e+[IPI-acc:IPI00246058]+-vn+2"&gt;IPI00246058&lt;/a&gt;</t>
  </si>
  <si>
    <t>IPI00246058</t>
  </si>
  <si>
    <t>IPI00246058, IPI00938079</t>
  </si>
  <si>
    <t>PDGFD Isoform 2 of Platelet-derived growth factor D</t>
  </si>
  <si>
    <t xml:space="preserve">PDGFD </t>
  </si>
  <si>
    <t>&lt;a target="_blank" href="http://srs.ebi.ac.uk/srsbin/cgi-bin/wgetz?-e+[IPI-acc:IPI00011865]+-vn+2"&gt;IPI00011865&lt;/a&gt;</t>
  </si>
  <si>
    <t>IPI00011865</t>
  </si>
  <si>
    <t>IPI00011865, IPI00018822</t>
  </si>
  <si>
    <t>PDIA3 Protein disulfide-isomerase A3</t>
  </si>
  <si>
    <t xml:space="preserve">PDIA3 </t>
  </si>
  <si>
    <t>&lt;a target="_blank" href="http://srs.ebi.ac.uk/srsbin/cgi-bin/wgetz?-e+[IPI-acc:IPI00025252]+-vn+2"&gt;IPI00025252&lt;/a&gt;</t>
  </si>
  <si>
    <t>IPI00025252</t>
  </si>
  <si>
    <t>PDIA4 Protein disulfide-isomerase A4</t>
  </si>
  <si>
    <t xml:space="preserve">PDIA4 </t>
  </si>
  <si>
    <t>&lt;a target="_blank" href="http://srs.ebi.ac.uk/srsbin/cgi-bin/wgetz?-e+[IPI-acc:IPI00009904]+-vn+2"&gt;IPI00009904&lt;/a&gt;</t>
  </si>
  <si>
    <t>IPI00009904</t>
  </si>
  <si>
    <t>PDIA6 Isoform 2 of Protein disulfide-isomerase A6</t>
  </si>
  <si>
    <t xml:space="preserve">PDIA6 </t>
  </si>
  <si>
    <t>&lt;a target="_blank" href="http://srs.ebi.ac.uk/srsbin/cgi-bin/wgetz?-e+[IPI-acc:IPI00299571]+-vn+2"&gt;IPI00299571&lt;/a&gt;</t>
  </si>
  <si>
    <t>IPI00299571</t>
  </si>
  <si>
    <t>IPI00299571, IPI00644989</t>
  </si>
  <si>
    <t>PDXK Isoform 1 of Pyridoxal kinase</t>
  </si>
  <si>
    <t xml:space="preserve">PDXK </t>
  </si>
  <si>
    <t>&lt;a target="_blank" href="http://srs.ebi.ac.uk/srsbin/cgi-bin/wgetz?-e+[IPI-acc:IPI00013004]+-vn+2"&gt;IPI00013004&lt;/a&gt;</t>
  </si>
  <si>
    <t>IPI00013004</t>
  </si>
  <si>
    <t>IPI00013004, IPI00418202, IPI00791490</t>
  </si>
  <si>
    <t>PEBP1 Phosphatidylethanolamine-binding protein 1</t>
  </si>
  <si>
    <t xml:space="preserve">PEBP1 </t>
  </si>
  <si>
    <t>&lt;a target="_blank" href="http://srs.ebi.ac.uk/srsbin/cgi-bin/wgetz?-e+[IPI-acc:IPI00219446]+-vn+2"&gt;IPI00219446&lt;/a&gt;</t>
  </si>
  <si>
    <t>IPI00219446</t>
  </si>
  <si>
    <t>PEPD Xaa-Pro dipeptidase</t>
  </si>
  <si>
    <t xml:space="preserve">PEPD </t>
  </si>
  <si>
    <t>&lt;a target="_blank" href="http://srs.ebi.ac.uk/srsbin/cgi-bin/wgetz?-e+[IPI-acc:IPI00257882]+-vn+2"&gt;IPI00257882&lt;/a&gt;</t>
  </si>
  <si>
    <t>IPI00257882</t>
  </si>
  <si>
    <t>PFAS Phosphoribosylformylglycinamidine synthase</t>
  </si>
  <si>
    <t xml:space="preserve">PFAS </t>
  </si>
  <si>
    <t>&lt;a target="_blank" href="http://srs.ebi.ac.uk/srsbin/cgi-bin/wgetz?-e+[IPI-acc:IPI00004534]+-vn+2"&gt;IPI00004534&lt;/a&gt;</t>
  </si>
  <si>
    <t>IPI00004534</t>
  </si>
  <si>
    <t>IPI00004534, IPI00929344</t>
  </si>
  <si>
    <t>PFDN2 Prefoldin subunit 2</t>
  </si>
  <si>
    <t xml:space="preserve">PFDN2 </t>
  </si>
  <si>
    <t>&lt;a target="_blank" href="http://srs.ebi.ac.uk/srsbin/cgi-bin/wgetz?-e+[IPI-acc:IPI00006052]+-vn+2"&gt;IPI00006052&lt;/a&gt;</t>
  </si>
  <si>
    <t>IPI00006052</t>
  </si>
  <si>
    <t>PFDN5 Prefoldin subunit 5</t>
  </si>
  <si>
    <t xml:space="preserve">PFDN5 </t>
  </si>
  <si>
    <t>&lt;a target="_blank" href="http://srs.ebi.ac.uk/srsbin/cgi-bin/wgetz?-e+[IPI-acc:IPI00015361]+-vn+2"&gt;IPI00015361&lt;/a&gt;</t>
  </si>
  <si>
    <t>IPI00015361</t>
  </si>
  <si>
    <t>PFN1 Profilin-1</t>
  </si>
  <si>
    <t xml:space="preserve">PFN1 </t>
  </si>
  <si>
    <t>&lt;a target="_blank" href="http://srs.ebi.ac.uk/srsbin/cgi-bin/wgetz?-e+[IPI-acc:IPI00216691]+-vn+2"&gt;IPI00216691&lt;/a&gt;</t>
  </si>
  <si>
    <t>IPI00216691</t>
  </si>
  <si>
    <t>PFN2 Profilin</t>
  </si>
  <si>
    <t xml:space="preserve">PFN2 </t>
  </si>
  <si>
    <t>&lt;a target="_blank" href="http://srs.ebi.ac.uk/srsbin/cgi-bin/wgetz?-e+[IPI-acc:IPI00107555]+-vn+2"&gt;IPI00107555&lt;/a&gt;</t>
  </si>
  <si>
    <t>IPI00107555</t>
  </si>
  <si>
    <t>IPI00107555, IPI00219468, IPI00795892, IPI00940567, IPI00945855, IPI00946483, IPI00947095</t>
  </si>
  <si>
    <t>PGCP Putative uncharacterized protein ENSP00000323500</t>
  </si>
  <si>
    <t xml:space="preserve">PGCP </t>
  </si>
  <si>
    <t>&lt;a target="_blank" href="http://srs.ebi.ac.uk/srsbin/cgi-bin/wgetz?-e+[IPI-acc:IPI00005794]+-vn+2"&gt;IPI00005794&lt;/a&gt;</t>
  </si>
  <si>
    <t>IPI00005794</t>
  </si>
  <si>
    <t>IPI00005794, IPI00007664</t>
  </si>
  <si>
    <t>PGD 6-phosphogluconate dehydrogenase, decarboxylating</t>
  </si>
  <si>
    <t xml:space="preserve">PGD </t>
  </si>
  <si>
    <t>&lt;a target="_blank" href="http://srs.ebi.ac.uk/srsbin/cgi-bin/wgetz?-e+[IPI-acc:IPI00219525]+-vn+2"&gt;IPI00219525&lt;/a&gt;</t>
  </si>
  <si>
    <t>IPI00219525</t>
  </si>
  <si>
    <t>PGK1 Phosphoglycerate kinase 1</t>
  </si>
  <si>
    <t xml:space="preserve">PGK1 </t>
  </si>
  <si>
    <t>&lt;a target="_blank" href="http://srs.ebi.ac.uk/srsbin/cgi-bin/wgetz?-e+[IPI-acc:IPI00169383]+-vn+2"&gt;IPI00169383&lt;/a&gt;</t>
  </si>
  <si>
    <t>IPI00169383</t>
  </si>
  <si>
    <t>PGLS 6-phosphogluconolactonase</t>
  </si>
  <si>
    <t xml:space="preserve">PGLS </t>
  </si>
  <si>
    <t>&lt;a target="_blank" href="http://srs.ebi.ac.uk/srsbin/cgi-bin/wgetz?-e+[IPI-acc:IPI00029997]+-vn+2"&gt;IPI00029997&lt;/a&gt;</t>
  </si>
  <si>
    <t>IPI00029997</t>
  </si>
  <si>
    <t>PGM1 Isoform 1 of Phosphoglucomutase-1</t>
  </si>
  <si>
    <t xml:space="preserve">PGM1 </t>
  </si>
  <si>
    <t>&lt;a target="_blank" href="http://srs.ebi.ac.uk/srsbin/cgi-bin/wgetz?-e+[IPI-acc:IPI00219526]+-vn+2"&gt;IPI00219526&lt;/a&gt;</t>
  </si>
  <si>
    <t>IPI00219526</t>
  </si>
  <si>
    <t>PGRMC1 Membrane-associated progesterone receptor component 1</t>
  </si>
  <si>
    <t xml:space="preserve">PGRMC1 </t>
  </si>
  <si>
    <t>&lt;a target="_blank" href="http://srs.ebi.ac.uk/srsbin/cgi-bin/wgetz?-e+[IPI-acc:IPI00220739]+-vn+2"&gt;IPI00220739&lt;/a&gt;</t>
  </si>
  <si>
    <t>IPI00220739</t>
  </si>
  <si>
    <t>PHB Prohibitin</t>
  </si>
  <si>
    <t xml:space="preserve">PHB </t>
  </si>
  <si>
    <t>&lt;a target="_blank" href="http://srs.ebi.ac.uk/srsbin/cgi-bin/wgetz?-e+[IPI-acc:IPI00017334]+-vn+2"&gt;IPI00017334&lt;/a&gt;</t>
  </si>
  <si>
    <t>IPI00017334</t>
  </si>
  <si>
    <t>IPI00017334, IPI00791634, IPI00793442, IPI00793658, IPI00909721</t>
  </si>
  <si>
    <t>PHB2 Prohibitin-2</t>
  </si>
  <si>
    <t xml:space="preserve">PHB2 </t>
  </si>
  <si>
    <t>&lt;a target="_blank" href="http://srs.ebi.ac.uk/srsbin/cgi-bin/wgetz?-e+[IPI-acc:IPI00027252]+-vn+2"&gt;IPI00027252&lt;/a&gt;</t>
  </si>
  <si>
    <t>IPI00027252</t>
  </si>
  <si>
    <t>IPI00027252, IPI00797822</t>
  </si>
  <si>
    <t>PICALM Isoform 2 of Phosphatidylinositol-binding clathrin assembly protein</t>
  </si>
  <si>
    <t xml:space="preserve">PICALM </t>
  </si>
  <si>
    <t>&lt;a target="_blank" href="http://srs.ebi.ac.uk/srsbin/cgi-bin/wgetz?-e+[IPI-acc:IPI00216184]+-vn+2"&gt;IPI00216184&lt;/a&gt;</t>
  </si>
  <si>
    <t>IPI00216184</t>
  </si>
  <si>
    <t>IPI00216184, IPI00290738, IPI00400849, IPI00871365, IPI00871890, IPI00872089</t>
  </si>
  <si>
    <t>PIK3IP1 Isoform 1 of Phosphoinositide-3-kinase-interacting protein 1</t>
  </si>
  <si>
    <t xml:space="preserve">PIK3IP1 </t>
  </si>
  <si>
    <t>&lt;a target="_blank" href="http://srs.ebi.ac.uk/srsbin/cgi-bin/wgetz?-e+[IPI-acc:IPI00298388]+-vn+2"&gt;IPI00298388&lt;/a&gt;</t>
  </si>
  <si>
    <t>IPI00298388</t>
  </si>
  <si>
    <t>IPI00298388, IPI00829813, IPI00942625</t>
  </si>
  <si>
    <t>PIR Pirin</t>
  </si>
  <si>
    <t xml:space="preserve">PIR </t>
  </si>
  <si>
    <t>&lt;a target="_blank" href="http://srs.ebi.ac.uk/srsbin/cgi-bin/wgetz?-e+[IPI-acc:IPI00012575]+-vn+2"&gt;IPI00012575&lt;/a&gt;</t>
  </si>
  <si>
    <t>IPI00012575</t>
  </si>
  <si>
    <t>PKM2 Isoform M2 of Pyruvate kinase isozymes M1/M2</t>
  </si>
  <si>
    <t xml:space="preserve">PKM2 </t>
  </si>
  <si>
    <t>&lt;a target="_blank" href="http://srs.ebi.ac.uk/srsbin/cgi-bin/wgetz?-e+[IPI-acc:IPI00479186]+-vn+2"&gt;IPI00479186&lt;/a&gt;</t>
  </si>
  <si>
    <t>IPI00479186</t>
  </si>
  <si>
    <t>PLA2G15 Group XV phospholipase A2</t>
  </si>
  <si>
    <t xml:space="preserve">PLA2G15 </t>
  </si>
  <si>
    <t>&lt;a target="_blank" href="http://srs.ebi.ac.uk/srsbin/cgi-bin/wgetz?-e+[IPI-acc:IPI00301459]+-vn+2"&gt;IPI00301459&lt;/a&gt;</t>
  </si>
  <si>
    <t>IPI00301459</t>
  </si>
  <si>
    <t>PLAT Isoform 1 of Tissue-type plasminogen activator</t>
  </si>
  <si>
    <t xml:space="preserve">PLAT </t>
  </si>
  <si>
    <t>&lt;a target="_blank" href="http://srs.ebi.ac.uk/srsbin/cgi-bin/wgetz?-e+[IPI-acc:IPI00019590]+-vn+2"&gt;IPI00019590&lt;/a&gt;</t>
  </si>
  <si>
    <t>IPI00019590</t>
  </si>
  <si>
    <t>PLAU Isoform 1 of Urokinase-type plasminogen activator</t>
  </si>
  <si>
    <t xml:space="preserve">PLAU </t>
  </si>
  <si>
    <t>&lt;a target="_blank" href="http://srs.ebi.ac.uk/srsbin/cgi-bin/wgetz?-e+[IPI-acc:IPI00296180]+-vn+2"&gt;IPI00296180&lt;/a&gt;</t>
  </si>
  <si>
    <t>IPI00296180</t>
  </si>
  <si>
    <t>PLBD2 Putative phospholipase B-like 2</t>
  </si>
  <si>
    <t xml:space="preserve">PLBD2 </t>
  </si>
  <si>
    <t>&lt;a target="_blank" href="http://srs.ebi.ac.uk/srsbin/cgi-bin/wgetz?-e+[IPI-acc:IPI00169285]+-vn+2"&gt;IPI00169285&lt;/a&gt;</t>
  </si>
  <si>
    <t>IPI00169285</t>
  </si>
  <si>
    <t>PLEC Isoform 1 of Plectin-1</t>
  </si>
  <si>
    <t xml:space="preserve">PLEC </t>
  </si>
  <si>
    <t>&lt;a target="_blank" href="http://srs.ebi.ac.uk/srsbin/cgi-bin/wgetz?-e+[IPI-acc:IPI00014898]+-vn+2"&gt;IPI00014898&lt;/a&gt;</t>
  </si>
  <si>
    <t>IPI00014898</t>
  </si>
  <si>
    <t>IPI00014898, IPI00186711, IPI00398002, IPI00398775, IPI00398776, IPI00398777, IPI00398778, IPI00398779, IPI00420096</t>
  </si>
  <si>
    <t>PLIN3 Isoform B of Perilipin-3</t>
  </si>
  <si>
    <t xml:space="preserve">PLIN3 </t>
  </si>
  <si>
    <t>&lt;a target="_blank" href="http://srs.ebi.ac.uk/srsbin/cgi-bin/wgetz?-e+[IPI-acc:IPI00303882]+-vn+2"&gt;IPI00303882&lt;/a&gt;</t>
  </si>
  <si>
    <t>IPI00303882</t>
  </si>
  <si>
    <t>PLOD1 cDNA, FLJ79184, highly similar to Procollagen-lysine, 2-oxoglutarate 5-dioxygenase 1</t>
  </si>
  <si>
    <t xml:space="preserve">PLOD1 </t>
  </si>
  <si>
    <t>&lt;a target="_blank" href="http://srs.ebi.ac.uk/srsbin/cgi-bin/wgetz?-e+[IPI-acc:IPI00027192]+-vn+2"&gt;IPI00027192&lt;/a&gt;</t>
  </si>
  <si>
    <t>IPI00027192</t>
  </si>
  <si>
    <t>IPI00027192, IPI00943008</t>
  </si>
  <si>
    <t>PLOD2 Isoform 2 of Procollagen-lysine,2-oxoglutarate 5-dioxygenase 2</t>
  </si>
  <si>
    <t xml:space="preserve">PLOD2 </t>
  </si>
  <si>
    <t>&lt;a target="_blank" href="http://srs.ebi.ac.uk/srsbin/cgi-bin/wgetz?-e+[IPI-acc:IPI00337495]+-vn+2"&gt;IPI00337495&lt;/a&gt;</t>
  </si>
  <si>
    <t>IPI00337495</t>
  </si>
  <si>
    <t>PLOD3 Procollagen-lysine,2-oxoglutarate 5-dioxygenase 3</t>
  </si>
  <si>
    <t xml:space="preserve">PLOD3 </t>
  </si>
  <si>
    <t>&lt;a target="_blank" href="http://srs.ebi.ac.uk/srsbin/cgi-bin/wgetz?-e+[IPI-acc:IPI00030255]+-vn+2"&gt;IPI00030255&lt;/a&gt;</t>
  </si>
  <si>
    <t>IPI00030255</t>
  </si>
  <si>
    <t>PLS3 Plastin-3</t>
  </si>
  <si>
    <t xml:space="preserve">PLS3 </t>
  </si>
  <si>
    <t>&lt;a target="_blank" href="http://srs.ebi.ac.uk/srsbin/cgi-bin/wgetz?-e+[IPI-acc:IPI00216694]+-vn+2"&gt;IPI00216694&lt;/a&gt;</t>
  </si>
  <si>
    <t>IPI00216694</t>
  </si>
  <si>
    <t>PLTP Phospholipid transfer protein, isoform CRA_c</t>
  </si>
  <si>
    <t xml:space="preserve">PLTP </t>
  </si>
  <si>
    <t>&lt;a target="_blank" href="http://srs.ebi.ac.uk/srsbin/cgi-bin/wgetz?-e+[IPI-acc:IPI00643034]+-vn+2"&gt;IPI00643034&lt;/a&gt;</t>
  </si>
  <si>
    <t>IPI00643034</t>
  </si>
  <si>
    <t>PLXNB2 Plexin-B2</t>
  </si>
  <si>
    <t xml:space="preserve">PLXNB2 </t>
  </si>
  <si>
    <t>&lt;a target="_blank" href="http://srs.ebi.ac.uk/srsbin/cgi-bin/wgetz?-e+[IPI-acc:IPI00853369]+-vn+2"&gt;IPI00853369&lt;/a&gt;</t>
  </si>
  <si>
    <t>IPI00853369</t>
  </si>
  <si>
    <t>PNP cDNA FLJ25678 fis, clone TST04067, highly similar to PURINE NUCLEOSIDE PHOSPHORYLASE</t>
  </si>
  <si>
    <t xml:space="preserve">PNP </t>
  </si>
  <si>
    <t>&lt;a target="_blank" href="http://srs.ebi.ac.uk/srsbin/cgi-bin/wgetz?-e+[IPI-acc:IPI00017672]+-vn+2"&gt;IPI00017672&lt;/a&gt;</t>
  </si>
  <si>
    <t>IPI00017672</t>
  </si>
  <si>
    <t>PODN Isoform 1 of Podocan</t>
  </si>
  <si>
    <t xml:space="preserve">PODN </t>
  </si>
  <si>
    <t>&lt;a target="_blank" href="http://srs.ebi.ac.uk/srsbin/cgi-bin/wgetz?-e+[IPI-acc:IPI00419440]+-vn+2"&gt;IPI00419440&lt;/a&gt;</t>
  </si>
  <si>
    <t>IPI00419440</t>
  </si>
  <si>
    <t>IPI00419440, IPI00645660, IPI00941131</t>
  </si>
  <si>
    <t>POSTN Periostin, osteoblast specific factor</t>
  </si>
  <si>
    <t xml:space="preserve">POSTN </t>
  </si>
  <si>
    <t>&lt;a target="_blank" href="http://srs.ebi.ac.uk/srsbin/cgi-bin/wgetz?-e+[IPI-acc:IPI00641231]+-vn+2"&gt;IPI00641231&lt;/a&gt;</t>
  </si>
  <si>
    <t>IPI00641231</t>
  </si>
  <si>
    <t>&lt;a target="_blank" href="http://srs.ebi.ac.uk/srsbin/cgi-bin/wgetz?-e+[IPI-acc:IPI00410241]+-vn+2"&gt;IPI00410241&lt;/a&gt;</t>
  </si>
  <si>
    <t>IPI00410241</t>
  </si>
  <si>
    <t>POTEE Isoform 1 of POTE ankyrin domain family member E</t>
  </si>
  <si>
    <t xml:space="preserve">POTEE </t>
  </si>
  <si>
    <t>&lt;a target="_blank" href="http://srs.ebi.ac.uk/srsbin/cgi-bin/wgetz?-e+[IPI-acc:IPI00479743]+-vn+2"&gt;IPI00479743&lt;/a&gt;</t>
  </si>
  <si>
    <t>IPI00479743</t>
  </si>
  <si>
    <t>PPA1 Inorganic pyrophosphatase</t>
  </si>
  <si>
    <t xml:space="preserve">PPA1 </t>
  </si>
  <si>
    <t>&lt;a target="_blank" href="http://srs.ebi.ac.uk/srsbin/cgi-bin/wgetz?-e+[IPI-acc:IPI00015018]+-vn+2"&gt;IPI00015018&lt;/a&gt;</t>
  </si>
  <si>
    <t>IPI00015018</t>
  </si>
  <si>
    <t>PPIA Peptidyl-prolyl cis-trans isomerase A</t>
  </si>
  <si>
    <t xml:space="preserve">PPIA </t>
  </si>
  <si>
    <t>&lt;a target="_blank" href="http://srs.ebi.ac.uk/srsbin/cgi-bin/wgetz?-e+[IPI-acc:IPI00419585]+-vn+2"&gt;IPI00419585&lt;/a&gt;</t>
  </si>
  <si>
    <t>IPI00419585</t>
  </si>
  <si>
    <t>PPIB Peptidyl-prolyl cis-trans isomerase B</t>
  </si>
  <si>
    <t xml:space="preserve">PPIB </t>
  </si>
  <si>
    <t>&lt;a target="_blank" href="http://srs.ebi.ac.uk/srsbin/cgi-bin/wgetz?-e+[IPI-acc:IPI00646304]+-vn+2"&gt;IPI00646304&lt;/a&gt;</t>
  </si>
  <si>
    <t>IPI00646304</t>
  </si>
  <si>
    <t>PPIF Peptidyl-prolyl cis-trans isomerase F, mitochondrial</t>
  </si>
  <si>
    <t xml:space="preserve">PPIF </t>
  </si>
  <si>
    <t>&lt;a target="_blank" href="http://srs.ebi.ac.uk/srsbin/cgi-bin/wgetz?-e+[IPI-acc:IPI00026519]+-vn+2"&gt;IPI00026519&lt;/a&gt;</t>
  </si>
  <si>
    <t>IPI00026519</t>
  </si>
  <si>
    <t>PPM1G Protein phosphatase 1G</t>
  </si>
  <si>
    <t xml:space="preserve">PPM1G </t>
  </si>
  <si>
    <t>&lt;a target="_blank" href="http://srs.ebi.ac.uk/srsbin/cgi-bin/wgetz?-e+[IPI-acc:IPI00006167]+-vn+2"&gt;IPI00006167&lt;/a&gt;</t>
  </si>
  <si>
    <t>IPI00006167</t>
  </si>
  <si>
    <t>PPP1CA protein phosphatase 1, catalytic subunit, alpha isoform 3</t>
  </si>
  <si>
    <t xml:space="preserve">PPP1CA </t>
  </si>
  <si>
    <t>&lt;a target="_blank" href="http://srs.ebi.ac.uk/srsbin/cgi-bin/wgetz?-e+[IPI-acc:IPI00027423]+-vn+2"&gt;IPI00027423&lt;/a&gt;</t>
  </si>
  <si>
    <t>IPI00027423</t>
  </si>
  <si>
    <t>IPI00027423, IPI00550451, IPI00902512</t>
  </si>
  <si>
    <t>PPP1R7 Isoform 1 of Protein phosphatase 1 regulatory subunit 7</t>
  </si>
  <si>
    <t xml:space="preserve">PPP1R7 </t>
  </si>
  <si>
    <t>&lt;a target="_blank" href="http://srs.ebi.ac.uk/srsbin/cgi-bin/wgetz?-e+[IPI-acc:IPI00033600]+-vn+2"&gt;IPI00033600&lt;/a&gt;</t>
  </si>
  <si>
    <t>IPI00033600</t>
  </si>
  <si>
    <t>IPI00033600, IPI00395771, IPI00759705, IPI00759816, IPI00893539, IPI00893764, IPI00893774, IPI00893943, IPI00894184</t>
  </si>
  <si>
    <t>PPP2CA Serine/threonine-protein phosphatase 2A catalytic subunit alpha isoform</t>
  </si>
  <si>
    <t xml:space="preserve">PPP2CA </t>
  </si>
  <si>
    <t>&lt;a target="_blank" href="http://srs.ebi.ac.uk/srsbin/cgi-bin/wgetz?-e+[IPI-acc:IPI00008380]+-vn+2"&gt;IPI00008380&lt;/a&gt;</t>
  </si>
  <si>
    <t>IPI00008380</t>
  </si>
  <si>
    <t>IPI00008380, IPI00429689, IPI00815784</t>
  </si>
  <si>
    <t>PPP2R1A Serine/threonine-protein phosphatase 2A 65 kDa regulatory subunit A alpha isoform</t>
  </si>
  <si>
    <t xml:space="preserve">PPP2R1A </t>
  </si>
  <si>
    <t>&lt;a target="_blank" href="http://srs.ebi.ac.uk/srsbin/cgi-bin/wgetz?-e+[IPI-acc:IPI00554737]+-vn+2"&gt;IPI00554737&lt;/a&gt;</t>
  </si>
  <si>
    <t>IPI00554737</t>
  </si>
  <si>
    <t>IPI00554737, IPI00908543, IPI00910732</t>
  </si>
  <si>
    <t>PPP2R4 Isoform 3 of Serine/threonine-protein phosphatase 2A activator</t>
  </si>
  <si>
    <t xml:space="preserve">PPP2R4 </t>
  </si>
  <si>
    <t>&lt;a target="_blank" href="http://srs.ebi.ac.uk/srsbin/cgi-bin/wgetz?-e+[IPI-acc:IPI00217296]+-vn+2"&gt;IPI00217296&lt;/a&gt;</t>
  </si>
  <si>
    <t>IPI00217296</t>
  </si>
  <si>
    <t>IPI00217296, IPI00293102, IPI00893197, IPI00935879</t>
  </si>
  <si>
    <t>PPT1 Palmitoyl-protein thioesterase 1</t>
  </si>
  <si>
    <t xml:space="preserve">PPT1 </t>
  </si>
  <si>
    <t>&lt;a target="_blank" href="http://srs.ebi.ac.uk/srsbin/cgi-bin/wgetz?-e+[IPI-acc:IPI00002412]+-vn+2"&gt;IPI00002412&lt;/a&gt;</t>
  </si>
  <si>
    <t>IPI00002412</t>
  </si>
  <si>
    <t>IPI00002412, IPI00514424</t>
  </si>
  <si>
    <t>PRAP1 Isoform 1 of Proline-rich acidic protein 1</t>
  </si>
  <si>
    <t xml:space="preserve">PRAP1 </t>
  </si>
  <si>
    <t>&lt;a target="_blank" href="http://srs.ebi.ac.uk/srsbin/cgi-bin/wgetz?-e+[IPI-acc:IPI00465255]+-vn+2"&gt;IPI00465255&lt;/a&gt;</t>
  </si>
  <si>
    <t>IPI00465255</t>
  </si>
  <si>
    <t>IPI00465255, IPI00855875, IPI00922335, IPI00939511</t>
  </si>
  <si>
    <t>PRCP Lysosomal Pro-X carboxypeptidase</t>
  </si>
  <si>
    <t xml:space="preserve">PRCP </t>
  </si>
  <si>
    <t>&lt;a target="_blank" href="http://srs.ebi.ac.uk/srsbin/cgi-bin/wgetz?-e+[IPI-acc:IPI00001593]+-vn+2"&gt;IPI00001593&lt;/a&gt;</t>
  </si>
  <si>
    <t>IPI00001593</t>
  </si>
  <si>
    <t>IPI00001593, IPI00399307</t>
  </si>
  <si>
    <t>PRDX1 Peroxiredoxin-1</t>
  </si>
  <si>
    <t xml:space="preserve">PRDX1 </t>
  </si>
  <si>
    <t>&lt;a target="_blank" href="http://srs.ebi.ac.uk/srsbin/cgi-bin/wgetz?-e+[IPI-acc:IPI00000874]+-vn+2"&gt;IPI00000874&lt;/a&gt;</t>
  </si>
  <si>
    <t>IPI00000874</t>
  </si>
  <si>
    <t>PRDX2 Peroxiredoxin-2</t>
  </si>
  <si>
    <t xml:space="preserve">PRDX2 </t>
  </si>
  <si>
    <t>&lt;a target="_blank" href="http://srs.ebi.ac.uk/srsbin/cgi-bin/wgetz?-e+[IPI-acc:IPI00027350]+-vn+2"&gt;IPI00027350&lt;/a&gt;</t>
  </si>
  <si>
    <t>IPI00027350</t>
  </si>
  <si>
    <t>IPI00027350, IPI00909207</t>
  </si>
  <si>
    <t>PRDX3 Thioredoxin-dependent peroxide reductase, mitochondrial</t>
  </si>
  <si>
    <t xml:space="preserve">PRDX3 </t>
  </si>
  <si>
    <t>&lt;a target="_blank" href="http://srs.ebi.ac.uk/srsbin/cgi-bin/wgetz?-e+[IPI-acc:IPI00024919]+-vn+2"&gt;IPI00024919&lt;/a&gt;</t>
  </si>
  <si>
    <t>IPI00024919</t>
  </si>
  <si>
    <t>IPI00024919, IPI00374151</t>
  </si>
  <si>
    <t>PRDX5 Isoform Mitochondrial of Peroxiredoxin-5, mitochondrial</t>
  </si>
  <si>
    <t xml:space="preserve">PRDX5 </t>
  </si>
  <si>
    <t>&lt;a target="_blank" href="http://srs.ebi.ac.uk/srsbin/cgi-bin/wgetz?-e+[IPI-acc:IPI00024915]+-vn+2"&gt;IPI00024915&lt;/a&gt;</t>
  </si>
  <si>
    <t>IPI00024915</t>
  </si>
  <si>
    <t>IPI00024915, IPI00759663</t>
  </si>
  <si>
    <t>PRDX6 Peroxiredoxin-6</t>
  </si>
  <si>
    <t xml:space="preserve">PRDX6 </t>
  </si>
  <si>
    <t>&lt;a target="_blank" href="http://srs.ebi.ac.uk/srsbin/cgi-bin/wgetz?-e+[IPI-acc:IPI00220301]+-vn+2"&gt;IPI00220301&lt;/a&gt;</t>
  </si>
  <si>
    <t>IPI00220301</t>
  </si>
  <si>
    <t>PREP Prolyl endopeptidase</t>
  </si>
  <si>
    <t xml:space="preserve">PREP </t>
  </si>
  <si>
    <t>&lt;a target="_blank" href="http://srs.ebi.ac.uk/srsbin/cgi-bin/wgetz?-e+[IPI-acc:IPI00008164]+-vn+2"&gt;IPI00008164&lt;/a&gt;</t>
  </si>
  <si>
    <t>IPI00008164</t>
  </si>
  <si>
    <t>PRF1 Perforin-1</t>
  </si>
  <si>
    <t xml:space="preserve">PRF1 </t>
  </si>
  <si>
    <t>&lt;a target="_blank" href="http://srs.ebi.ac.uk/srsbin/cgi-bin/wgetz?-e+[IPI-acc:IPI00293423]+-vn+2"&gt;IPI00293423&lt;/a&gt;</t>
  </si>
  <si>
    <t>IPI00293423</t>
  </si>
  <si>
    <t>PRKCSH cDNA FLJ59211, highly similar to Glucosidase 2 subunit beta</t>
  </si>
  <si>
    <t xml:space="preserve">PRKCSH </t>
  </si>
  <si>
    <t>&lt;a target="_blank" href="http://srs.ebi.ac.uk/srsbin/cgi-bin/wgetz?-e+[IPI-acc:IPI00026154]+-vn+2"&gt;IPI00026154&lt;/a&gt;</t>
  </si>
  <si>
    <t>IPI00026154</t>
  </si>
  <si>
    <t>IPI00026154, IPI00792916, IPI00943074</t>
  </si>
  <si>
    <t>PRMT5 Protein arginine N-methyltransferase 5</t>
  </si>
  <si>
    <t xml:space="preserve">PRMT5 </t>
  </si>
  <si>
    <t>&lt;a target="_blank" href="http://srs.ebi.ac.uk/srsbin/cgi-bin/wgetz?-e+[IPI-acc:IPI00441473]+-vn+2"&gt;IPI00441473&lt;/a&gt;</t>
  </si>
  <si>
    <t>IPI00441473</t>
  </si>
  <si>
    <t>IPI00441473, IPI00794580</t>
  </si>
  <si>
    <t>PROCR Endothelial protein C receptor precursor</t>
  </si>
  <si>
    <t xml:space="preserve">PROCR </t>
  </si>
  <si>
    <t>&lt;a target="_blank" href="http://srs.ebi.ac.uk/srsbin/cgi-bin/wgetz?-e+[IPI-acc:IPI00009276]+-vn+2"&gt;IPI00009276&lt;/a&gt;</t>
  </si>
  <si>
    <t>IPI00009276</t>
  </si>
  <si>
    <t>PROS1 Vitamin K-dependent protein S</t>
  </si>
  <si>
    <t xml:space="preserve">PROS1 </t>
  </si>
  <si>
    <t>&lt;a target="_blank" href="http://srs.ebi.ac.uk/srsbin/cgi-bin/wgetz?-e+[IPI-acc:IPI00294004]+-vn+2"&gt;IPI00294004&lt;/a&gt;</t>
  </si>
  <si>
    <t>IPI00294004</t>
  </si>
  <si>
    <t>PROSC Proline synthetase co-transcribed homolog (Bacterial), isoform CRA_b</t>
  </si>
  <si>
    <t xml:space="preserve">PROSC </t>
  </si>
  <si>
    <t>&lt;a target="_blank" href="http://srs.ebi.ac.uk/srsbin/cgi-bin/wgetz?-e+[IPI-acc:IPI00016346]+-vn+2"&gt;IPI00016346&lt;/a&gt;</t>
  </si>
  <si>
    <t>IPI00016346</t>
  </si>
  <si>
    <t>IPI00016346, IPI00902466</t>
  </si>
  <si>
    <t>PRSS2 Protease serine 2 isoform B</t>
  </si>
  <si>
    <t xml:space="preserve">PRSS2 </t>
  </si>
  <si>
    <t>&lt;a target="_blank" href="http://srs.ebi.ac.uk/srsbin/cgi-bin/wgetz?-e+[IPI-acc:IPI00011695]+-vn+2"&gt;IPI00011695&lt;/a&gt;</t>
  </si>
  <si>
    <t>IPI00011695</t>
  </si>
  <si>
    <t>IPI00011695, IPI00815665, IPI00936229</t>
  </si>
  <si>
    <t>PRSS23 Serine protease 23</t>
  </si>
  <si>
    <t xml:space="preserve">PRSS23 </t>
  </si>
  <si>
    <t>&lt;a target="_blank" href="http://srs.ebi.ac.uk/srsbin/cgi-bin/wgetz?-e+[IPI-acc:IPI00026941]+-vn+2"&gt;IPI00026941&lt;/a&gt;</t>
  </si>
  <si>
    <t>IPI00026941</t>
  </si>
  <si>
    <t>PSAP Isoform Sap-mu-0 of Proactivator polypeptide</t>
  </si>
  <si>
    <t xml:space="preserve">PSAP </t>
  </si>
  <si>
    <t>&lt;a target="_blank" href="http://srs.ebi.ac.uk/srsbin/cgi-bin/wgetz?-e+[IPI-acc:IPI00012503]+-vn+2"&gt;IPI00012503&lt;/a&gt;</t>
  </si>
  <si>
    <t>IPI00012503</t>
  </si>
  <si>
    <t>IPI00012503, IPI00219825, IPI00744835, IPI00873020, IPI00873201</t>
  </si>
  <si>
    <t>PSMA1 Isoform Short of Proteasome subunit alpha type-1</t>
  </si>
  <si>
    <t xml:space="preserve">PSMA1 </t>
  </si>
  <si>
    <t>&lt;a target="_blank" href="http://srs.ebi.ac.uk/srsbin/cgi-bin/wgetz?-e+[IPI-acc:IPI00016832]+-vn+2"&gt;IPI00016832&lt;/a&gt;</t>
  </si>
  <si>
    <t>IPI00016832</t>
  </si>
  <si>
    <t>IPI00016832, IPI00472442, IPI00871889</t>
  </si>
  <si>
    <t>PSMA2 Proteasome subunit alpha type-2</t>
  </si>
  <si>
    <t xml:space="preserve">PSMA2 </t>
  </si>
  <si>
    <t>&lt;a target="_blank" href="http://srs.ebi.ac.uk/srsbin/cgi-bin/wgetz?-e+[IPI-acc:IPI00219622]+-vn+2"&gt;IPI00219622&lt;/a&gt;</t>
  </si>
  <si>
    <t>IPI00219622</t>
  </si>
  <si>
    <t>PSMA3 Isoform 2 of Proteasome subunit alpha type-3</t>
  </si>
  <si>
    <t xml:space="preserve">PSMA3 </t>
  </si>
  <si>
    <t>&lt;a target="_blank" href="http://srs.ebi.ac.uk/srsbin/cgi-bin/wgetz?-e+[IPI-acc:IPI00171199]+-vn+2"&gt;IPI00171199&lt;/a&gt;</t>
  </si>
  <si>
    <t>IPI00171199</t>
  </si>
  <si>
    <t>IPI00171199, IPI00419249</t>
  </si>
  <si>
    <t>PSMA4 Proteasome subunit alpha type-4</t>
  </si>
  <si>
    <t xml:space="preserve">PSMA4 </t>
  </si>
  <si>
    <t>&lt;a target="_blank" href="http://srs.ebi.ac.uk/srsbin/cgi-bin/wgetz?-e+[IPI-acc:IPI00299155]+-vn+2"&gt;IPI00299155&lt;/a&gt;</t>
  </si>
  <si>
    <t>IPI00299155</t>
  </si>
  <si>
    <t>IPI00299155, IPI00789638, IPI00795606</t>
  </si>
  <si>
    <t>PSMA5 Proteasome subunit alpha type-5</t>
  </si>
  <si>
    <t xml:space="preserve">PSMA5 </t>
  </si>
  <si>
    <t>&lt;a target="_blank" href="http://srs.ebi.ac.uk/srsbin/cgi-bin/wgetz?-e+[IPI-acc:IPI00291922]+-vn+2"&gt;IPI00291922&lt;/a&gt;</t>
  </si>
  <si>
    <t>IPI00291922</t>
  </si>
  <si>
    <t>PSMA6 Proteasome subunit alpha type-6</t>
  </si>
  <si>
    <t xml:space="preserve">PSMA6 </t>
  </si>
  <si>
    <t>&lt;a target="_blank" href="http://srs.ebi.ac.uk/srsbin/cgi-bin/wgetz?-e+[IPI-acc:IPI00029623]+-vn+2"&gt;IPI00029623&lt;/a&gt;</t>
  </si>
  <si>
    <t>IPI00029623</t>
  </si>
  <si>
    <t>PSMA7 Isoform 1 of Proteasome subunit alpha type-7</t>
  </si>
  <si>
    <t xml:space="preserve">PSMA7 </t>
  </si>
  <si>
    <t>&lt;a target="_blank" href="http://srs.ebi.ac.uk/srsbin/cgi-bin/wgetz?-e+[IPI-acc:IPI00024175]+-vn+2"&gt;IPI00024175&lt;/a&gt;</t>
  </si>
  <si>
    <t>IPI00024175</t>
  </si>
  <si>
    <t>PSMB1 Proteasome subunit beta type-1</t>
  </si>
  <si>
    <t xml:space="preserve">PSMB1 </t>
  </si>
  <si>
    <t>&lt;a target="_blank" href="http://srs.ebi.ac.uk/srsbin/cgi-bin/wgetz?-e+[IPI-acc:IPI00025019]+-vn+2"&gt;IPI00025019&lt;/a&gt;</t>
  </si>
  <si>
    <t>IPI00025019</t>
  </si>
  <si>
    <t>PSMB2 Proteasome subunit beta type-2</t>
  </si>
  <si>
    <t xml:space="preserve">PSMB2 </t>
  </si>
  <si>
    <t>&lt;a target="_blank" href="http://srs.ebi.ac.uk/srsbin/cgi-bin/wgetz?-e+[IPI-acc:IPI00028006]+-vn+2"&gt;IPI00028006&lt;/a&gt;</t>
  </si>
  <si>
    <t>IPI00028006</t>
  </si>
  <si>
    <t>PSMB3 Proteasome subunit beta type-3</t>
  </si>
  <si>
    <t xml:space="preserve">PSMB3 </t>
  </si>
  <si>
    <t>&lt;a target="_blank" href="http://srs.ebi.ac.uk/srsbin/cgi-bin/wgetz?-e+[IPI-acc:IPI00028004]+-vn+2"&gt;IPI00028004&lt;/a&gt;</t>
  </si>
  <si>
    <t>IPI00028004</t>
  </si>
  <si>
    <t>PSMB4 Proteasome subunit beta type-4</t>
  </si>
  <si>
    <t xml:space="preserve">PSMB4 </t>
  </si>
  <si>
    <t>&lt;a target="_blank" href="http://srs.ebi.ac.uk/srsbin/cgi-bin/wgetz?-e+[IPI-acc:IPI00555956]+-vn+2"&gt;IPI00555956&lt;/a&gt;</t>
  </si>
  <si>
    <t>IPI00555956</t>
  </si>
  <si>
    <t>PSMB5 Proteasome subunit beta type-5</t>
  </si>
  <si>
    <t xml:space="preserve">PSMB5 </t>
  </si>
  <si>
    <t>&lt;a target="_blank" href="http://srs.ebi.ac.uk/srsbin/cgi-bin/wgetz?-e+[IPI-acc:IPI00479306]+-vn+2"&gt;IPI00479306&lt;/a&gt;</t>
  </si>
  <si>
    <t>IPI00479306</t>
  </si>
  <si>
    <t>IPI00479306, IPI00910237</t>
  </si>
  <si>
    <t>PSMB6 Proteasome subunit beta type-6</t>
  </si>
  <si>
    <t xml:space="preserve">PSMB6 </t>
  </si>
  <si>
    <t>&lt;a target="_blank" href="http://srs.ebi.ac.uk/srsbin/cgi-bin/wgetz?-e+[IPI-acc:IPI00000811]+-vn+2"&gt;IPI00000811&lt;/a&gt;</t>
  </si>
  <si>
    <t>IPI00000811</t>
  </si>
  <si>
    <t>IPI00000811, IPI00789119</t>
  </si>
  <si>
    <t>PSMC1 26S protease regulatory subunit 4</t>
  </si>
  <si>
    <t xml:space="preserve">PSMC1 </t>
  </si>
  <si>
    <t>&lt;a target="_blank" href="http://srs.ebi.ac.uk/srsbin/cgi-bin/wgetz?-e+[IPI-acc:IPI00011126]+-vn+2"&gt;IPI00011126&lt;/a&gt;</t>
  </si>
  <si>
    <t>IPI00011126</t>
  </si>
  <si>
    <t>PSMC2 26S protease regulatory subunit 7</t>
  </si>
  <si>
    <t xml:space="preserve">PSMC2 </t>
  </si>
  <si>
    <t>&lt;a target="_blank" href="http://srs.ebi.ac.uk/srsbin/cgi-bin/wgetz?-e+[IPI-acc:IPI00021435]+-vn+2"&gt;IPI00021435&lt;/a&gt;</t>
  </si>
  <si>
    <t>IPI00021435</t>
  </si>
  <si>
    <t>PSMC3 26S protease regulatory subunit 6A</t>
  </si>
  <si>
    <t xml:space="preserve">PSMC3 </t>
  </si>
  <si>
    <t>&lt;a target="_blank" href="http://srs.ebi.ac.uk/srsbin/cgi-bin/wgetz?-e+[IPI-acc:IPI00018398]+-vn+2"&gt;IPI00018398&lt;/a&gt;</t>
  </si>
  <si>
    <t>IPI00018398</t>
  </si>
  <si>
    <t>PSMC6 26S protease regulatory subunit S10B</t>
  </si>
  <si>
    <t xml:space="preserve">PSMC6 </t>
  </si>
  <si>
    <t>&lt;a target="_blank" href="http://srs.ebi.ac.uk/srsbin/cgi-bin/wgetz?-e+[IPI-acc:IPI00021926]+-vn+2"&gt;IPI00021926&lt;/a&gt;</t>
  </si>
  <si>
    <t>IPI00021926</t>
  </si>
  <si>
    <t>IPI00021926, IPI00926977</t>
  </si>
  <si>
    <t>PSMD1 Isoform 1 of 26S proteasome non-ATPase regulatory subunit 1</t>
  </si>
  <si>
    <t xml:space="preserve">PSMD1 </t>
  </si>
  <si>
    <t>&lt;a target="_blank" href="http://srs.ebi.ac.uk/srsbin/cgi-bin/wgetz?-e+[IPI-acc:IPI00299608]+-vn+2"&gt;IPI00299608&lt;/a&gt;</t>
  </si>
  <si>
    <t>IPI00299608</t>
  </si>
  <si>
    <t>IPI00299608, IPI00456695</t>
  </si>
  <si>
    <t>PSMD12 26S proteasome non-ATPase regulatory subunit 12</t>
  </si>
  <si>
    <t xml:space="preserve">PSMD12 </t>
  </si>
  <si>
    <t>&lt;a target="_blank" href="http://srs.ebi.ac.uk/srsbin/cgi-bin/wgetz?-e+[IPI-acc:IPI00185374]+-vn+2"&gt;IPI00185374&lt;/a&gt;</t>
  </si>
  <si>
    <t>IPI00185374</t>
  </si>
  <si>
    <t>PSMD2 26S proteasome non-ATPase regulatory subunit 2</t>
  </si>
  <si>
    <t xml:space="preserve">PSMD2 </t>
  </si>
  <si>
    <t>&lt;a target="_blank" href="http://srs.ebi.ac.uk/srsbin/cgi-bin/wgetz?-e+[IPI-acc:IPI00012268]+-vn+2"&gt;IPI00012268&lt;/a&gt;</t>
  </si>
  <si>
    <t>IPI00012268</t>
  </si>
  <si>
    <t>IPI00012268, IPI00926258, IPI00926410</t>
  </si>
  <si>
    <t>PSMD3 26S proteasome non-ATPase regulatory subunit 3</t>
  </si>
  <si>
    <t xml:space="preserve">PSMD3 </t>
  </si>
  <si>
    <t>&lt;a target="_blank" href="http://srs.ebi.ac.uk/srsbin/cgi-bin/wgetz?-e+[IPI-acc:IPI00011603]+-vn+2"&gt;IPI00011603&lt;/a&gt;</t>
  </si>
  <si>
    <t>IPI00011603</t>
  </si>
  <si>
    <t>PSMD5 26S proteasome non-ATPase regulatory subunit 5</t>
  </si>
  <si>
    <t xml:space="preserve">PSMD5 </t>
  </si>
  <si>
    <t>&lt;a target="_blank" href="http://srs.ebi.ac.uk/srsbin/cgi-bin/wgetz?-e+[IPI-acc:IPI00002134]+-vn+2"&gt;IPI00002134&lt;/a&gt;</t>
  </si>
  <si>
    <t>IPI00002134</t>
  </si>
  <si>
    <t>IPI00002134, IPI00909766</t>
  </si>
  <si>
    <t>PSMD7 26S proteasome non-ATPase regulatory subunit 7</t>
  </si>
  <si>
    <t xml:space="preserve">PSMD7 </t>
  </si>
  <si>
    <t>&lt;a target="_blank" href="http://srs.ebi.ac.uk/srsbin/cgi-bin/wgetz?-e+[IPI-acc:IPI00019927]+-vn+2"&gt;IPI00019927&lt;/a&gt;</t>
  </si>
  <si>
    <t>IPI00019927</t>
  </si>
  <si>
    <t>PSME1 Proteasome activator complex subunit 1</t>
  </si>
  <si>
    <t xml:space="preserve">PSME1 </t>
  </si>
  <si>
    <t>&lt;a target="_blank" href="http://srs.ebi.ac.uk/srsbin/cgi-bin/wgetz?-e+[IPI-acc:IPI00479722]+-vn+2"&gt;IPI00479722&lt;/a&gt;</t>
  </si>
  <si>
    <t>IPI00479722</t>
  </si>
  <si>
    <t>PSME2 Putative uncharacterized protein PSME2</t>
  </si>
  <si>
    <t xml:space="preserve">PSME2 </t>
  </si>
  <si>
    <t>&lt;a target="_blank" href="http://srs.ebi.ac.uk/srsbin/cgi-bin/wgetz?-e+[IPI-acc:IPI00384051]+-vn+2"&gt;IPI00384051&lt;/a&gt;</t>
  </si>
  <si>
    <t>IPI00384051</t>
  </si>
  <si>
    <t>IPI00384051, IPI00746205, IPI00943181</t>
  </si>
  <si>
    <t>PSPC1 Isoform 1 of Paraspeckle component 1</t>
  </si>
  <si>
    <t xml:space="preserve">PSPC1 </t>
  </si>
  <si>
    <t>&lt;a target="_blank" href="http://srs.ebi.ac.uk/srsbin/cgi-bin/wgetz?-e+[IPI-acc:IPI00103525]+-vn+2"&gt;IPI00103525&lt;/a&gt;</t>
  </si>
  <si>
    <t>IPI00103525</t>
  </si>
  <si>
    <t>IPI00103525, IPI00395775</t>
  </si>
  <si>
    <t>PTBP1 Isoform 1 of Polypyrimidine tract-binding protein 1</t>
  </si>
  <si>
    <t xml:space="preserve">PTBP1 </t>
  </si>
  <si>
    <t>&lt;a target="_blank" href="http://srs.ebi.ac.uk/srsbin/cgi-bin/wgetz?-e+[IPI-acc:IPI00179964]+-vn+2"&gt;IPI00179964&lt;/a&gt;</t>
  </si>
  <si>
    <t>IPI00179964</t>
  </si>
  <si>
    <t>IPI00179964, IPI00183626, IPI00334175</t>
  </si>
  <si>
    <t>PTGDS Prostaglandin-H2 D-isomerase</t>
  </si>
  <si>
    <t xml:space="preserve">PTGDS </t>
  </si>
  <si>
    <t>&lt;a target="_blank" href="http://srs.ebi.ac.uk/srsbin/cgi-bin/wgetz?-e+[IPI-acc:IPI00013179]+-vn+2"&gt;IPI00013179&lt;/a&gt;</t>
  </si>
  <si>
    <t>IPI00013179</t>
  </si>
  <si>
    <t>IPI00013179, IPI00513767, IPI00514285</t>
  </si>
  <si>
    <t>PTGES3 Prostaglandin E synthase 3</t>
  </si>
  <si>
    <t xml:space="preserve">PTGES3 </t>
  </si>
  <si>
    <t>&lt;a target="_blank" href="http://srs.ebi.ac.uk/srsbin/cgi-bin/wgetz?-e+[IPI-acc:IPI00015029]+-vn+2"&gt;IPI00015029&lt;/a&gt;</t>
  </si>
  <si>
    <t>IPI00015029</t>
  </si>
  <si>
    <t>IPI00015029, IPI00789101, IPI00789698, IPI00790462, IPI00908647</t>
  </si>
  <si>
    <t>PTK7 Isoform 5 of Tyrosine-protein kinase-like 7</t>
  </si>
  <si>
    <t xml:space="preserve">PTK7 </t>
  </si>
  <si>
    <t>&lt;a target="_blank" href="http://srs.ebi.ac.uk/srsbin/cgi-bin/wgetz?-e+[IPI-acc:IPI00174794]+-vn+2"&gt;IPI00174794&lt;/a&gt;</t>
  </si>
  <si>
    <t>IPI00174794</t>
  </si>
  <si>
    <t>IPI00174794, IPI00298292, IPI00555762</t>
  </si>
  <si>
    <t>PTMS Parathymosin</t>
  </si>
  <si>
    <t xml:space="preserve">PTMS </t>
  </si>
  <si>
    <t>&lt;a target="_blank" href="http://srs.ebi.ac.uk/srsbin/cgi-bin/wgetz?-e+[IPI-acc:IPI00550020]+-vn+2"&gt;IPI00550020&lt;/a&gt;</t>
  </si>
  <si>
    <t>IPI00550020</t>
  </si>
  <si>
    <t>PTPRF Isoform 1 of Receptor-type tyrosine-protein phosphatase F</t>
  </si>
  <si>
    <t xml:space="preserve">PTPRF </t>
  </si>
  <si>
    <t>&lt;a target="_blank" href="http://srs.ebi.ac.uk/srsbin/cgi-bin/wgetz?-e+[IPI-acc:IPI00107831]+-vn+2"&gt;IPI00107831&lt;/a&gt;</t>
  </si>
  <si>
    <t>IPI00107831</t>
  </si>
  <si>
    <t>IPI00107831, IPI00465186</t>
  </si>
  <si>
    <t>PTPRJ Receptor-type tyrosine-protein phosphatase eta precursor</t>
  </si>
  <si>
    <t xml:space="preserve">PTPRJ </t>
  </si>
  <si>
    <t>&lt;a target="_blank" href="http://srs.ebi.ac.uk/srsbin/cgi-bin/wgetz?-e+[IPI-acc:IPI00290328]+-vn+2"&gt;IPI00290328&lt;/a&gt;</t>
  </si>
  <si>
    <t>IPI00290328</t>
  </si>
  <si>
    <t>IPI00290328, IPI00847732, IPI00943343</t>
  </si>
  <si>
    <t>PTPRK PTPRK protein</t>
  </si>
  <si>
    <t xml:space="preserve">PTPRK </t>
  </si>
  <si>
    <t>&lt;a target="_blank" href="http://srs.ebi.ac.uk/srsbin/cgi-bin/wgetz?-e+[IPI-acc:IPI00470937]+-vn+2"&gt;IPI00470937&lt;/a&gt;</t>
  </si>
  <si>
    <t>IPI00470937</t>
  </si>
  <si>
    <t>IPI00470937, IPI00644648, IPI00871253</t>
  </si>
  <si>
    <t>PTPRS Isoform PTPS of Receptor-type tyrosine-protein phosphatase S</t>
  </si>
  <si>
    <t xml:space="preserve">PTPRS </t>
  </si>
  <si>
    <t>&lt;a target="_blank" href="http://srs.ebi.ac.uk/srsbin/cgi-bin/wgetz?-e+[IPI-acc:IPI00289831]+-vn+2"&gt;IPI00289831&lt;/a&gt;</t>
  </si>
  <si>
    <t>IPI00289831</t>
  </si>
  <si>
    <t>IPI00289831, IPI00332271, IPI00332272, IPI00332273, IPI00743517</t>
  </si>
  <si>
    <t>PTRF Isoform 1 of Polymerase I and transcript release factor</t>
  </si>
  <si>
    <t xml:space="preserve">PTRF </t>
  </si>
  <si>
    <t>&lt;a target="_blank" href="http://srs.ebi.ac.uk/srsbin/cgi-bin/wgetz?-e+[IPI-acc:IPI00176903]+-vn+2"&gt;IPI00176903&lt;/a&gt;</t>
  </si>
  <si>
    <t>IPI00176903</t>
  </si>
  <si>
    <t>IPI00176903, IPI00513773, IPI00514023</t>
  </si>
  <si>
    <t>PTX3 Pentraxin-related protein PTX3</t>
  </si>
  <si>
    <t xml:space="preserve">PTX3 </t>
  </si>
  <si>
    <t>&lt;a target="_blank" href="http://srs.ebi.ac.uk/srsbin/cgi-bin/wgetz?-e+[IPI-acc:IPI00029568]+-vn+2"&gt;IPI00029568&lt;/a&gt;</t>
  </si>
  <si>
    <t>IPI00029568</t>
  </si>
  <si>
    <t>PUF60 Isoform 1 of Poly(U)-binding-splicing factor PUF60</t>
  </si>
  <si>
    <t xml:space="preserve">PUF60 </t>
  </si>
  <si>
    <t>&lt;a target="_blank" href="http://srs.ebi.ac.uk/srsbin/cgi-bin/wgetz?-e+[IPI-acc:IPI00069750]+-vn+2"&gt;IPI00069750&lt;/a&gt;</t>
  </si>
  <si>
    <t>IPI00069750</t>
  </si>
  <si>
    <t>IPI00069750, IPI00100716, IPI00788826, IPI00797595, IPI00855912, IPI00856076</t>
  </si>
  <si>
    <t>PVR Isoform Beta of Poliovirus receptor</t>
  </si>
  <si>
    <t xml:space="preserve">PVR </t>
  </si>
  <si>
    <t>&lt;a target="_blank" href="http://srs.ebi.ac.uk/srsbin/cgi-bin/wgetz?-e+[IPI-acc:IPI00219425]+-vn+2"&gt;IPI00219425&lt;/a&gt;</t>
  </si>
  <si>
    <t>IPI00219425</t>
  </si>
  <si>
    <t>IPI00219425, IPI00219426, IPI00219427, IPI00299158</t>
  </si>
  <si>
    <t>PVRL1 Isoform Delta of Poliovirus receptor-related protein 1</t>
  </si>
  <si>
    <t xml:space="preserve">PVRL1 </t>
  </si>
  <si>
    <t>&lt;a target="_blank" href="http://srs.ebi.ac.uk/srsbin/cgi-bin/wgetz?-e+[IPI-acc:IPI00003648]+-vn+2"&gt;IPI00003648&lt;/a&gt;</t>
  </si>
  <si>
    <t>IPI00003648</t>
  </si>
  <si>
    <t>IPI00003648, IPI00218887, IPI00218888</t>
  </si>
  <si>
    <t>PVRL2 Isoform Delta of Poliovirus receptor-related protein 2</t>
  </si>
  <si>
    <t xml:space="preserve">PVRL2 </t>
  </si>
  <si>
    <t>&lt;a target="_blank" href="http://srs.ebi.ac.uk/srsbin/cgi-bin/wgetz?-e+[IPI-acc:IPI00022661]+-vn+2"&gt;IPI00022661&lt;/a&gt;</t>
  </si>
  <si>
    <t>IPI00022661</t>
  </si>
  <si>
    <t>IPI00022661, IPI00215980</t>
  </si>
  <si>
    <t>PXDN Isoform 1 of Peroxidasin homolog</t>
  </si>
  <si>
    <t xml:space="preserve">PXDN </t>
  </si>
  <si>
    <t>&lt;a target="_blank" href="http://srs.ebi.ac.uk/srsbin/cgi-bin/wgetz?-e+[IPI-acc:IPI00016112]+-vn+2"&gt;IPI00016112&lt;/a&gt;</t>
  </si>
  <si>
    <t>IPI00016112</t>
  </si>
  <si>
    <t>PYGB Glycogen phosphorylase, brain form</t>
  </si>
  <si>
    <t xml:space="preserve">PYGB </t>
  </si>
  <si>
    <t>&lt;a target="_blank" href="http://srs.ebi.ac.uk/srsbin/cgi-bin/wgetz?-e+[IPI-acc:IPI00004358]+-vn+2"&gt;IPI00004358&lt;/a&gt;</t>
  </si>
  <si>
    <t>IPI00004358</t>
  </si>
  <si>
    <t>PYGL Glycogen phosphorylase, liver form</t>
  </si>
  <si>
    <t xml:space="preserve">PYGL </t>
  </si>
  <si>
    <t>&lt;a target="_blank" href="http://srs.ebi.ac.uk/srsbin/cgi-bin/wgetz?-e+[IPI-acc:IPI00783313]+-vn+2"&gt;IPI00783313&lt;/a&gt;</t>
  </si>
  <si>
    <t>IPI00783313</t>
  </si>
  <si>
    <t>QARS cDNA FLJ75085, highly similar to Homo sapiens glutaminyl-tRNA synthetase (QARS), mRNA</t>
  </si>
  <si>
    <t xml:space="preserve">QARS </t>
  </si>
  <si>
    <t>&lt;a target="_blank" href="http://srs.ebi.ac.uk/srsbin/cgi-bin/wgetz?-e+[IPI-acc:IPI00026665]+-vn+2"&gt;IPI00026665&lt;/a&gt;</t>
  </si>
  <si>
    <t>IPI00026665</t>
  </si>
  <si>
    <t>IPI00026665, IPI00796022, IPI00925046, IPI00925203, IPI00925511, IPI00925952</t>
  </si>
  <si>
    <t>QPCT Isoform 1 of Glutaminyl-peptide cyclotransferase</t>
  </si>
  <si>
    <t xml:space="preserve">QPCT </t>
  </si>
  <si>
    <t>&lt;a target="_blank" href="http://srs.ebi.ac.uk/srsbin/cgi-bin/wgetz?-e+[IPI-acc:IPI00003919]+-vn+2"&gt;IPI00003919&lt;/a&gt;</t>
  </si>
  <si>
    <t>IPI00003919</t>
  </si>
  <si>
    <t>IPI00003919, IPI00892934, IPI00954591</t>
  </si>
  <si>
    <t>QSOX1 Isoform 1 of Sulfhydryl oxidase 1</t>
  </si>
  <si>
    <t xml:space="preserve">QSOX1 </t>
  </si>
  <si>
    <t>&lt;a target="_blank" href="http://srs.ebi.ac.uk/srsbin/cgi-bin/wgetz?-e+[IPI-acc:IPI00003590]+-vn+2"&gt;IPI00003590&lt;/a&gt;</t>
  </si>
  <si>
    <t>IPI00003590</t>
  </si>
  <si>
    <t>QSOX2 Sulfhydryl oxidase 2</t>
  </si>
  <si>
    <t xml:space="preserve">QSOX2 </t>
  </si>
  <si>
    <t>&lt;a target="_blank" href="http://srs.ebi.ac.uk/srsbin/cgi-bin/wgetz?-e+[IPI-acc:IPI00376394]+-vn+2"&gt;IPI00376394&lt;/a&gt;</t>
  </si>
  <si>
    <t>IPI00376394</t>
  </si>
  <si>
    <t>RAB10 Ras-related protein Rab-10</t>
  </si>
  <si>
    <t xml:space="preserve">RAB10 </t>
  </si>
  <si>
    <t>&lt;a target="_blank" href="http://srs.ebi.ac.uk/srsbin/cgi-bin/wgetz?-e+[IPI-acc:IPI00016513]+-vn+2"&gt;IPI00016513&lt;/a&gt;</t>
  </si>
  <si>
    <t>IPI00016513</t>
  </si>
  <si>
    <t>RAB11B Ras-related protein Rab-11B</t>
  </si>
  <si>
    <t xml:space="preserve">RAB11B </t>
  </si>
  <si>
    <t>&lt;a target="_blank" href="http://srs.ebi.ac.uk/srsbin/cgi-bin/wgetz?-e+[IPI-acc:IPI00020436]+-vn+2"&gt;IPI00020436&lt;/a&gt;</t>
  </si>
  <si>
    <t>IPI00020436</t>
  </si>
  <si>
    <t>RAB7A Ras-related protein Rab-7a</t>
  </si>
  <si>
    <t xml:space="preserve">RAB7A </t>
  </si>
  <si>
    <t>&lt;a target="_blank" href="http://srs.ebi.ac.uk/srsbin/cgi-bin/wgetz?-e+[IPI-acc:IPI00016342]+-vn+2"&gt;IPI00016342&lt;/a&gt;</t>
  </si>
  <si>
    <t>IPI00016342</t>
  </si>
  <si>
    <t>RAC1 Isoform A of Ras-related C3 botulinum toxin substrate 1</t>
  </si>
  <si>
    <t xml:space="preserve">RAC1 </t>
  </si>
  <si>
    <t>&lt;a target="_blank" href="http://srs.ebi.ac.uk/srsbin/cgi-bin/wgetz?-e+[IPI-acc:IPI00010271]+-vn+2"&gt;IPI00010271&lt;/a&gt;</t>
  </si>
  <si>
    <t>IPI00010271</t>
  </si>
  <si>
    <t>IPI00010271, IPI00219675</t>
  </si>
  <si>
    <t>RACGAP1 Rac GTPase-activating protein 1</t>
  </si>
  <si>
    <t xml:space="preserve">RACGAP1 </t>
  </si>
  <si>
    <t>&lt;a target="_blank" href="http://srs.ebi.ac.uk/srsbin/cgi-bin/wgetz?-e+[IPI-acc:IPI00152946]+-vn+2"&gt;IPI00152946&lt;/a&gt;</t>
  </si>
  <si>
    <t>IPI00152946</t>
  </si>
  <si>
    <t>RAD23B UV excision repair protein RAD23 homolog B</t>
  </si>
  <si>
    <t xml:space="preserve">RAD23B </t>
  </si>
  <si>
    <t>&lt;a target="_blank" href="http://srs.ebi.ac.uk/srsbin/cgi-bin/wgetz?-e+[IPI-acc:IPI00008223]+-vn+2"&gt;IPI00008223&lt;/a&gt;</t>
  </si>
  <si>
    <t>IPI00008223</t>
  </si>
  <si>
    <t>IPI00008223, IPI00642549</t>
  </si>
  <si>
    <t>RALA Ras-related protein Ral-A</t>
  </si>
  <si>
    <t xml:space="preserve">RALA </t>
  </si>
  <si>
    <t>&lt;a target="_blank" href="http://srs.ebi.ac.uk/srsbin/cgi-bin/wgetz?-e+[IPI-acc:IPI00217519]+-vn+2"&gt;IPI00217519&lt;/a&gt;</t>
  </si>
  <si>
    <t>IPI00217519</t>
  </si>
  <si>
    <t>RANBP1 Ran-specific GTPase-activating protein</t>
  </si>
  <si>
    <t xml:space="preserve">RANBP1 </t>
  </si>
  <si>
    <t>&lt;a target="_blank" href="http://srs.ebi.ac.uk/srsbin/cgi-bin/wgetz?-e+[IPI-acc:IPI00414127]+-vn+2"&gt;IPI00414127&lt;/a&gt;</t>
  </si>
  <si>
    <t>IPI00414127</t>
  </si>
  <si>
    <t>IPI00414127, IPI00878075, IPI00878611, IPI00878950</t>
  </si>
  <si>
    <t>RANGAP1 Ran GTPase-activating protein 1</t>
  </si>
  <si>
    <t xml:space="preserve">RANGAP1 </t>
  </si>
  <si>
    <t>&lt;a target="_blank" href="http://srs.ebi.ac.uk/srsbin/cgi-bin/wgetz?-e+[IPI-acc:IPI00294879]+-vn+2"&gt;IPI00294879&lt;/a&gt;</t>
  </si>
  <si>
    <t>IPI00294879</t>
  </si>
  <si>
    <t>RANP1;RAN GTP-binding nuclear protein Ran</t>
  </si>
  <si>
    <t xml:space="preserve">RANP1;RAN </t>
  </si>
  <si>
    <t>&lt;a target="_blank" href="http://srs.ebi.ac.uk/srsbin/cgi-bin/wgetz?-e+[IPI-acc:IPI00643041]+-vn+2"&gt;IPI00643041&lt;/a&gt;</t>
  </si>
  <si>
    <t>IPI00643041</t>
  </si>
  <si>
    <t>IPI00643041, IPI00792352, IPI00795671, IPI00796462</t>
  </si>
  <si>
    <t>RAP1B Ras-related protein Rap-1b</t>
  </si>
  <si>
    <t xml:space="preserve">RAP1B </t>
  </si>
  <si>
    <t>&lt;a target="_blank" href="http://srs.ebi.ac.uk/srsbin/cgi-bin/wgetz?-e+[IPI-acc:IPI00015148]+-vn+2"&gt;IPI00015148&lt;/a&gt;</t>
  </si>
  <si>
    <t>IPI00015148</t>
  </si>
  <si>
    <t>IPI00015148, IPI00942831</t>
  </si>
  <si>
    <t>RARRES2 Retinoic acid receptor responder protein 2</t>
  </si>
  <si>
    <t xml:space="preserve">RARRES2 </t>
  </si>
  <si>
    <t>&lt;a target="_blank" href="http://srs.ebi.ac.uk/srsbin/cgi-bin/wgetz?-e+[IPI-acc:IPI00019176]+-vn+2"&gt;IPI00019176&lt;/a&gt;</t>
  </si>
  <si>
    <t>IPI00019176</t>
  </si>
  <si>
    <t>RARS Isoform Complexed of Arginyl-tRNA synthetase, cytoplasmic</t>
  </si>
  <si>
    <t xml:space="preserve">RARS </t>
  </si>
  <si>
    <t>&lt;a target="_blank" href="http://srs.ebi.ac.uk/srsbin/cgi-bin/wgetz?-e+[IPI-acc:IPI00004860]+-vn+2"&gt;IPI00004860&lt;/a&gt;</t>
  </si>
  <si>
    <t>IPI00004860</t>
  </si>
  <si>
    <t>IPI00004860, IPI00759723</t>
  </si>
  <si>
    <t>RBBP4 Histone-binding protein RBBP4</t>
  </si>
  <si>
    <t xml:space="preserve">RBBP4 </t>
  </si>
  <si>
    <t>&lt;a target="_blank" href="http://srs.ebi.ac.uk/srsbin/cgi-bin/wgetz?-e+[IPI-acc:IPI00328319]+-vn+2"&gt;IPI00328319&lt;/a&gt;</t>
  </si>
  <si>
    <t>IPI00328319</t>
  </si>
  <si>
    <t>IPI00328319, IPI00645329, IPI00877802, IPI00877934</t>
  </si>
  <si>
    <t>RBM3 Putative RNA-binding protein 3</t>
  </si>
  <si>
    <t xml:space="preserve">RBM3 </t>
  </si>
  <si>
    <t>&lt;a target="_blank" href="http://srs.ebi.ac.uk/srsbin/cgi-bin/wgetz?-e+[IPI-acc:IPI00024320]+-vn+2"&gt;IPI00024320&lt;/a&gt;</t>
  </si>
  <si>
    <t>IPI00024320</t>
  </si>
  <si>
    <t>RBMX Heterogeneous nuclear ribonucleoprotein G</t>
  </si>
  <si>
    <t xml:space="preserve">RBMX </t>
  </si>
  <si>
    <t>&lt;a target="_blank" href="http://srs.ebi.ac.uk/srsbin/cgi-bin/wgetz?-e+[IPI-acc:IPI00304692]+-vn+2"&gt;IPI00304692&lt;/a&gt;</t>
  </si>
  <si>
    <t>IPI00304692</t>
  </si>
  <si>
    <t>IPI00304692, IPI00552938</t>
  </si>
  <si>
    <t>RBP1 retinol binding protein 1, cellular isoform a</t>
  </si>
  <si>
    <t xml:space="preserve">RBP1 </t>
  </si>
  <si>
    <t>&lt;a target="_blank" href="http://srs.ebi.ac.uk/srsbin/cgi-bin/wgetz?-e+[IPI-acc:IPI00219718]+-vn+2"&gt;IPI00219718&lt;/a&gt;</t>
  </si>
  <si>
    <t>IPI00219718</t>
  </si>
  <si>
    <t>IPI00219718, IPI00791403, IPI00940513</t>
  </si>
  <si>
    <t>RBP4 Retinol-binding protein 4</t>
  </si>
  <si>
    <t xml:space="preserve">RBP4 </t>
  </si>
  <si>
    <t>&lt;a target="_blank" href="http://srs.ebi.ac.uk/srsbin/cgi-bin/wgetz?-e+[IPI-acc:IPI00022420]+-vn+2"&gt;IPI00022420&lt;/a&gt;</t>
  </si>
  <si>
    <t>IPI00022420</t>
  </si>
  <si>
    <t>IPI00022420, IPI00480192, IPI00844536</t>
  </si>
  <si>
    <t>RCC1 regulator of chromosome condensation 1 isoform a</t>
  </si>
  <si>
    <t xml:space="preserve">RCC1 </t>
  </si>
  <si>
    <t>&lt;a target="_blank" href="http://srs.ebi.ac.uk/srsbin/cgi-bin/wgetz?-e+[IPI-acc:IPI00001661]+-vn+2"&gt;IPI00001661&lt;/a&gt;</t>
  </si>
  <si>
    <t>IPI00001661</t>
  </si>
  <si>
    <t>IPI00001661, IPI00747309, IPI00787306, IPI00925317, IPI00925570, IPI00925791, IPI00926548, IPI00927389</t>
  </si>
  <si>
    <t>RCN1 Reticulocalbin-1</t>
  </si>
  <si>
    <t xml:space="preserve">RCN1 </t>
  </si>
  <si>
    <t>&lt;a target="_blank" href="http://srs.ebi.ac.uk/srsbin/cgi-bin/wgetz?-e+[IPI-acc:IPI00015842]+-vn+2"&gt;IPI00015842&lt;/a&gt;</t>
  </si>
  <si>
    <t>IPI00015842</t>
  </si>
  <si>
    <t>RCTPI1;TPI1 triosephosphate isomerase 1 isoform 2</t>
  </si>
  <si>
    <t xml:space="preserve">RCTPI1;TPI1 </t>
  </si>
  <si>
    <t>&lt;a target="_blank" href="http://srs.ebi.ac.uk/srsbin/cgi-bin/wgetz?-e+[IPI-acc:IPI00465028]+-vn+2"&gt;IPI00465028&lt;/a&gt;</t>
  </si>
  <si>
    <t>IPI00465028</t>
  </si>
  <si>
    <t>IPI00465028, IPI00797270</t>
  </si>
  <si>
    <t>REXO2 Isoform 1 of Oligoribonuclease, mitochondrial (Fragment)</t>
  </si>
  <si>
    <t xml:space="preserve">REXO2 </t>
  </si>
  <si>
    <t>&lt;a target="_blank" href="http://srs.ebi.ac.uk/srsbin/cgi-bin/wgetz?-e+[IPI-acc:IPI00032830]+-vn+2"&gt;IPI00032830&lt;/a&gt;</t>
  </si>
  <si>
    <t>IPI00032830</t>
  </si>
  <si>
    <t>IPI00032830, IPI00217330</t>
  </si>
  <si>
    <t>RHOA Transforming protein RhoA</t>
  </si>
  <si>
    <t xml:space="preserve">RHOA </t>
  </si>
  <si>
    <t>&lt;a target="_blank" href="http://srs.ebi.ac.uk/srsbin/cgi-bin/wgetz?-e+[IPI-acc:IPI00478231]+-vn+2"&gt;IPI00478231&lt;/a&gt;</t>
  </si>
  <si>
    <t>IPI00478231</t>
  </si>
  <si>
    <t>RNASE4 Ribonuclease 4</t>
  </si>
  <si>
    <t xml:space="preserve">RNASE4 </t>
  </si>
  <si>
    <t>&lt;a target="_blank" href="http://srs.ebi.ac.uk/srsbin/cgi-bin/wgetz?-e+[IPI-acc:IPI00029699]+-vn+2"&gt;IPI00029699&lt;/a&gt;</t>
  </si>
  <si>
    <t>IPI00029699</t>
  </si>
  <si>
    <t>RNASET2 Isoform 1 of Ribonuclease T2</t>
  </si>
  <si>
    <t xml:space="preserve">RNASET2 </t>
  </si>
  <si>
    <t>&lt;a target="_blank" href="http://srs.ebi.ac.uk/srsbin/cgi-bin/wgetz?-e+[IPI-acc:IPI00414896]+-vn+2"&gt;IPI00414896&lt;/a&gt;</t>
  </si>
  <si>
    <t>IPI00414896</t>
  </si>
  <si>
    <t>IPI00414896, IPI00855775</t>
  </si>
  <si>
    <t>RNH1 Ribonuclease inhibitor</t>
  </si>
  <si>
    <t xml:space="preserve">RNH1 </t>
  </si>
  <si>
    <t>&lt;a target="_blank" href="http://srs.ebi.ac.uk/srsbin/cgi-bin/wgetz?-e+[IPI-acc:IPI00550069]+-vn+2"&gt;IPI00550069&lt;/a&gt;</t>
  </si>
  <si>
    <t>IPI00550069</t>
  </si>
  <si>
    <t>RNPEP Aminopeptidase B</t>
  </si>
  <si>
    <t xml:space="preserve">RNPEP </t>
  </si>
  <si>
    <t>&lt;a target="_blank" href="http://srs.ebi.ac.uk/srsbin/cgi-bin/wgetz?-e+[IPI-acc:IPI00642211]+-vn+2"&gt;IPI00642211&lt;/a&gt;</t>
  </si>
  <si>
    <t>IPI00642211</t>
  </si>
  <si>
    <t>ROBO1 Isoform 1 of Roundabout homolog 1</t>
  </si>
  <si>
    <t xml:space="preserve">ROBO1 </t>
  </si>
  <si>
    <t>&lt;a target="_blank" href="http://srs.ebi.ac.uk/srsbin/cgi-bin/wgetz?-e+[IPI-acc:IPI00219798]+-vn+2"&gt;IPI00219798&lt;/a&gt;</t>
  </si>
  <si>
    <t>IPI00219798</t>
  </si>
  <si>
    <t>IPI00219798, IPI00418121, IPI00418122, IPI00740934, IPI00829739, IPI00896492, IPI00936239</t>
  </si>
  <si>
    <t>ROCK2 Rho-associated protein kinase 2</t>
  </si>
  <si>
    <t xml:space="preserve">ROCK2 </t>
  </si>
  <si>
    <t>&lt;a target="_blank" href="http://srs.ebi.ac.uk/srsbin/cgi-bin/wgetz?-e+[IPI-acc:IPI00307155]+-vn+2"&gt;IPI00307155&lt;/a&gt;</t>
  </si>
  <si>
    <t>IPI00307155</t>
  </si>
  <si>
    <t>IPI00307155, IPI00894514</t>
  </si>
  <si>
    <t>RPA3 Replication protein A 14 kDa subunit</t>
  </si>
  <si>
    <t xml:space="preserve">RPA3 </t>
  </si>
  <si>
    <t>&lt;a target="_blank" href="http://srs.ebi.ac.uk/srsbin/cgi-bin/wgetz?-e+[IPI-acc:IPI00017373]+-vn+2"&gt;IPI00017373&lt;/a&gt;</t>
  </si>
  <si>
    <t>IPI00017373</t>
  </si>
  <si>
    <t>RPL10A 60S ribosomal protein L10a</t>
  </si>
  <si>
    <t xml:space="preserve">RPL10A </t>
  </si>
  <si>
    <t>&lt;a target="_blank" href="http://srs.ebi.ac.uk/srsbin/cgi-bin/wgetz?-e+[IPI-acc:IPI00412579]+-vn+2"&gt;IPI00412579&lt;/a&gt;</t>
  </si>
  <si>
    <t>IPI00412579</t>
  </si>
  <si>
    <t>RPL12 Isoform 1 of 60S ribosomal protein L12</t>
  </si>
  <si>
    <t xml:space="preserve">RPL12 </t>
  </si>
  <si>
    <t>&lt;a target="_blank" href="http://srs.ebi.ac.uk/srsbin/cgi-bin/wgetz?-e+[IPI-acc:IPI00024933]+-vn+2"&gt;IPI00024933&lt;/a&gt;</t>
  </si>
  <si>
    <t>IPI00024933</t>
  </si>
  <si>
    <t>RPL13 60S ribosomal protein L13</t>
  </si>
  <si>
    <t xml:space="preserve">RPL13 </t>
  </si>
  <si>
    <t>&lt;a target="_blank" href="http://srs.ebi.ac.uk/srsbin/cgi-bin/wgetz?-e+[IPI-acc:IPI00465361]+-vn+2"&gt;IPI00465361&lt;/a&gt;</t>
  </si>
  <si>
    <t>IPI00465361</t>
  </si>
  <si>
    <t>RPL14 Ribosomal protein L14 variant</t>
  </si>
  <si>
    <t xml:space="preserve">RPL14 </t>
  </si>
  <si>
    <t>&lt;a target="_blank" href="http://srs.ebi.ac.uk/srsbin/cgi-bin/wgetz?-e+[IPI-acc:IPI00555744]+-vn+2"&gt;IPI00555744&lt;/a&gt;</t>
  </si>
  <si>
    <t>IPI00555744</t>
  </si>
  <si>
    <t>RPL18 60S ribosomal protein L18</t>
  </si>
  <si>
    <t xml:space="preserve">RPL18 </t>
  </si>
  <si>
    <t>&lt;a target="_blank" href="http://srs.ebi.ac.uk/srsbin/cgi-bin/wgetz?-e+[IPI-acc:IPI00215719]+-vn+2"&gt;IPI00215719&lt;/a&gt;</t>
  </si>
  <si>
    <t>IPI00215719</t>
  </si>
  <si>
    <t>RPL19 60S ribosomal protein L19</t>
  </si>
  <si>
    <t xml:space="preserve">RPL19 </t>
  </si>
  <si>
    <t>&lt;a target="_blank" href="http://srs.ebi.ac.uk/srsbin/cgi-bin/wgetz?-e+[IPI-acc:IPI00025329]+-vn+2"&gt;IPI00025329&lt;/a&gt;</t>
  </si>
  <si>
    <t>IPI00025329</t>
  </si>
  <si>
    <t>RPL21P19;RPL21 60S ribosomal protein L21</t>
  </si>
  <si>
    <t xml:space="preserve">RPL21P19;RPL21 </t>
  </si>
  <si>
    <t>&lt;a target="_blank" href="http://srs.ebi.ac.uk/srsbin/cgi-bin/wgetz?-e+[IPI-acc:IPI00247583]+-vn+2"&gt;IPI00247583&lt;/a&gt;</t>
  </si>
  <si>
    <t>IPI00247583</t>
  </si>
  <si>
    <t>IPI00247583, IPI00397713, IPI00845507, IPI00879165, IPI00940766</t>
  </si>
  <si>
    <t>RPL22 60S ribosomal protein L22</t>
  </si>
  <si>
    <t xml:space="preserve">RPL22 </t>
  </si>
  <si>
    <t>&lt;a target="_blank" href="http://srs.ebi.ac.uk/srsbin/cgi-bin/wgetz?-e+[IPI-acc:IPI00219153]+-vn+2"&gt;IPI00219153&lt;/a&gt;</t>
  </si>
  <si>
    <t>IPI00219153</t>
  </si>
  <si>
    <t>RPL23 60S ribosomal protein L23</t>
  </si>
  <si>
    <t xml:space="preserve">RPL23 </t>
  </si>
  <si>
    <t>&lt;a target="_blank" href="http://srs.ebi.ac.uk/srsbin/cgi-bin/wgetz?-e+[IPI-acc:IPI00010153]+-vn+2"&gt;IPI00010153&lt;/a&gt;</t>
  </si>
  <si>
    <t>IPI00010153</t>
  </si>
  <si>
    <t>IPI00010153, IPI00791920, IPI00794091, IPI00795408, IPI00795751</t>
  </si>
  <si>
    <t>RPL24 60S ribosomal protein L24</t>
  </si>
  <si>
    <t xml:space="preserve">RPL24 </t>
  </si>
  <si>
    <t>&lt;a target="_blank" href="http://srs.ebi.ac.uk/srsbin/cgi-bin/wgetz?-e+[IPI-acc:IPI00306332]+-vn+2"&gt;IPI00306332&lt;/a&gt;</t>
  </si>
  <si>
    <t>IPI00306332</t>
  </si>
  <si>
    <t>IPI00306332, IPI00791426, IPI00793696</t>
  </si>
  <si>
    <t>RPL30 60S ribosomal protein L30</t>
  </si>
  <si>
    <t xml:space="preserve">RPL30 </t>
  </si>
  <si>
    <t>&lt;a target="_blank" href="http://srs.ebi.ac.uk/srsbin/cgi-bin/wgetz?-e+[IPI-acc:IPI00219156]+-vn+2"&gt;IPI00219156&lt;/a&gt;</t>
  </si>
  <si>
    <t>IPI00219156</t>
  </si>
  <si>
    <t>IPI00219156, IPI00872940</t>
  </si>
  <si>
    <t>RPL4 60S ribosomal protein L4</t>
  </si>
  <si>
    <t xml:space="preserve">RPL4 </t>
  </si>
  <si>
    <t>&lt;a target="_blank" href="http://srs.ebi.ac.uk/srsbin/cgi-bin/wgetz?-e+[IPI-acc:IPI00003918]+-vn+2"&gt;IPI00003918&lt;/a&gt;</t>
  </si>
  <si>
    <t>IPI00003918</t>
  </si>
  <si>
    <t>IPI00003918, IPI00795303</t>
  </si>
  <si>
    <t>RPL5 60S ribosomal protein L5</t>
  </si>
  <si>
    <t xml:space="preserve">RPL5 </t>
  </si>
  <si>
    <t>&lt;a target="_blank" href="http://srs.ebi.ac.uk/srsbin/cgi-bin/wgetz?-e+[IPI-acc:IPI00000494]+-vn+2"&gt;IPI00000494&lt;/a&gt;</t>
  </si>
  <si>
    <t>IPI00000494</t>
  </si>
  <si>
    <t>RPL6 60S ribosomal protein L6</t>
  </si>
  <si>
    <t xml:space="preserve">RPL6 </t>
  </si>
  <si>
    <t>&lt;a target="_blank" href="http://srs.ebi.ac.uk/srsbin/cgi-bin/wgetz?-e+[IPI-acc:IPI00329389]+-vn+2"&gt;IPI00329389&lt;/a&gt;</t>
  </si>
  <si>
    <t>IPI00329389</t>
  </si>
  <si>
    <t>IPI00329389, IPI00790342, IPI00867533</t>
  </si>
  <si>
    <t>RPL7A 60S ribosomal protein L7a</t>
  </si>
  <si>
    <t xml:space="preserve">RPL7A </t>
  </si>
  <si>
    <t>&lt;a target="_blank" href="http://srs.ebi.ac.uk/srsbin/cgi-bin/wgetz?-e+[IPI-acc:IPI00299573]+-vn+2"&gt;IPI00299573&lt;/a&gt;</t>
  </si>
  <si>
    <t>IPI00299573</t>
  </si>
  <si>
    <t>IPI00299573, IPI00397676, IPI00478896</t>
  </si>
  <si>
    <t>RPL7P32;RPL7 60S ribosomal protein L7</t>
  </si>
  <si>
    <t xml:space="preserve">RPL7P32;RPL7 </t>
  </si>
  <si>
    <t>&lt;a target="_blank" href="http://srs.ebi.ac.uk/srsbin/cgi-bin/wgetz?-e+[IPI-acc:IPI00030179]+-vn+2"&gt;IPI00030179&lt;/a&gt;</t>
  </si>
  <si>
    <t>IPI00030179</t>
  </si>
  <si>
    <t>IPI00030179, IPI00472171, IPI00794746, IPI00871827</t>
  </si>
  <si>
    <t>RPL9 60S ribosomal protein L9</t>
  </si>
  <si>
    <t xml:space="preserve">RPL9 </t>
  </si>
  <si>
    <t>&lt;a target="_blank" href="http://srs.ebi.ac.uk/srsbin/cgi-bin/wgetz?-e+[IPI-acc:IPI00031691]+-vn+2"&gt;IPI00031691&lt;/a&gt;</t>
  </si>
  <si>
    <t>IPI00031691</t>
  </si>
  <si>
    <t>IPI00031691, IPI00795717</t>
  </si>
  <si>
    <t>RPLP0 60S acidic ribosomal protein P0</t>
  </si>
  <si>
    <t xml:space="preserve">RPLP0 </t>
  </si>
  <si>
    <t>&lt;a target="_blank" href="http://srs.ebi.ac.uk/srsbin/cgi-bin/wgetz?-e+[IPI-acc:IPI00008530]+-vn+2"&gt;IPI00008530&lt;/a&gt;</t>
  </si>
  <si>
    <t>IPI00008530</t>
  </si>
  <si>
    <t>RPLP1 60S acidic ribosomal protein P1</t>
  </si>
  <si>
    <t xml:space="preserve">RPLP1 </t>
  </si>
  <si>
    <t>&lt;a target="_blank" href="http://srs.ebi.ac.uk/srsbin/cgi-bin/wgetz?-e+[IPI-acc:IPI00008527]+-vn+2"&gt;IPI00008527&lt;/a&gt;</t>
  </si>
  <si>
    <t>IPI00008527</t>
  </si>
  <si>
    <t>RPLP2 60S acidic ribosomal protein P2</t>
  </si>
  <si>
    <t xml:space="preserve">RPLP2 </t>
  </si>
  <si>
    <t>&lt;a target="_blank" href="http://srs.ebi.ac.uk/srsbin/cgi-bin/wgetz?-e+[IPI-acc:IPI00008529]+-vn+2"&gt;IPI00008529&lt;/a&gt;</t>
  </si>
  <si>
    <t>IPI00008529</t>
  </si>
  <si>
    <t>RPS10 40S ribosomal protein S10</t>
  </si>
  <si>
    <t xml:space="preserve">RPS10 </t>
  </si>
  <si>
    <t>&lt;a target="_blank" href="http://srs.ebi.ac.uk/srsbin/cgi-bin/wgetz?-e+[IPI-acc:IPI00008438]+-vn+2"&gt;IPI00008438&lt;/a&gt;</t>
  </si>
  <si>
    <t>IPI00008438</t>
  </si>
  <si>
    <t>IPI00008438, IPI00478810, IPI00749512</t>
  </si>
  <si>
    <t>RPS11 40S ribosomal protein S11</t>
  </si>
  <si>
    <t xml:space="preserve">RPS11 </t>
  </si>
  <si>
    <t>&lt;a target="_blank" href="http://srs.ebi.ac.uk/srsbin/cgi-bin/wgetz?-e+[IPI-acc:IPI00025091]+-vn+2"&gt;IPI00025091&lt;/a&gt;</t>
  </si>
  <si>
    <t>IPI00025091</t>
  </si>
  <si>
    <t>RPS12 40S ribosomal protein S12</t>
  </si>
  <si>
    <t xml:space="preserve">RPS12 </t>
  </si>
  <si>
    <t>&lt;a target="_blank" href="http://srs.ebi.ac.uk/srsbin/cgi-bin/wgetz?-e+[IPI-acc:IPI00013917]+-vn+2"&gt;IPI00013917&lt;/a&gt;</t>
  </si>
  <si>
    <t>IPI00013917</t>
  </si>
  <si>
    <t>RPS14 40S ribosomal protein S14</t>
  </si>
  <si>
    <t xml:space="preserve">RPS14 </t>
  </si>
  <si>
    <t>&lt;a target="_blank" href="http://srs.ebi.ac.uk/srsbin/cgi-bin/wgetz?-e+[IPI-acc:IPI00026271]+-vn+2"&gt;IPI00026271&lt;/a&gt;</t>
  </si>
  <si>
    <t>IPI00026271</t>
  </si>
  <si>
    <t>RPS15A 40S ribosomal protein S15a</t>
  </si>
  <si>
    <t xml:space="preserve">RPS15A </t>
  </si>
  <si>
    <t>&lt;a target="_blank" href="http://srs.ebi.ac.uk/srsbin/cgi-bin/wgetz?-e+[IPI-acc:IPI00221091]+-vn+2"&gt;IPI00221091&lt;/a&gt;</t>
  </si>
  <si>
    <t>IPI00221091</t>
  </si>
  <si>
    <t>RPS16 40S ribosomal protein S16</t>
  </si>
  <si>
    <t xml:space="preserve">RPS16 </t>
  </si>
  <si>
    <t>&lt;a target="_blank" href="http://srs.ebi.ac.uk/srsbin/cgi-bin/wgetz?-e+[IPI-acc:IPI00221092]+-vn+2"&gt;IPI00221092&lt;/a&gt;</t>
  </si>
  <si>
    <t>IPI00221092</t>
  </si>
  <si>
    <t>RPS17 40S ribosomal protein S17</t>
  </si>
  <si>
    <t xml:space="preserve">RPS17 </t>
  </si>
  <si>
    <t>&lt;a target="_blank" href="http://srs.ebi.ac.uk/srsbin/cgi-bin/wgetz?-e+[IPI-acc:IPI00221093]+-vn+2"&gt;IPI00221093&lt;/a&gt;</t>
  </si>
  <si>
    <t>IPI00221093</t>
  </si>
  <si>
    <t>RPS18;RPS18P9 40S ribosomal protein S18</t>
  </si>
  <si>
    <t xml:space="preserve">RPS18;RPS18P9 </t>
  </si>
  <si>
    <t>&lt;a target="_blank" href="http://srs.ebi.ac.uk/srsbin/cgi-bin/wgetz?-e+[IPI-acc:IPI00013296]+-vn+2"&gt;IPI00013296&lt;/a&gt;</t>
  </si>
  <si>
    <t>IPI00013296</t>
  </si>
  <si>
    <t>RPS19 40S ribosomal protein S19</t>
  </si>
  <si>
    <t xml:space="preserve">RPS19 </t>
  </si>
  <si>
    <t>&lt;a target="_blank" href="http://srs.ebi.ac.uk/srsbin/cgi-bin/wgetz?-e+[IPI-acc:IPI00215780]+-vn+2"&gt;IPI00215780&lt;/a&gt;</t>
  </si>
  <si>
    <t>IPI00215780</t>
  </si>
  <si>
    <t>RPS2 40S ribosomal protein S2</t>
  </si>
  <si>
    <t xml:space="preserve">RPS2 </t>
  </si>
  <si>
    <t>&lt;a target="_blank" href="http://srs.ebi.ac.uk/srsbin/cgi-bin/wgetz?-e+[IPI-acc:IPI00013485]+-vn+2"&gt;IPI00013485&lt;/a&gt;</t>
  </si>
  <si>
    <t>IPI00013485</t>
  </si>
  <si>
    <t>IPI00013485, IPI00165486</t>
  </si>
  <si>
    <t>RPS21;LOC100291837 40S ribosomal protein S21</t>
  </si>
  <si>
    <t xml:space="preserve">RPS21;LOC100291837 </t>
  </si>
  <si>
    <t>&lt;a target="_blank" href="http://srs.ebi.ac.uk/srsbin/cgi-bin/wgetz?-e+[IPI-acc:IPI00017448]+-vn+2"&gt;IPI00017448&lt;/a&gt;</t>
  </si>
  <si>
    <t>IPI00017448</t>
  </si>
  <si>
    <t>IPI00017448, IPI00387084</t>
  </si>
  <si>
    <t>RPS24 Isoform 1 of 40S ribosomal protein S24</t>
  </si>
  <si>
    <t xml:space="preserve">RPS24 </t>
  </si>
  <si>
    <t>&lt;a target="_blank" href="http://srs.ebi.ac.uk/srsbin/cgi-bin/wgetz?-e+[IPI-acc:IPI00029750]+-vn+2"&gt;IPI00029750&lt;/a&gt;</t>
  </si>
  <si>
    <t>IPI00029750</t>
  </si>
  <si>
    <t>IPI00029750, IPI00847986, IPI00903204, IPI00915363, IPI00915463, IPI00942970, IPI00943336</t>
  </si>
  <si>
    <t>RPS25 40S ribosomal protein S25</t>
  </si>
  <si>
    <t xml:space="preserve">RPS25 </t>
  </si>
  <si>
    <t>&lt;a target="_blank" href="http://srs.ebi.ac.uk/srsbin/cgi-bin/wgetz?-e+[IPI-acc:IPI00012750]+-vn+2"&gt;IPI00012750&lt;/a&gt;</t>
  </si>
  <si>
    <t>IPI00012750</t>
  </si>
  <si>
    <t>IPI00012750, IPI00903251</t>
  </si>
  <si>
    <t>RPS26 40S ribosomal protein S26</t>
  </si>
  <si>
    <t xml:space="preserve">RPS26 </t>
  </si>
  <si>
    <t>&lt;a target="_blank" href="http://srs.ebi.ac.uk/srsbin/cgi-bin/wgetz?-e+[IPI-acc:IPI00655650]+-vn+2"&gt;IPI00655650&lt;/a&gt;</t>
  </si>
  <si>
    <t>IPI00655650</t>
  </si>
  <si>
    <t>RPS27 Ribosomal protein S27</t>
  </si>
  <si>
    <t xml:space="preserve">RPS27 </t>
  </si>
  <si>
    <t>&lt;a target="_blank" href="http://srs.ebi.ac.uk/srsbin/cgi-bin/wgetz?-e+[IPI-acc:IPI00397358]+-vn+2"&gt;IPI00397358&lt;/a&gt;</t>
  </si>
  <si>
    <t>IPI00397358</t>
  </si>
  <si>
    <t>IPI00397358, IPI00746004, IPI00930154</t>
  </si>
  <si>
    <t>RPS27A;UBB;UBC ubiquitin and ribosomal protein S27a precursor</t>
  </si>
  <si>
    <t xml:space="preserve">RPS27A;UBB;UBC </t>
  </si>
  <si>
    <t>&lt;a target="_blank" href="http://srs.ebi.ac.uk/srsbin/cgi-bin/wgetz?-e+[IPI-acc:IPI00179330]+-vn+2"&gt;IPI00179330&lt;/a&gt;</t>
  </si>
  <si>
    <t>IPI00179330</t>
  </si>
  <si>
    <t>RPS28 40S ribosomal protein S28</t>
  </si>
  <si>
    <t xml:space="preserve">RPS28 </t>
  </si>
  <si>
    <t>&lt;a target="_blank" href="http://srs.ebi.ac.uk/srsbin/cgi-bin/wgetz?-e+[IPI-acc:IPI00719622]+-vn+2"&gt;IPI00719622&lt;/a&gt;</t>
  </si>
  <si>
    <t>IPI00719622</t>
  </si>
  <si>
    <t>RPS3 40S ribosomal protein S3</t>
  </si>
  <si>
    <t xml:space="preserve">RPS3 </t>
  </si>
  <si>
    <t>&lt;a target="_blank" href="http://srs.ebi.ac.uk/srsbin/cgi-bin/wgetz?-e+[IPI-acc:IPI00011253]+-vn+2"&gt;IPI00011253&lt;/a&gt;</t>
  </si>
  <si>
    <t>IPI00011253</t>
  </si>
  <si>
    <t>RPS3A 40S ribosomal protein S3a</t>
  </si>
  <si>
    <t xml:space="preserve">RPS3A </t>
  </si>
  <si>
    <t>&lt;a target="_blank" href="http://srs.ebi.ac.uk/srsbin/cgi-bin/wgetz?-e+[IPI-acc:IPI00419880]+-vn+2"&gt;IPI00419880&lt;/a&gt;</t>
  </si>
  <si>
    <t>IPI00419880</t>
  </si>
  <si>
    <t>IPI00419880, IPI00472119</t>
  </si>
  <si>
    <t>RPS4X 40S ribosomal protein S4, X isoform</t>
  </si>
  <si>
    <t xml:space="preserve">RPS4X </t>
  </si>
  <si>
    <t>&lt;a target="_blank" href="http://srs.ebi.ac.uk/srsbin/cgi-bin/wgetz?-e+[IPI-acc:IPI00217030]+-vn+2"&gt;IPI00217030&lt;/a&gt;</t>
  </si>
  <si>
    <t>IPI00217030</t>
  </si>
  <si>
    <t>RPS5 40S ribosomal protein S5</t>
  </si>
  <si>
    <t xml:space="preserve">RPS5 </t>
  </si>
  <si>
    <t>&lt;a target="_blank" href="http://srs.ebi.ac.uk/srsbin/cgi-bin/wgetz?-e+[IPI-acc:IPI00008433]+-vn+2"&gt;IPI00008433&lt;/a&gt;</t>
  </si>
  <si>
    <t>IPI00008433</t>
  </si>
  <si>
    <t>RPS6 40S ribosomal protein S6</t>
  </si>
  <si>
    <t xml:space="preserve">RPS6 </t>
  </si>
  <si>
    <t>&lt;a target="_blank" href="http://srs.ebi.ac.uk/srsbin/cgi-bin/wgetz?-e+[IPI-acc:IPI00021840]+-vn+2"&gt;IPI00021840&lt;/a&gt;</t>
  </si>
  <si>
    <t>IPI00021840</t>
  </si>
  <si>
    <t>RPS7 40S ribosomal protein S7</t>
  </si>
  <si>
    <t xml:space="preserve">RPS7 </t>
  </si>
  <si>
    <t>&lt;a target="_blank" href="http://srs.ebi.ac.uk/srsbin/cgi-bin/wgetz?-e+[IPI-acc:IPI00013415]+-vn+2"&gt;IPI00013415&lt;/a&gt;</t>
  </si>
  <si>
    <t>IPI00013415</t>
  </si>
  <si>
    <t>RPS8 40S ribosomal protein S8</t>
  </si>
  <si>
    <t xml:space="preserve">RPS8 </t>
  </si>
  <si>
    <t>&lt;a target="_blank" href="http://srs.ebi.ac.uk/srsbin/cgi-bin/wgetz?-e+[IPI-acc:IPI00216587]+-vn+2"&gt;IPI00216587&lt;/a&gt;</t>
  </si>
  <si>
    <t>IPI00216587</t>
  </si>
  <si>
    <t>RPS9 40S ribosomal protein S9</t>
  </si>
  <si>
    <t xml:space="preserve">RPS9 </t>
  </si>
  <si>
    <t>&lt;a target="_blank" href="http://srs.ebi.ac.uk/srsbin/cgi-bin/wgetz?-e+[IPI-acc:IPI00221088]+-vn+2"&gt;IPI00221088&lt;/a&gt;</t>
  </si>
  <si>
    <t>IPI00221088</t>
  </si>
  <si>
    <t>IPI00221088, IPI00847192</t>
  </si>
  <si>
    <t>RPSA;RPSAP15 33 kDa protein</t>
  </si>
  <si>
    <t xml:space="preserve">RPSA;RPSAP15 </t>
  </si>
  <si>
    <t>&lt;a target="_blank" href="http://srs.ebi.ac.uk/srsbin/cgi-bin/wgetz?-e+[IPI-acc:IPI00413108]+-vn+2"&gt;IPI00413108&lt;/a&gt;</t>
  </si>
  <si>
    <t>IPI00413108</t>
  </si>
  <si>
    <t>IPI00413108, IPI00553164, IPI00927101</t>
  </si>
  <si>
    <t>RSU1 Ras suppressor protein 1</t>
  </si>
  <si>
    <t xml:space="preserve">RSU1 </t>
  </si>
  <si>
    <t>&lt;a target="_blank" href="http://srs.ebi.ac.uk/srsbin/cgi-bin/wgetz?-e+[IPI-acc:IPI00017256]+-vn+2"&gt;IPI00017256&lt;/a&gt;</t>
  </si>
  <si>
    <t>IPI00017256</t>
  </si>
  <si>
    <t>IPI00017256, IPI00478433</t>
  </si>
  <si>
    <t>RTN4 Isoform 1 of Reticulon-4</t>
  </si>
  <si>
    <t xml:space="preserve">RTN4 </t>
  </si>
  <si>
    <t>&lt;a target="_blank" href="http://srs.ebi.ac.uk/srsbin/cgi-bin/wgetz?-e+[IPI-acc:IPI00021766]+-vn+2"&gt;IPI00021766&lt;/a&gt;</t>
  </si>
  <si>
    <t>IPI00021766</t>
  </si>
  <si>
    <t>IPI00021766, IPI00298289, IPI00478442</t>
  </si>
  <si>
    <t>RUVBL1 Isoform 1 of RuvB-like 1</t>
  </si>
  <si>
    <t xml:space="preserve">RUVBL1 </t>
  </si>
  <si>
    <t>&lt;a target="_blank" href="http://srs.ebi.ac.uk/srsbin/cgi-bin/wgetz?-e+[IPI-acc:IPI00021187]+-vn+2"&gt;IPI00021187&lt;/a&gt;</t>
  </si>
  <si>
    <t>IPI00021187</t>
  </si>
  <si>
    <t>IPI00021187, IPI00788942</t>
  </si>
  <si>
    <t>S100A10 Protein S100-A10</t>
  </si>
  <si>
    <t xml:space="preserve">S100A10 </t>
  </si>
  <si>
    <t>&lt;a target="_blank" href="http://srs.ebi.ac.uk/srsbin/cgi-bin/wgetz?-e+[IPI-acc:IPI00183695]+-vn+2"&gt;IPI00183695&lt;/a&gt;</t>
  </si>
  <si>
    <t>IPI00183695</t>
  </si>
  <si>
    <t>S100A11 Protein S100-A11</t>
  </si>
  <si>
    <t xml:space="preserve">S100A11 </t>
  </si>
  <si>
    <t>&lt;a target="_blank" href="http://srs.ebi.ac.uk/srsbin/cgi-bin/wgetz?-e+[IPI-acc:IPI00013895]+-vn+2"&gt;IPI00013895&lt;/a&gt;</t>
  </si>
  <si>
    <t>IPI00013895</t>
  </si>
  <si>
    <t>S100A4 Protein S100-A4</t>
  </si>
  <si>
    <t xml:space="preserve">S100A4 </t>
  </si>
  <si>
    <t>&lt;a target="_blank" href="http://srs.ebi.ac.uk/srsbin/cgi-bin/wgetz?-e+[IPI-acc:IPI00032313]+-vn+2"&gt;IPI00032313&lt;/a&gt;</t>
  </si>
  <si>
    <t>IPI00032313</t>
  </si>
  <si>
    <t>SARS Seryl-tRNA synthetase, cytoplasmic</t>
  </si>
  <si>
    <t xml:space="preserve">SARS </t>
  </si>
  <si>
    <t>&lt;a target="_blank" href="http://srs.ebi.ac.uk/srsbin/cgi-bin/wgetz?-e+[IPI-acc:IPI00220637]+-vn+2"&gt;IPI00220637&lt;/a&gt;</t>
  </si>
  <si>
    <t>IPI00220637</t>
  </si>
  <si>
    <t>IPI00220637, IPI00514587</t>
  </si>
  <si>
    <t>SCPEP1 Isoform 1 of Retinoid-inducible serine carboxypeptidase</t>
  </si>
  <si>
    <t xml:space="preserve">SCPEP1 </t>
  </si>
  <si>
    <t>&lt;a target="_blank" href="http://srs.ebi.ac.uk/srsbin/cgi-bin/wgetz?-e+[IPI-acc:IPI00012426]+-vn+2"&gt;IPI00012426&lt;/a&gt;</t>
  </si>
  <si>
    <t>IPI00012426</t>
  </si>
  <si>
    <t>SDC4 Syndecan-4</t>
  </si>
  <si>
    <t xml:space="preserve">SDC4 </t>
  </si>
  <si>
    <t>&lt;a target="_blank" href="http://srs.ebi.ac.uk/srsbin/cgi-bin/wgetz?-e+[IPI-acc:IPI00011564]+-vn+2"&gt;IPI00011564&lt;/a&gt;</t>
  </si>
  <si>
    <t>IPI00011564</t>
  </si>
  <si>
    <t>SDCBP Isoform 1 of Syntenin-1</t>
  </si>
  <si>
    <t xml:space="preserve">SDCBP </t>
  </si>
  <si>
    <t>&lt;a target="_blank" href="http://srs.ebi.ac.uk/srsbin/cgi-bin/wgetz?-e+[IPI-acc:IPI00299086]+-vn+2"&gt;IPI00299086&lt;/a&gt;</t>
  </si>
  <si>
    <t>IPI00299086</t>
  </si>
  <si>
    <t>IPI00299086, IPI00479018, IPI00910606</t>
  </si>
  <si>
    <t>SDF4 Isoform 1 of 45 kDa calcium-binding protein</t>
  </si>
  <si>
    <t xml:space="preserve">SDF4 </t>
  </si>
  <si>
    <t>&lt;a target="_blank" href="http://srs.ebi.ac.uk/srsbin/cgi-bin/wgetz?-e+[IPI-acc:IPI00106646]+-vn+2"&gt;IPI00106646&lt;/a&gt;</t>
  </si>
  <si>
    <t>IPI00106646</t>
  </si>
  <si>
    <t>SEC23A Protein transport protein Sec23A</t>
  </si>
  <si>
    <t xml:space="preserve">SEC23A </t>
  </si>
  <si>
    <t>&lt;a target="_blank" href="http://srs.ebi.ac.uk/srsbin/cgi-bin/wgetz?-e+[IPI-acc:IPI00017375]+-vn+2"&gt;IPI00017375&lt;/a&gt;</t>
  </si>
  <si>
    <t>IPI00017375</t>
  </si>
  <si>
    <t>IPI00017375, IPI00908375</t>
  </si>
  <si>
    <t>SEC24A Isoform 1 of Protein transport protein Sec24A</t>
  </si>
  <si>
    <t xml:space="preserve">SEC24A </t>
  </si>
  <si>
    <t>&lt;a target="_blank" href="http://srs.ebi.ac.uk/srsbin/cgi-bin/wgetz?-e+[IPI-acc:IPI00873472]+-vn+2"&gt;IPI00873472&lt;/a&gt;</t>
  </si>
  <si>
    <t>IPI00873472</t>
  </si>
  <si>
    <t>SECTM1 Secreted and transmembrane protein 1</t>
  </si>
  <si>
    <t xml:space="preserve">SECTM1 </t>
  </si>
  <si>
    <t>&lt;a target="_blank" href="http://srs.ebi.ac.uk/srsbin/cgi-bin/wgetz?-e+[IPI-acc:IPI00170635]+-vn+2"&gt;IPI00170635&lt;/a&gt;</t>
  </si>
  <si>
    <t>IPI00170635</t>
  </si>
  <si>
    <t>SELM Selenoprotein M</t>
  </si>
  <si>
    <t xml:space="preserve">SELM </t>
  </si>
  <si>
    <t>&lt;a target="_blank" href="http://srs.ebi.ac.uk/srsbin/cgi-bin/wgetz?-e+[IPI-acc:IPI00103471]+-vn+2"&gt;IPI00103471&lt;/a&gt;</t>
  </si>
  <si>
    <t>IPI00103471</t>
  </si>
  <si>
    <t>IPI00103471, IPI00930363</t>
  </si>
  <si>
    <t>SEMA3A Semaphorin-3A</t>
  </si>
  <si>
    <t xml:space="preserve">SEMA3A </t>
  </si>
  <si>
    <t>&lt;a target="_blank" href="http://srs.ebi.ac.uk/srsbin/cgi-bin/wgetz?-e+[IPI-acc:IPI00031510]+-vn+2"&gt;IPI00031510&lt;/a&gt;</t>
  </si>
  <si>
    <t>IPI00031510</t>
  </si>
  <si>
    <t>SEMA7A Semaphorin-7A</t>
  </si>
  <si>
    <t xml:space="preserve">SEMA7A </t>
  </si>
  <si>
    <t>&lt;a target="_blank" href="http://srs.ebi.ac.uk/srsbin/cgi-bin/wgetz?-e+[IPI-acc:IPI00025257]+-vn+2"&gt;IPI00025257&lt;/a&gt;</t>
  </si>
  <si>
    <t>IPI00025257</t>
  </si>
  <si>
    <t>SEP15 15 kDa selenoprotein isoform 1 precursor</t>
  </si>
  <si>
    <t>&lt;a target="_blank" href="http://srs.ebi.ac.uk/srsbin/cgi-bin/wgetz?-e+[IPI-acc:IPI00030877]+-vn+2"&gt;IPI00030877&lt;/a&gt;</t>
  </si>
  <si>
    <t>IPI00030877</t>
  </si>
  <si>
    <t>SEPT11 Isoform 2 of Septin-11</t>
  </si>
  <si>
    <t>&lt;a target="_blank" href="http://srs.ebi.ac.uk/srsbin/cgi-bin/wgetz?-e+[IPI-acc:IPI00019376]+-vn+2"&gt;IPI00019376&lt;/a&gt;</t>
  </si>
  <si>
    <t>IPI00019376</t>
  </si>
  <si>
    <t>SEPT2 Isoform 1 of Septin-2</t>
  </si>
  <si>
    <t>&lt;a target="_blank" href="http://srs.ebi.ac.uk/srsbin/cgi-bin/wgetz?-e+[IPI-acc:IPI00014177]+-vn+2"&gt;IPI00014177&lt;/a&gt;</t>
  </si>
  <si>
    <t>IPI00014177</t>
  </si>
  <si>
    <t>IPI00014177, IPI00871851</t>
  </si>
  <si>
    <t>SEPT7 51 kDa protein</t>
  </si>
  <si>
    <t>&lt;a target="_blank" href="http://srs.ebi.ac.uk/srsbin/cgi-bin/wgetz?-e+[IPI-acc:IPI00033025]+-vn+2"&gt;IPI00033025&lt;/a&gt;</t>
  </si>
  <si>
    <t>IPI00033025</t>
  </si>
  <si>
    <t>IPI00033025, IPI00816201, IPI00941534</t>
  </si>
  <si>
    <t>SEPT9 septin 9 isoform e</t>
  </si>
  <si>
    <t>&lt;a target="_blank" href="http://srs.ebi.ac.uk/srsbin/cgi-bin/wgetz?-e+[IPI-acc:IPI00455033]+-vn+2"&gt;IPI00455033&lt;/a&gt;</t>
  </si>
  <si>
    <t>IPI00455033</t>
  </si>
  <si>
    <t>IPI00455033, IPI00784614, IPI00784808, IPI00784936, IPI00871679, IPI00942991</t>
  </si>
  <si>
    <t>SERBP1 SERPINE1 mRNA binding protein 1, isoform CRA_d</t>
  </si>
  <si>
    <t xml:space="preserve">SERBP1 </t>
  </si>
  <si>
    <t>&lt;a target="_blank" href="http://srs.ebi.ac.uk/srsbin/cgi-bin/wgetz?-e+[IPI-acc:IPI00410693]+-vn+2"&gt;IPI00410693&lt;/a&gt;</t>
  </si>
  <si>
    <t>IPI00410693</t>
  </si>
  <si>
    <t>IPI00410693, IPI00412714, IPI00470497, IPI00470498</t>
  </si>
  <si>
    <t>SERPINA1 Isoform 1 of Alpha-1-antitrypsin</t>
  </si>
  <si>
    <t xml:space="preserve">SERPINA1 </t>
  </si>
  <si>
    <t>&lt;a target="_blank" href="http://srs.ebi.ac.uk/srsbin/cgi-bin/wgetz?-e+[IPI-acc:IPI00553177]+-vn+2"&gt;IPI00553177&lt;/a&gt;</t>
  </si>
  <si>
    <t>IPI00553177</t>
  </si>
  <si>
    <t>SERPINA7 Thyroxine-binding globulin</t>
  </si>
  <si>
    <t xml:space="preserve">SERPINA7 </t>
  </si>
  <si>
    <t>&lt;a target="_blank" href="http://srs.ebi.ac.uk/srsbin/cgi-bin/wgetz?-e+[IPI-acc:IPI00292946]+-vn+2"&gt;IPI00292946&lt;/a&gt;</t>
  </si>
  <si>
    <t>IPI00292946</t>
  </si>
  <si>
    <t>SERPINB1 Leukocyte elastase inhibitor</t>
  </si>
  <si>
    <t xml:space="preserve">SERPINB1 </t>
  </si>
  <si>
    <t>&lt;a target="_blank" href="http://srs.ebi.ac.uk/srsbin/cgi-bin/wgetz?-e+[IPI-acc:IPI00027444]+-vn+2"&gt;IPI00027444&lt;/a&gt;</t>
  </si>
  <si>
    <t>IPI00027444</t>
  </si>
  <si>
    <t>SERPINE1 Plasminogen activator inhibitor 1</t>
  </si>
  <si>
    <t xml:space="preserve">SERPINE1 </t>
  </si>
  <si>
    <t>&lt;a target="_blank" href="http://srs.ebi.ac.uk/srsbin/cgi-bin/wgetz?-e+[IPI-acc:IPI00007118]+-vn+2"&gt;IPI00007118&lt;/a&gt;</t>
  </si>
  <si>
    <t>IPI00007118</t>
  </si>
  <si>
    <t>SERPINE2 Isoform 2 of Glia-derived nexin</t>
  </si>
  <si>
    <t xml:space="preserve">SERPINE2 </t>
  </si>
  <si>
    <t>&lt;a target="_blank" href="http://srs.ebi.ac.uk/srsbin/cgi-bin/wgetz?-e+[IPI-acc:IPI00914848]+-vn+2"&gt;IPI00914848&lt;/a&gt;</t>
  </si>
  <si>
    <t>IPI00914848</t>
  </si>
  <si>
    <t>IPI00914848, IPI00914871, IPI00940397</t>
  </si>
  <si>
    <t>SERPINF1 Pigment epithelium-derived factor</t>
  </si>
  <si>
    <t xml:space="preserve">SERPINF1 </t>
  </si>
  <si>
    <t>&lt;a target="_blank" href="http://srs.ebi.ac.uk/srsbin/cgi-bin/wgetz?-e+[IPI-acc:IPI00006114]+-vn+2"&gt;IPI00006114&lt;/a&gt;</t>
  </si>
  <si>
    <t>IPI00006114</t>
  </si>
  <si>
    <t>SERPING1 Plasma protease C1 inhibitor</t>
  </si>
  <si>
    <t xml:space="preserve">SERPING1 </t>
  </si>
  <si>
    <t>&lt;a target="_blank" href="http://srs.ebi.ac.uk/srsbin/cgi-bin/wgetz?-e+[IPI-acc:IPI00291866]+-vn+2"&gt;IPI00291866&lt;/a&gt;</t>
  </si>
  <si>
    <t>IPI00291866</t>
  </si>
  <si>
    <t>IPI00291866, IPI00556459, IPI00879931</t>
  </si>
  <si>
    <t>SERPINH1 Serpin H1</t>
  </si>
  <si>
    <t xml:space="preserve">SERPINH1 </t>
  </si>
  <si>
    <t>&lt;a target="_blank" href="http://srs.ebi.ac.uk/srsbin/cgi-bin/wgetz?-e+[IPI-acc:IPI00032140]+-vn+2"&gt;IPI00032140&lt;/a&gt;</t>
  </si>
  <si>
    <t>IPI00032140</t>
  </si>
  <si>
    <t>SERPINI1 Neuroserpin</t>
  </si>
  <si>
    <t xml:space="preserve">SERPINI1 </t>
  </si>
  <si>
    <t>&lt;a target="_blank" href="http://srs.ebi.ac.uk/srsbin/cgi-bin/wgetz?-e+[IPI-acc:IPI00016150]+-vn+2"&gt;IPI00016150&lt;/a&gt;</t>
  </si>
  <si>
    <t>IPI00016150</t>
  </si>
  <si>
    <t>SET Isoform 1 of Protein SET</t>
  </si>
  <si>
    <t xml:space="preserve">SET </t>
  </si>
  <si>
    <t>&lt;a target="_blank" href="http://srs.ebi.ac.uk/srsbin/cgi-bin/wgetz?-e+[IPI-acc:IPI00072377]+-vn+2"&gt;IPI00072377&lt;/a&gt;</t>
  </si>
  <si>
    <t>IPI00072377</t>
  </si>
  <si>
    <t>SF1 Isoform 2 of Splicing factor 1</t>
  </si>
  <si>
    <t xml:space="preserve">SF1 </t>
  </si>
  <si>
    <t>&lt;a target="_blank" href="http://srs.ebi.ac.uk/srsbin/cgi-bin/wgetz?-e+[IPI-acc:IPI00294627]+-vn+2"&gt;IPI00294627&lt;/a&gt;</t>
  </si>
  <si>
    <t>IPI00294627</t>
  </si>
  <si>
    <t>IPI00294627, IPI00386114, IPI00386117, IPI00386118, IPI00386119, IPI00386120, IPI00941553</t>
  </si>
  <si>
    <t>SF3A1 Splicing factor 3A subunit 1</t>
  </si>
  <si>
    <t xml:space="preserve">SF3A1 </t>
  </si>
  <si>
    <t>&lt;a target="_blank" href="http://srs.ebi.ac.uk/srsbin/cgi-bin/wgetz?-e+[IPI-acc:IPI00017451]+-vn+2"&gt;IPI00017451&lt;/a&gt;</t>
  </si>
  <si>
    <t>IPI00017451</t>
  </si>
  <si>
    <t>SF3B1 Splicing factor 3B subunit 1</t>
  </si>
  <si>
    <t xml:space="preserve">SF3B1 </t>
  </si>
  <si>
    <t>&lt;a target="_blank" href="http://srs.ebi.ac.uk/srsbin/cgi-bin/wgetz?-e+[IPI-acc:IPI00026089]+-vn+2"&gt;IPI00026089&lt;/a&gt;</t>
  </si>
  <si>
    <t>IPI00026089</t>
  </si>
  <si>
    <t>SF3B3 Isoform 1 of Splicing factor 3B subunit 3</t>
  </si>
  <si>
    <t xml:space="preserve">SF3B3 </t>
  </si>
  <si>
    <t>&lt;a target="_blank" href="http://srs.ebi.ac.uk/srsbin/cgi-bin/wgetz?-e+[IPI-acc:IPI00300371]+-vn+2"&gt;IPI00300371&lt;/a&gt;</t>
  </si>
  <si>
    <t>IPI00300371</t>
  </si>
  <si>
    <t>SFN Isoform 1 of 14-3-3 protein sigma</t>
  </si>
  <si>
    <t xml:space="preserve">SFN </t>
  </si>
  <si>
    <t>&lt;a target="_blank" href="http://srs.ebi.ac.uk/srsbin/cgi-bin/wgetz?-e+[IPI-acc:IPI00013890]+-vn+2"&gt;IPI00013890&lt;/a&gt;</t>
  </si>
  <si>
    <t>IPI00013890</t>
  </si>
  <si>
    <t>SFPQ Isoform Long of Splicing factor, proline- and glutamine-rich</t>
  </si>
  <si>
    <t xml:space="preserve">SFPQ </t>
  </si>
  <si>
    <t>&lt;a target="_blank" href="http://srs.ebi.ac.uk/srsbin/cgi-bin/wgetz?-e+[IPI-acc:IPI00010740]+-vn+2"&gt;IPI00010740&lt;/a&gt;</t>
  </si>
  <si>
    <t>IPI00010740</t>
  </si>
  <si>
    <t>SFRP1 Secreted frizzled-related protein 1</t>
  </si>
  <si>
    <t xml:space="preserve">SFRP1 </t>
  </si>
  <si>
    <t>&lt;a target="_blank" href="http://srs.ebi.ac.uk/srsbin/cgi-bin/wgetz?-e+[IPI-acc:IPI00749245]+-vn+2"&gt;IPI00749245&lt;/a&gt;</t>
  </si>
  <si>
    <t>IPI00749245</t>
  </si>
  <si>
    <t>SFRS1 Isoform ASF-1 of Splicing factor, arginine/serine-rich 1</t>
  </si>
  <si>
    <t xml:space="preserve">SFRS1 </t>
  </si>
  <si>
    <t>&lt;a target="_blank" href="http://srs.ebi.ac.uk/srsbin/cgi-bin/wgetz?-e+[IPI-acc:IPI00215884]+-vn+2"&gt;IPI00215884&lt;/a&gt;</t>
  </si>
  <si>
    <t>IPI00215884</t>
  </si>
  <si>
    <t>IPI00215884, IPI00218591, IPI00218592</t>
  </si>
  <si>
    <t>SFRS2 Splicing factor, arginine/serine-rich 2</t>
  </si>
  <si>
    <t xml:space="preserve">SFRS2 </t>
  </si>
  <si>
    <t>&lt;a target="_blank" href="http://srs.ebi.ac.uk/srsbin/cgi-bin/wgetz?-e+[IPI-acc:IPI00005978]+-vn+2"&gt;IPI00005978&lt;/a&gt;</t>
  </si>
  <si>
    <t>IPI00005978</t>
  </si>
  <si>
    <t>IPI00005978, IPI00385786, IPI00796848</t>
  </si>
  <si>
    <t>SFRS3 Splicing factor, arginine/serine-rich 3</t>
  </si>
  <si>
    <t xml:space="preserve">SFRS3 </t>
  </si>
  <si>
    <t>&lt;a target="_blank" href="http://srs.ebi.ac.uk/srsbin/cgi-bin/wgetz?-e+[IPI-acc:IPI00010204]+-vn+2"&gt;IPI00010204&lt;/a&gt;</t>
  </si>
  <si>
    <t>IPI00010204</t>
  </si>
  <si>
    <t>IPI00010204, IPI00843996</t>
  </si>
  <si>
    <t>SFRS9 Splicing factor, arginine/serine-rich 9</t>
  </si>
  <si>
    <t xml:space="preserve">SFRS9 </t>
  </si>
  <si>
    <t>&lt;a target="_blank" href="http://srs.ebi.ac.uk/srsbin/cgi-bin/wgetz?-e+[IPI-acc:IPI00012340]+-vn+2"&gt;IPI00012340&lt;/a&gt;</t>
  </si>
  <si>
    <t>IPI00012340</t>
  </si>
  <si>
    <t>SGTA Small glutamine-rich tetratricopeptide repeat-containing protein alpha</t>
  </si>
  <si>
    <t xml:space="preserve">SGTA </t>
  </si>
  <si>
    <t>&lt;a target="_blank" href="http://srs.ebi.ac.uk/srsbin/cgi-bin/wgetz?-e+[IPI-acc:IPI00013949]+-vn+2"&gt;IPI00013949&lt;/a&gt;</t>
  </si>
  <si>
    <t>IPI00013949</t>
  </si>
  <si>
    <t>IPI00013949, IPI00908410</t>
  </si>
  <si>
    <t>SH3BGRL SH3 domain-binding glutamic acid-rich-like protein</t>
  </si>
  <si>
    <t xml:space="preserve">SH3BGRL </t>
  </si>
  <si>
    <t>&lt;a target="_blank" href="http://srs.ebi.ac.uk/srsbin/cgi-bin/wgetz?-e+[IPI-acc:IPI00025318]+-vn+2"&gt;IPI00025318&lt;/a&gt;</t>
  </si>
  <si>
    <t>IPI00025318</t>
  </si>
  <si>
    <t>SH3BGRL3 Putative uncharacterized protein</t>
  </si>
  <si>
    <t xml:space="preserve">SH3BGRL3 </t>
  </si>
  <si>
    <t>&lt;a target="_blank" href="http://srs.ebi.ac.uk/srsbin/cgi-bin/wgetz?-e+[IPI-acc:IPI00010402]+-vn+2"&gt;IPI00010402&lt;/a&gt;</t>
  </si>
  <si>
    <t>IPI00010402</t>
  </si>
  <si>
    <t>IPI00010402, IPI00514669, IPI00746352, IPI00955848</t>
  </si>
  <si>
    <t>SHMT2 Serine hydroxymethyltransferase, mitochondrial</t>
  </si>
  <si>
    <t xml:space="preserve">SHMT2 </t>
  </si>
  <si>
    <t>&lt;a target="_blank" href="http://srs.ebi.ac.uk/srsbin/cgi-bin/wgetz?-e+[IPI-acc:IPI00002520]+-vn+2"&gt;IPI00002520&lt;/a&gt;</t>
  </si>
  <si>
    <t>IPI00002520</t>
  </si>
  <si>
    <t>IPI00002520, IPI00748411, IPI00789370, IPI00794572, IPI00795816, IPI00908824, IPI00909681</t>
  </si>
  <si>
    <t>SIAE Isoform 1 of Sialate O-acetylesterase</t>
  </si>
  <si>
    <t xml:space="preserve">SIAE </t>
  </si>
  <si>
    <t>&lt;a target="_blank" href="http://srs.ebi.ac.uk/srsbin/cgi-bin/wgetz?-e+[IPI-acc:IPI00010949]+-vn+2"&gt;IPI00010949&lt;/a&gt;</t>
  </si>
  <si>
    <t>IPI00010949</t>
  </si>
  <si>
    <t>IPI00010949, IPI00759728</t>
  </si>
  <si>
    <t>SIL1 Nucleotide exchange factor SIL1</t>
  </si>
  <si>
    <t xml:space="preserve">SIL1 </t>
  </si>
  <si>
    <t>&lt;a target="_blank" href="http://srs.ebi.ac.uk/srsbin/cgi-bin/wgetz?-e+[IPI-acc:IPI00296197]+-vn+2"&gt;IPI00296197&lt;/a&gt;</t>
  </si>
  <si>
    <t>IPI00296197</t>
  </si>
  <si>
    <t>SLC1A5 Neutral amino acid transporter B(0)</t>
  </si>
  <si>
    <t xml:space="preserve">SLC1A5 </t>
  </si>
  <si>
    <t>&lt;a target="_blank" href="http://srs.ebi.ac.uk/srsbin/cgi-bin/wgetz?-e+[IPI-acc:IPI00019472]+-vn+2"&gt;IPI00019472&lt;/a&gt;</t>
  </si>
  <si>
    <t>IPI00019472</t>
  </si>
  <si>
    <t>SLC25A5 ADP/ATP translocase 2</t>
  </si>
  <si>
    <t xml:space="preserve">SLC25A5 </t>
  </si>
  <si>
    <t>&lt;a target="_blank" href="http://srs.ebi.ac.uk/srsbin/cgi-bin/wgetz?-e+[IPI-acc:IPI00007188]+-vn+2"&gt;IPI00007188&lt;/a&gt;</t>
  </si>
  <si>
    <t>IPI00007188</t>
  </si>
  <si>
    <t>IPI00007188, IPI00291467, IPI00645646</t>
  </si>
  <si>
    <t>SLC2A1 Solute carrier family 2, facilitated glucose transporter member 1</t>
  </si>
  <si>
    <t xml:space="preserve">SLC2A1 </t>
  </si>
  <si>
    <t>&lt;a target="_blank" href="http://srs.ebi.ac.uk/srsbin/cgi-bin/wgetz?-e+[IPI-acc:IPI00220194]+-vn+2"&gt;IPI00220194&lt;/a&gt;</t>
  </si>
  <si>
    <t>IPI00220194</t>
  </si>
  <si>
    <t>IPI00220194, IPI00872375</t>
  </si>
  <si>
    <t>SLC9A3R1 Na(+)/H(+) exchange regulatory cofactor NHE-RF1</t>
  </si>
  <si>
    <t xml:space="preserve">SLC9A3R1 </t>
  </si>
  <si>
    <t>&lt;a target="_blank" href="http://srs.ebi.ac.uk/srsbin/cgi-bin/wgetz?-e+[IPI-acc:IPI00003527]+-vn+2"&gt;IPI00003527&lt;/a&gt;</t>
  </si>
  <si>
    <t>IPI00003527</t>
  </si>
  <si>
    <t>SMPD1 Isoform 1 of Sphingomyelin phosphodiesterase</t>
  </si>
  <si>
    <t xml:space="preserve">SMPD1 </t>
  </si>
  <si>
    <t>&lt;a target="_blank" href="http://srs.ebi.ac.uk/srsbin/cgi-bin/wgetz?-e+[IPI-acc:IPI00296461]+-vn+2"&gt;IPI00296461&lt;/a&gt;</t>
  </si>
  <si>
    <t>IPI00296461</t>
  </si>
  <si>
    <t>SND1 Staphylococcal nuclease domain-containing protein 1</t>
  </si>
  <si>
    <t xml:space="preserve">SND1 </t>
  </si>
  <si>
    <t>&lt;a target="_blank" href="http://srs.ebi.ac.uk/srsbin/cgi-bin/wgetz?-e+[IPI-acc:IPI00140420]+-vn+2"&gt;IPI00140420&lt;/a&gt;</t>
  </si>
  <si>
    <t>IPI00140420</t>
  </si>
  <si>
    <t>SNRNP200 Isoform 1 of U5 small nuclear ribonucleoprotein 200 kDa helicase</t>
  </si>
  <si>
    <t xml:space="preserve">SNRNP200 </t>
  </si>
  <si>
    <t>&lt;a target="_blank" href="http://srs.ebi.ac.uk/srsbin/cgi-bin/wgetz?-e+[IPI-acc:IPI00420014]+-vn+2"&gt;IPI00420014&lt;/a&gt;</t>
  </si>
  <si>
    <t>IPI00420014</t>
  </si>
  <si>
    <t>SNRNP70 Isoform 2 of U1 small nuclear ribonucleoprotein 70 kDa</t>
  </si>
  <si>
    <t xml:space="preserve">SNRNP70 </t>
  </si>
  <si>
    <t>&lt;a target="_blank" href="http://srs.ebi.ac.uk/srsbin/cgi-bin/wgetz?-e+[IPI-acc:IPI00219483]+-vn+2"&gt;IPI00219483&lt;/a&gt;</t>
  </si>
  <si>
    <t>IPI00219483</t>
  </si>
  <si>
    <t>IPI00219483, IPI00219484, IPI00290204</t>
  </si>
  <si>
    <t>SNRPB Isoform SM-B` of Small nuclear ribonucleoprotein-associated proteins B and B`</t>
  </si>
  <si>
    <t xml:space="preserve">SNRPB </t>
  </si>
  <si>
    <t>&lt;a target="_blank" href="http://srs.ebi.ac.uk/srsbin/cgi-bin/wgetz?-e+[IPI-acc:IPI00027285]+-vn+2"&gt;IPI00027285&lt;/a&gt;</t>
  </si>
  <si>
    <t>IPI00027285</t>
  </si>
  <si>
    <t>IPI00027285, IPI00220360, IPI00329512, IPI00384173, IPI00395674, IPI00785142, IPI00844420, IPI00877103</t>
  </si>
  <si>
    <t>SNRPD1 Small nuclear ribonucleoprotein Sm D1</t>
  </si>
  <si>
    <t xml:space="preserve">SNRPD1 </t>
  </si>
  <si>
    <t>&lt;a target="_blank" href="http://srs.ebi.ac.uk/srsbin/cgi-bin/wgetz?-e+[IPI-acc:IPI00302850]+-vn+2"&gt;IPI00302850&lt;/a&gt;</t>
  </si>
  <si>
    <t>IPI00302850</t>
  </si>
  <si>
    <t>SNRPD2 Small nuclear ribonucleoprotein Sm D2</t>
  </si>
  <si>
    <t xml:space="preserve">SNRPD2 </t>
  </si>
  <si>
    <t>&lt;a target="_blank" href="http://srs.ebi.ac.uk/srsbin/cgi-bin/wgetz?-e+[IPI-acc:IPI00017963]+-vn+2"&gt;IPI00017963&lt;/a&gt;</t>
  </si>
  <si>
    <t>IPI00017963</t>
  </si>
  <si>
    <t>IPI00017963, IPI00040897, IPI00930678</t>
  </si>
  <si>
    <t>SOD1 Superoxide dismutase [Cu-Zn]</t>
  </si>
  <si>
    <t xml:space="preserve">SOD1 </t>
  </si>
  <si>
    <t>&lt;a target="_blank" href="http://srs.ebi.ac.uk/srsbin/cgi-bin/wgetz?-e+[IPI-acc:IPI00218733]+-vn+2"&gt;IPI00218733&lt;/a&gt;</t>
  </si>
  <si>
    <t>IPI00218733</t>
  </si>
  <si>
    <t>SOD2 Superoxide dismutase [Mn], mitochondrial</t>
  </si>
  <si>
    <t xml:space="preserve">SOD2 </t>
  </si>
  <si>
    <t>&lt;a target="_blank" href="http://srs.ebi.ac.uk/srsbin/cgi-bin/wgetz?-e+[IPI-acc:IPI00022314]+-vn+2"&gt;IPI00022314&lt;/a&gt;</t>
  </si>
  <si>
    <t>IPI00022314</t>
  </si>
  <si>
    <t>IPI00022314, IPI00847322, IPI00896370, IPI00911015</t>
  </si>
  <si>
    <t>SOD3 Extracellular superoxide dismutase [Cu-Zn]</t>
  </si>
  <si>
    <t xml:space="preserve">SOD3 </t>
  </si>
  <si>
    <t>&lt;a target="_blank" href="http://srs.ebi.ac.uk/srsbin/cgi-bin/wgetz?-e+[IPI-acc:IPI00027827]+-vn+2"&gt;IPI00027827&lt;/a&gt;</t>
  </si>
  <si>
    <t>IPI00027827</t>
  </si>
  <si>
    <t>SPARC Secreted protein, acidic, cysteine-rich (Osteonectin), isoform CRA_a</t>
  </si>
  <si>
    <t xml:space="preserve">SPARC </t>
  </si>
  <si>
    <t>&lt;a target="_blank" href="http://srs.ebi.ac.uk/srsbin/cgi-bin/wgetz?-e+[IPI-acc:IPI00014572]+-vn+2"&gt;IPI00014572&lt;/a&gt;</t>
  </si>
  <si>
    <t>IPI00014572</t>
  </si>
  <si>
    <t>SPINT1 Isoform 2 of Kunitz-type protease inhibitor 1</t>
  </si>
  <si>
    <t xml:space="preserve">SPINT1 </t>
  </si>
  <si>
    <t>&lt;a target="_blank" href="http://srs.ebi.ac.uk/srsbin/cgi-bin/wgetz?-e+[IPI-acc:IPI00011643]+-vn+2"&gt;IPI00011643&lt;/a&gt;</t>
  </si>
  <si>
    <t>IPI00011643</t>
  </si>
  <si>
    <t>IPI00011643, IPI00376403</t>
  </si>
  <si>
    <t>SPOCK1 Testican-1</t>
  </si>
  <si>
    <t xml:space="preserve">SPOCK1 </t>
  </si>
  <si>
    <t>&lt;a target="_blank" href="http://srs.ebi.ac.uk/srsbin/cgi-bin/wgetz?-e+[IPI-acc:IPI00005292]+-vn+2"&gt;IPI00005292&lt;/a&gt;</t>
  </si>
  <si>
    <t>IPI00005292</t>
  </si>
  <si>
    <t>SPON2 Spondin-2</t>
  </si>
  <si>
    <t xml:space="preserve">SPON2 </t>
  </si>
  <si>
    <t>&lt;a target="_blank" href="http://srs.ebi.ac.uk/srsbin/cgi-bin/wgetz?-e+[IPI-acc:IPI00305975]+-vn+2"&gt;IPI00305975&lt;/a&gt;</t>
  </si>
  <si>
    <t>IPI00305975</t>
  </si>
  <si>
    <t>SPR Sepiapterin reductase</t>
  </si>
  <si>
    <t xml:space="preserve">SPR </t>
  </si>
  <si>
    <t>&lt;a target="_blank" href="http://srs.ebi.ac.uk/srsbin/cgi-bin/wgetz?-e+[IPI-acc:IPI00017469]+-vn+2"&gt;IPI00017469&lt;/a&gt;</t>
  </si>
  <si>
    <t>IPI00017469</t>
  </si>
  <si>
    <t>IPI00017469, IPI00909276</t>
  </si>
  <si>
    <t>SPTAN1 Isoform 3 of Spectrin alpha chain, brain</t>
  </si>
  <si>
    <t xml:space="preserve">SPTAN1 </t>
  </si>
  <si>
    <t>&lt;a target="_blank" href="http://srs.ebi.ac.uk/srsbin/cgi-bin/wgetz?-e+[IPI-acc:IPI00843765]+-vn+2"&gt;IPI00843765&lt;/a&gt;</t>
  </si>
  <si>
    <t>IPI00843765</t>
  </si>
  <si>
    <t>IPI00843765, IPI00844215, IPI00871535, IPI00879810</t>
  </si>
  <si>
    <t>SPTBN1 Isoform Long of Spectrin beta chain, brain 1</t>
  </si>
  <si>
    <t xml:space="preserve">SPTBN1 </t>
  </si>
  <si>
    <t>&lt;a target="_blank" href="http://srs.ebi.ac.uk/srsbin/cgi-bin/wgetz?-e+[IPI-acc:IPI00005614]+-vn+2"&gt;IPI00005614&lt;/a&gt;</t>
  </si>
  <si>
    <t>IPI00005614</t>
  </si>
  <si>
    <t>SRM Spermidine synthase</t>
  </si>
  <si>
    <t xml:space="preserve">SRM </t>
  </si>
  <si>
    <t>&lt;a target="_blank" href="http://srs.ebi.ac.uk/srsbin/cgi-bin/wgetz?-e+[IPI-acc:IPI00292020]+-vn+2"&gt;IPI00292020&lt;/a&gt;</t>
  </si>
  <si>
    <t>IPI00292020</t>
  </si>
  <si>
    <t>SRP14 Signal recognition particle 14 kDa protein</t>
  </si>
  <si>
    <t xml:space="preserve">SRP14 </t>
  </si>
  <si>
    <t>&lt;a target="_blank" href="http://srs.ebi.ac.uk/srsbin/cgi-bin/wgetz?-e+[IPI-acc:IPI00293434]+-vn+2"&gt;IPI00293434&lt;/a&gt;</t>
  </si>
  <si>
    <t>IPI00293434</t>
  </si>
  <si>
    <t>SRP9;SRP9L1 Signal recognition particle 9 kDa protein</t>
  </si>
  <si>
    <t xml:space="preserve">SRP9;SRP9L1 </t>
  </si>
  <si>
    <t>&lt;a target="_blank" href="http://srs.ebi.ac.uk/srsbin/cgi-bin/wgetz?-e+[IPI-acc:IPI00642816]+-vn+2"&gt;IPI00642816&lt;/a&gt;</t>
  </si>
  <si>
    <t>IPI00642816</t>
  </si>
  <si>
    <t>SRPX Isoform 2 of Sushi repeat-containing protein SRPX</t>
  </si>
  <si>
    <t xml:space="preserve">SRPX </t>
  </si>
  <si>
    <t>&lt;a target="_blank" href="http://srs.ebi.ac.uk/srsbin/cgi-bin/wgetz?-e+[IPI-acc:IPI00215899]+-vn+2"&gt;IPI00215899&lt;/a&gt;</t>
  </si>
  <si>
    <t>IPI00215899</t>
  </si>
  <si>
    <t>IPI00215899, IPI00289795</t>
  </si>
  <si>
    <t>SRPX2 Sushi repeat-containing protein SRPX2</t>
  </si>
  <si>
    <t xml:space="preserve">SRPX2 </t>
  </si>
  <si>
    <t>&lt;a target="_blank" href="http://srs.ebi.ac.uk/srsbin/cgi-bin/wgetz?-e+[IPI-acc:IPI00004446]+-vn+2"&gt;IPI00004446&lt;/a&gt;</t>
  </si>
  <si>
    <t>IPI00004446</t>
  </si>
  <si>
    <t>SSC5D Scavenger receptor cysteine-rich domain-containing protein LOC284297</t>
  </si>
  <si>
    <t xml:space="preserve">SSC5D </t>
  </si>
  <si>
    <t>&lt;a target="_blank" href="http://srs.ebi.ac.uk/srsbin/cgi-bin/wgetz?-e+[IPI-acc:IPI00554474]+-vn+2"&gt;IPI00554474&lt;/a&gt;</t>
  </si>
  <si>
    <t>IPI00554474</t>
  </si>
  <si>
    <t>SSRP1 FACT complex subunit SSRP1</t>
  </si>
  <si>
    <t xml:space="preserve">SSRP1 </t>
  </si>
  <si>
    <t>&lt;a target="_blank" href="http://srs.ebi.ac.uk/srsbin/cgi-bin/wgetz?-e+[IPI-acc:IPI00005154]+-vn+2"&gt;IPI00005154&lt;/a&gt;</t>
  </si>
  <si>
    <t>IPI00005154</t>
  </si>
  <si>
    <t>ST13 Hsc70-interacting protein</t>
  </si>
  <si>
    <t xml:space="preserve">ST13 </t>
  </si>
  <si>
    <t>&lt;a target="_blank" href="http://srs.ebi.ac.uk/srsbin/cgi-bin/wgetz?-e+[IPI-acc:IPI00032826]+-vn+2"&gt;IPI00032826&lt;/a&gt;</t>
  </si>
  <si>
    <t>IPI00032826</t>
  </si>
  <si>
    <t>STAT1 Isoform Alpha of Signal transducer and activator of transcription 1-alpha/beta</t>
  </si>
  <si>
    <t xml:space="preserve">STAT1 </t>
  </si>
  <si>
    <t>&lt;a target="_blank" href="http://srs.ebi.ac.uk/srsbin/cgi-bin/wgetz?-e+[IPI-acc:IPI00030781]+-vn+2"&gt;IPI00030781&lt;/a&gt;</t>
  </si>
  <si>
    <t>IPI00030781</t>
  </si>
  <si>
    <t>IPI00030781, IPI00218188, IPI00795482</t>
  </si>
  <si>
    <t>STC1 Stanniocalcin-1</t>
  </si>
  <si>
    <t xml:space="preserve">STC1 </t>
  </si>
  <si>
    <t>&lt;a target="_blank" href="http://srs.ebi.ac.uk/srsbin/cgi-bin/wgetz?-e+[IPI-acc:IPI00005564]+-vn+2"&gt;IPI00005564&lt;/a&gt;</t>
  </si>
  <si>
    <t>IPI00005564</t>
  </si>
  <si>
    <t>STC2 Stanniocalcin-2</t>
  </si>
  <si>
    <t xml:space="preserve">STC2 </t>
  </si>
  <si>
    <t>&lt;a target="_blank" href="http://srs.ebi.ac.uk/srsbin/cgi-bin/wgetz?-e+[IPI-acc:IPI00008780]+-vn+2"&gt;IPI00008780&lt;/a&gt;</t>
  </si>
  <si>
    <t>IPI00008780</t>
  </si>
  <si>
    <t>STIP1 Stress-induced-phosphoprotein 1</t>
  </si>
  <si>
    <t xml:space="preserve">STIP1 </t>
  </si>
  <si>
    <t>&lt;a target="_blank" href="http://srs.ebi.ac.uk/srsbin/cgi-bin/wgetz?-e+[IPI-acc:IPI00013894]+-vn+2"&gt;IPI00013894&lt;/a&gt;</t>
  </si>
  <si>
    <t>IPI00013894</t>
  </si>
  <si>
    <t>STMN1 Stathmin</t>
  </si>
  <si>
    <t xml:space="preserve">STMN1 </t>
  </si>
  <si>
    <t>&lt;a target="_blank" href="http://srs.ebi.ac.uk/srsbin/cgi-bin/wgetz?-e+[IPI-acc:IPI00479997]+-vn+2"&gt;IPI00479997&lt;/a&gt;</t>
  </si>
  <si>
    <t>IPI00479997</t>
  </si>
  <si>
    <t>STOM Erythrocyte band 7 integral membrane protein</t>
  </si>
  <si>
    <t xml:space="preserve">STOM </t>
  </si>
  <si>
    <t>&lt;a target="_blank" href="http://srs.ebi.ac.uk/srsbin/cgi-bin/wgetz?-e+[IPI-acc:IPI00219682]+-vn+2"&gt;IPI00219682&lt;/a&gt;</t>
  </si>
  <si>
    <t>IPI00219682</t>
  </si>
  <si>
    <t>STRAP cDNA FLJ51909, highly similar to Serine-threonine kinase receptor-associatedprotein</t>
  </si>
  <si>
    <t xml:space="preserve">STRAP </t>
  </si>
  <si>
    <t>&lt;a target="_blank" href="http://srs.ebi.ac.uk/srsbin/cgi-bin/wgetz?-e+[IPI-acc:IPI00294536]+-vn+2"&gt;IPI00294536&lt;/a&gt;</t>
  </si>
  <si>
    <t>IPI00294536</t>
  </si>
  <si>
    <t>IPI00294536, IPI00941907</t>
  </si>
  <si>
    <t>SUB1 Activated RNA polymerase II transcriptional coactivator p15</t>
  </si>
  <si>
    <t xml:space="preserve">SUB1 </t>
  </si>
  <si>
    <t>&lt;a target="_blank" href="http://srs.ebi.ac.uk/srsbin/cgi-bin/wgetz?-e+[IPI-acc:IPI00221222]+-vn+2"&gt;IPI00221222&lt;/a&gt;</t>
  </si>
  <si>
    <t>IPI00221222</t>
  </si>
  <si>
    <t>SULF2 Isoform 1 of Extracellular sulfatase Sulf-2</t>
  </si>
  <si>
    <t xml:space="preserve">SULF2 </t>
  </si>
  <si>
    <t>&lt;a target="_blank" href="http://srs.ebi.ac.uk/srsbin/cgi-bin/wgetz?-e+[IPI-acc:IPI00297252]+-vn+2"&gt;IPI00297252&lt;/a&gt;</t>
  </si>
  <si>
    <t>IPI00297252</t>
  </si>
  <si>
    <t>IPI00297252, IPI00555879, IPI00941316</t>
  </si>
  <si>
    <t>SVEP1 polydom</t>
  </si>
  <si>
    <t xml:space="preserve">SVEP1 </t>
  </si>
  <si>
    <t>&lt;a target="_blank" href="http://srs.ebi.ac.uk/srsbin/cgi-bin/wgetz?-e+[IPI-acc:IPI00301288]+-vn+2"&gt;IPI00301288&lt;/a&gt;</t>
  </si>
  <si>
    <t>IPI00301288</t>
  </si>
  <si>
    <t>SYNCRIP Isoform 1 of Heterogeneous nuclear ribonucleoprotein Q</t>
  </si>
  <si>
    <t xml:space="preserve">SYNCRIP </t>
  </si>
  <si>
    <t>&lt;a target="_blank" href="http://srs.ebi.ac.uk/srsbin/cgi-bin/wgetz?-e+[IPI-acc:IPI00018140]+-vn+2"&gt;IPI00018140&lt;/a&gt;</t>
  </si>
  <si>
    <t>IPI00018140</t>
  </si>
  <si>
    <t>IPI00018140, IPI00402182, IPI00402183, IPI00402184, IPI00930205</t>
  </si>
  <si>
    <t>TAGLN Transgelin</t>
  </si>
  <si>
    <t xml:space="preserve">TAGLN </t>
  </si>
  <si>
    <t>&lt;a target="_blank" href="http://srs.ebi.ac.uk/srsbin/cgi-bin/wgetz?-e+[IPI-acc:IPI00216138]+-vn+2"&gt;IPI00216138&lt;/a&gt;</t>
  </si>
  <si>
    <t>IPI00216138</t>
  </si>
  <si>
    <t>TAGLN2 Transgelin-2</t>
  </si>
  <si>
    <t xml:space="preserve">TAGLN2 </t>
  </si>
  <si>
    <t>&lt;a target="_blank" href="http://srs.ebi.ac.uk/srsbin/cgi-bin/wgetz?-e+[IPI-acc:IPI00550363]+-vn+2"&gt;IPI00550363&lt;/a&gt;</t>
  </si>
  <si>
    <t>IPI00550363</t>
  </si>
  <si>
    <t>IPI00550363, IPI00647915</t>
  </si>
  <si>
    <t>TALDO1 Transaldolase</t>
  </si>
  <si>
    <t xml:space="preserve">TALDO1 </t>
  </si>
  <si>
    <t>&lt;a target="_blank" href="http://srs.ebi.ac.uk/srsbin/cgi-bin/wgetz?-e+[IPI-acc:IPI00744692]+-vn+2"&gt;IPI00744692&lt;/a&gt;</t>
  </si>
  <si>
    <t>IPI00744692</t>
  </si>
  <si>
    <t>TARS Threonyl-tRNA synthetase, cytoplasmic</t>
  </si>
  <si>
    <t xml:space="preserve">TARS </t>
  </si>
  <si>
    <t>&lt;a target="_blank" href="http://srs.ebi.ac.uk/srsbin/cgi-bin/wgetz?-e+[IPI-acc:IPI00329633]+-vn+2"&gt;IPI00329633&lt;/a&gt;</t>
  </si>
  <si>
    <t>IPI00329633</t>
  </si>
  <si>
    <t>Tax_Id=9606 MDH1 Malate dehydrogenase, cytoplasmic</t>
  </si>
  <si>
    <t>&lt;a target="_blank" href="http://srs.ebi.ac.uk/srsbin/cgi-bin/wgetz?-e+[IPI-acc:IPI00291005]+-vn+2"&gt;IPI00291005&lt;/a&gt;</t>
  </si>
  <si>
    <t>IPI00291005</t>
  </si>
  <si>
    <t>Tax_Id=9606 TUBB Tubulin beta chain</t>
  </si>
  <si>
    <t>&lt;a target="_blank" href="http://srs.ebi.ac.uk/srsbin/cgi-bin/wgetz?-e+[IPI-acc:IPI00011654]+-vn+2"&gt;IPI00011654&lt;/a&gt;</t>
  </si>
  <si>
    <t>IPI00011654</t>
  </si>
  <si>
    <t>TBCB Tubulin-folding cofactor B</t>
  </si>
  <si>
    <t xml:space="preserve">TBCB </t>
  </si>
  <si>
    <t>&lt;a target="_blank" href="http://srs.ebi.ac.uk/srsbin/cgi-bin/wgetz?-e+[IPI-acc:IPI00293126]+-vn+2"&gt;IPI00293126&lt;/a&gt;</t>
  </si>
  <si>
    <t>IPI00293126</t>
  </si>
  <si>
    <t>TCP1 T-complex protein 1 subunit alpha</t>
  </si>
  <si>
    <t xml:space="preserve">TCP1 </t>
  </si>
  <si>
    <t>&lt;a target="_blank" href="http://srs.ebi.ac.uk/srsbin/cgi-bin/wgetz?-e+[IPI-acc:IPI00290566]+-vn+2"&gt;IPI00290566&lt;/a&gt;</t>
  </si>
  <si>
    <t>IPI00290566</t>
  </si>
  <si>
    <t>TFF3 14 kDa protein</t>
  </si>
  <si>
    <t xml:space="preserve">TFF3 </t>
  </si>
  <si>
    <t>&lt;a target="_blank" href="http://srs.ebi.ac.uk/srsbin/cgi-bin/wgetz?-e+[IPI-acc:IPI00018909]+-vn+2"&gt;IPI00018909&lt;/a&gt;</t>
  </si>
  <si>
    <t>IPI00018909</t>
  </si>
  <si>
    <t>IPI00018909, IPI00940158</t>
  </si>
  <si>
    <t>TFPI Isoform Alpha of Tissue factor pathway inhibitor</t>
  </si>
  <si>
    <t xml:space="preserve">TFPI </t>
  </si>
  <si>
    <t>&lt;a target="_blank" href="http://srs.ebi.ac.uk/srsbin/cgi-bin/wgetz?-e+[IPI-acc:IPI00021834]+-vn+2"&gt;IPI00021834&lt;/a&gt;</t>
  </si>
  <si>
    <t>IPI00021834</t>
  </si>
  <si>
    <t>TFPI2 Tissue factor pathway inhibitor 2</t>
  </si>
  <si>
    <t xml:space="preserve">TFPI2 </t>
  </si>
  <si>
    <t>&lt;a target="_blank" href="http://srs.ebi.ac.uk/srsbin/cgi-bin/wgetz?-e+[IPI-acc:IPI00009198]+-vn+2"&gt;IPI00009198&lt;/a&gt;</t>
  </si>
  <si>
    <t>IPI00009198</t>
  </si>
  <si>
    <t>TFRC Transferrin receptor protein 1</t>
  </si>
  <si>
    <t xml:space="preserve">TFRC </t>
  </si>
  <si>
    <t>&lt;a target="_blank" href="http://srs.ebi.ac.uk/srsbin/cgi-bin/wgetz?-e+[IPI-acc:IPI00022462]+-vn+2"&gt;IPI00022462&lt;/a&gt;</t>
  </si>
  <si>
    <t>IPI00022462</t>
  </si>
  <si>
    <t>IPI00022462, IPI00924935</t>
  </si>
  <si>
    <t>TGFB1 Transforming growth factor beta-1</t>
  </si>
  <si>
    <t xml:space="preserve">TGFB1 </t>
  </si>
  <si>
    <t>&lt;a target="_blank" href="http://srs.ebi.ac.uk/srsbin/cgi-bin/wgetz?-e+[IPI-acc:IPI00000075]+-vn+2"&gt;IPI00000075&lt;/a&gt;</t>
  </si>
  <si>
    <t>IPI00000075</t>
  </si>
  <si>
    <t>TGFB2 Isoform B of Transforming growth factor beta-2</t>
  </si>
  <si>
    <t xml:space="preserve">TGFB2 </t>
  </si>
  <si>
    <t>&lt;a target="_blank" href="http://srs.ebi.ac.uk/srsbin/cgi-bin/wgetz?-e+[IPI-acc:IPI00220156]+-vn+2"&gt;IPI00220156&lt;/a&gt;</t>
  </si>
  <si>
    <t>IPI00220156</t>
  </si>
  <si>
    <t>IPI00220156, IPI00235354</t>
  </si>
  <si>
    <t>TGFBI Transforming growth factor-beta-induced protein ig-h3</t>
  </si>
  <si>
    <t xml:space="preserve">TGFBI </t>
  </si>
  <si>
    <t>&lt;a target="_blank" href="http://srs.ebi.ac.uk/srsbin/cgi-bin/wgetz?-e+[IPI-acc:IPI00018219]+-vn+2"&gt;IPI00018219&lt;/a&gt;</t>
  </si>
  <si>
    <t>IPI00018219</t>
  </si>
  <si>
    <t>TGFBR3 transforming growth factor, beta receptor III</t>
  </si>
  <si>
    <t xml:space="preserve">TGFBR3 </t>
  </si>
  <si>
    <t>&lt;a target="_blank" href="http://srs.ebi.ac.uk/srsbin/cgi-bin/wgetz?-e+[IPI-acc:IPI00304865]+-vn+2"&gt;IPI00304865&lt;/a&gt;</t>
  </si>
  <si>
    <t>IPI00304865</t>
  </si>
  <si>
    <t>TGM2 Isoform 1 of Protein-glutamine gamma-glutamyltransferase 2</t>
  </si>
  <si>
    <t xml:space="preserve">TGM2 </t>
  </si>
  <si>
    <t>&lt;a target="_blank" href="http://srs.ebi.ac.uk/srsbin/cgi-bin/wgetz?-e+[IPI-acc:IPI00294578]+-vn+2"&gt;IPI00294578&lt;/a&gt;</t>
  </si>
  <si>
    <t>IPI00294578</t>
  </si>
  <si>
    <t>TGOLN2 Isoform TGN51 of Trans-Golgi network integral membrane protein 2</t>
  </si>
  <si>
    <t xml:space="preserve">TGOLN2 </t>
  </si>
  <si>
    <t>&lt;a target="_blank" href="http://srs.ebi.ac.uk/srsbin/cgi-bin/wgetz?-e+[IPI-acc:IPI00012545]+-vn+2"&gt;IPI00012545&lt;/a&gt;</t>
  </si>
  <si>
    <t>IPI00012545</t>
  </si>
  <si>
    <t>IPI00012545, IPI00219049, IPI00297543, IPI00855725, IPI00855872, IPI00921828</t>
  </si>
  <si>
    <t>THBS1 Thrombospondin-1</t>
  </si>
  <si>
    <t xml:space="preserve">THBS1 </t>
  </si>
  <si>
    <t>&lt;a target="_blank" href="http://srs.ebi.ac.uk/srsbin/cgi-bin/wgetz?-e+[IPI-acc:IPI00296099]+-vn+2"&gt;IPI00296099&lt;/a&gt;</t>
  </si>
  <si>
    <t>IPI00296099</t>
  </si>
  <si>
    <t>THOC4 THO complex 4</t>
  </si>
  <si>
    <t xml:space="preserve">THOC4 </t>
  </si>
  <si>
    <t>&lt;a target="_blank" href="http://srs.ebi.ac.uk/srsbin/cgi-bin/wgetz?-e+[IPI-acc:IPI00328840]+-vn+2"&gt;IPI00328840&lt;/a&gt;</t>
  </si>
  <si>
    <t>IPI00328840</t>
  </si>
  <si>
    <t>THSD4 Isoform 1 of Thrombospondin type-1 domain-containing protein 4</t>
  </si>
  <si>
    <t xml:space="preserve">THSD4 </t>
  </si>
  <si>
    <t>&lt;a target="_blank" href="http://srs.ebi.ac.uk/srsbin/cgi-bin/wgetz?-e+[IPI-acc:IPI00794391]+-vn+2"&gt;IPI00794391&lt;/a&gt;</t>
  </si>
  <si>
    <t>IPI00794391</t>
  </si>
  <si>
    <t>THY1 Thy-1 membrane glycoprotein</t>
  </si>
  <si>
    <t xml:space="preserve">THY1 </t>
  </si>
  <si>
    <t>&lt;a target="_blank" href="http://srs.ebi.ac.uk/srsbin/cgi-bin/wgetz?-e+[IPI-acc:IPI00022892]+-vn+2"&gt;IPI00022892&lt;/a&gt;</t>
  </si>
  <si>
    <t>IPI00022892</t>
  </si>
  <si>
    <t>IPI00022892, IPI00555577</t>
  </si>
  <si>
    <t>TIAL1 Nucleolysin TIAR</t>
  </si>
  <si>
    <t xml:space="preserve">TIAL1 </t>
  </si>
  <si>
    <t>&lt;a target="_blank" href="http://srs.ebi.ac.uk/srsbin/cgi-bin/wgetz?-e+[IPI-acc:IPI00005615]+-vn+2"&gt;IPI00005615&lt;/a&gt;</t>
  </si>
  <si>
    <t>IPI00005615</t>
  </si>
  <si>
    <t>IPI00005615, IPI00644708, IPI00647436</t>
  </si>
  <si>
    <t>TIMP1 Metalloproteinase inhibitor 1</t>
  </si>
  <si>
    <t xml:space="preserve">TIMP1 </t>
  </si>
  <si>
    <t>&lt;a target="_blank" href="http://srs.ebi.ac.uk/srsbin/cgi-bin/wgetz?-e+[IPI-acc:IPI00032292]+-vn+2"&gt;IPI00032292&lt;/a&gt;</t>
  </si>
  <si>
    <t>IPI00032292</t>
  </si>
  <si>
    <t>TIMP2 Metalloproteinase inhibitor 2</t>
  </si>
  <si>
    <t xml:space="preserve">TIMP2 </t>
  </si>
  <si>
    <t>&lt;a target="_blank" href="http://srs.ebi.ac.uk/srsbin/cgi-bin/wgetz?-e+[IPI-acc:IPI00027166]+-vn+2"&gt;IPI00027166&lt;/a&gt;</t>
  </si>
  <si>
    <t>IPI00027166</t>
  </si>
  <si>
    <t>IPI00027166, IPI00788747, IPI00917285</t>
  </si>
  <si>
    <t>TINAGL1 Isoform 1 of Tubulointerstitial nephritis antigen-like</t>
  </si>
  <si>
    <t xml:space="preserve">TINAGL1 </t>
  </si>
  <si>
    <t>&lt;a target="_blank" href="http://srs.ebi.ac.uk/srsbin/cgi-bin/wgetz?-e+[IPI-acc:IPI00005563]+-vn+2"&gt;IPI00005563&lt;/a&gt;</t>
  </si>
  <si>
    <t>IPI00005563</t>
  </si>
  <si>
    <t>IPI00005563, IPI00910801</t>
  </si>
  <si>
    <t>TKT cDNA FLJ54957, highly similar to Transketolase</t>
  </si>
  <si>
    <t xml:space="preserve">TKT </t>
  </si>
  <si>
    <t>&lt;a target="_blank" href="http://srs.ebi.ac.uk/srsbin/cgi-bin/wgetz?-e+[IPI-acc:IPI00643920]+-vn+2"&gt;IPI00643920&lt;/a&gt;</t>
  </si>
  <si>
    <t>IPI00643920</t>
  </si>
  <si>
    <t>IPI00643920, IPI00792641, IPI00940673, IPI00942979</t>
  </si>
  <si>
    <t>TLN1 Talin-1</t>
  </si>
  <si>
    <t xml:space="preserve">TLN1 </t>
  </si>
  <si>
    <t>&lt;a target="_blank" href="http://srs.ebi.ac.uk/srsbin/cgi-bin/wgetz?-e+[IPI-acc:IPI00298994]+-vn+2"&gt;IPI00298994&lt;/a&gt;</t>
  </si>
  <si>
    <t>IPI00298994</t>
  </si>
  <si>
    <t>TMOD3 Tropomodulin-3</t>
  </si>
  <si>
    <t xml:space="preserve">TMOD3 </t>
  </si>
  <si>
    <t>&lt;a target="_blank" href="http://srs.ebi.ac.uk/srsbin/cgi-bin/wgetz?-e+[IPI-acc:IPI00005087]+-vn+2"&gt;IPI00005087&lt;/a&gt;</t>
  </si>
  <si>
    <t>IPI00005087</t>
  </si>
  <si>
    <t>TMPO Isoform Beta of Lamina-associated polypeptide 2, isoforms beta/gamma</t>
  </si>
  <si>
    <t xml:space="preserve">TMPO </t>
  </si>
  <si>
    <t>&lt;a target="_blank" href="http://srs.ebi.ac.uk/srsbin/cgi-bin/wgetz?-e+[IPI-acc:IPI00030131]+-vn+2"&gt;IPI00030131&lt;/a&gt;</t>
  </si>
  <si>
    <t>IPI00030131</t>
  </si>
  <si>
    <t>IPI00030131, IPI00181409, IPI00216230, IPI00791301, IPI00830089</t>
  </si>
  <si>
    <t>TMSL3 Thymosin beta-4-like protein 3</t>
  </si>
  <si>
    <t xml:space="preserve">TMSL3 </t>
  </si>
  <si>
    <t>&lt;a target="_blank" href="http://srs.ebi.ac.uk/srsbin/cgi-bin/wgetz?-e+[IPI-acc:IPI00180240]+-vn+2"&gt;IPI00180240&lt;/a&gt;</t>
  </si>
  <si>
    <t>IPI00180240</t>
  </si>
  <si>
    <t>IPI00180240, IPI00220828, IPI00719405, IPI00815642, IPI00816288</t>
  </si>
  <si>
    <t>TNC Isoform 1 of Tenascin</t>
  </si>
  <si>
    <t xml:space="preserve">TNC </t>
  </si>
  <si>
    <t>&lt;a target="_blank" href="http://srs.ebi.ac.uk/srsbin/cgi-bin/wgetz?-e+[IPI-acc:IPI00031008]+-vn+2"&gt;IPI00031008&lt;/a&gt;</t>
  </si>
  <si>
    <t>IPI00031008</t>
  </si>
  <si>
    <t>TNFRSF11B Tumor necrosis factor receptor superfamily member 11B</t>
  </si>
  <si>
    <t xml:space="preserve">TNFRSF11B </t>
  </si>
  <si>
    <t>&lt;a target="_blank" href="http://srs.ebi.ac.uk/srsbin/cgi-bin/wgetz?-e+[IPI-acc:IPI00298362]+-vn+2"&gt;IPI00298362&lt;/a&gt;</t>
  </si>
  <si>
    <t>IPI00298362</t>
  </si>
  <si>
    <t>TNFRSF12A Isoform 1 of Tumor necrosis factor receptor superfamily member 12A</t>
  </si>
  <si>
    <t xml:space="preserve">TNFRSF12A </t>
  </si>
  <si>
    <t>&lt;a target="_blank" href="http://srs.ebi.ac.uk/srsbin/cgi-bin/wgetz?-e+[IPI-acc:IPI00010277]+-vn+2"&gt;IPI00010277&lt;/a&gt;</t>
  </si>
  <si>
    <t>IPI00010277</t>
  </si>
  <si>
    <t>TNPO1 Isoform 1 of Transportin-1</t>
  </si>
  <si>
    <t xml:space="preserve">TNPO1 </t>
  </si>
  <si>
    <t>&lt;a target="_blank" href="http://srs.ebi.ac.uk/srsbin/cgi-bin/wgetz?-e+[IPI-acc:IPI00024364]+-vn+2"&gt;IPI00024364&lt;/a&gt;</t>
  </si>
  <si>
    <t>IPI00024364</t>
  </si>
  <si>
    <t>IPI00024364, IPI00843876, IPI00908817</t>
  </si>
  <si>
    <t>TOR1B Torsin-1B</t>
  </si>
  <si>
    <t xml:space="preserve">TOR1B </t>
  </si>
  <si>
    <t>&lt;a target="_blank" href="http://srs.ebi.ac.uk/srsbin/cgi-bin/wgetz?-e+[IPI-acc:IPI00023137]+-vn+2"&gt;IPI00023137&lt;/a&gt;</t>
  </si>
  <si>
    <t>IPI00023137</t>
  </si>
  <si>
    <t>TP53I3 Isoform 1 of Quinone oxidoreductase PIG3</t>
  </si>
  <si>
    <t xml:space="preserve">TP53I3 </t>
  </si>
  <si>
    <t>&lt;a target="_blank" href="http://srs.ebi.ac.uk/srsbin/cgi-bin/wgetz?-e+[IPI-acc:IPI00384643]+-vn+2"&gt;IPI00384643&lt;/a&gt;</t>
  </si>
  <si>
    <t>IPI00384643</t>
  </si>
  <si>
    <t>IPI00384643, IPI00908508</t>
  </si>
  <si>
    <t>TPD52 tumor protein D52 isoform 2</t>
  </si>
  <si>
    <t xml:space="preserve">TPD52 </t>
  </si>
  <si>
    <t>&lt;a target="_blank" href="http://srs.ebi.ac.uk/srsbin/cgi-bin/wgetz?-e+[IPI-acc:IPI00619951]+-vn+2"&gt;IPI00619951&lt;/a&gt;</t>
  </si>
  <si>
    <t>IPI00619951</t>
  </si>
  <si>
    <t>IPI00619951, IPI00619958, IPI00796527, IPI00873344, IPI00896474, IPI00941154</t>
  </si>
  <si>
    <t>TPD52L2 Isoform 2 of Tumor protein D54</t>
  </si>
  <si>
    <t xml:space="preserve">TPD52L2 </t>
  </si>
  <si>
    <t>&lt;a target="_blank" href="http://srs.ebi.ac.uk/srsbin/cgi-bin/wgetz?-e+[IPI-acc:IPI00221178]+-vn+2"&gt;IPI00221178&lt;/a&gt;</t>
  </si>
  <si>
    <t>IPI00221178</t>
  </si>
  <si>
    <t>IPI00221178, IPI00306825, IPI00399265, IPI00399266, IPI00399267, IPI00399268, IPI00743469</t>
  </si>
  <si>
    <t>TPM2 Isoform 2 of Tropomyosin beta chain</t>
  </si>
  <si>
    <t xml:space="preserve">TPM2 </t>
  </si>
  <si>
    <t>&lt;a target="_blank" href="http://srs.ebi.ac.uk/srsbin/cgi-bin/wgetz?-e+[IPI-acc:IPI00220709]+-vn+2"&gt;IPI00220709&lt;/a&gt;</t>
  </si>
  <si>
    <t>IPI00220709</t>
  </si>
  <si>
    <t>IPI00220709, IPI00646748</t>
  </si>
  <si>
    <t>TPM3 Isoform 2 of Tropomyosin alpha-3 chain</t>
  </si>
  <si>
    <t xml:space="preserve">TPM3 </t>
  </si>
  <si>
    <t>&lt;a target="_blank" href="http://srs.ebi.ac.uk/srsbin/cgi-bin/wgetz?-e+[IPI-acc:IPI00218319]+-vn+2"&gt;IPI00218319&lt;/a&gt;</t>
  </si>
  <si>
    <t>IPI00218319</t>
  </si>
  <si>
    <t>IPI00218319, IPI00479185</t>
  </si>
  <si>
    <t>TPM4 Isoform 1 of Tropomyosin alpha-4 chain</t>
  </si>
  <si>
    <t xml:space="preserve">TPM4 </t>
  </si>
  <si>
    <t>&lt;a target="_blank" href="http://srs.ebi.ac.uk/srsbin/cgi-bin/wgetz?-e+[IPI-acc:IPI00010779]+-vn+2"&gt;IPI00010779&lt;/a&gt;</t>
  </si>
  <si>
    <t>IPI00010779</t>
  </si>
  <si>
    <t>TPP1 Putative uncharacterized protein TPP1</t>
  </si>
  <si>
    <t xml:space="preserve">TPP1 </t>
  </si>
  <si>
    <t>&lt;a target="_blank" href="http://srs.ebi.ac.uk/srsbin/cgi-bin/wgetz?-e+[IPI-acc:IPI00554538]+-vn+2"&gt;IPI00554538&lt;/a&gt;</t>
  </si>
  <si>
    <t>IPI00554538</t>
  </si>
  <si>
    <t>IPI00554538, IPI00939667</t>
  </si>
  <si>
    <t>TPT1 Tumor protein, translationally-controlled 1</t>
  </si>
  <si>
    <t xml:space="preserve">TPT1 </t>
  </si>
  <si>
    <t>&lt;a target="_blank" href="http://srs.ebi.ac.uk/srsbin/cgi-bin/wgetz?-e+[IPI-acc:IPI00009943]+-vn+2"&gt;IPI00009943&lt;/a&gt;</t>
  </si>
  <si>
    <t>IPI00009943</t>
  </si>
  <si>
    <t>IPI00009943, IPI00550900</t>
  </si>
  <si>
    <t>TRIM28 Isoform 1 of Transcription intermediary factor 1-beta</t>
  </si>
  <si>
    <t xml:space="preserve">TRIM28 </t>
  </si>
  <si>
    <t>&lt;a target="_blank" href="http://srs.ebi.ac.uk/srsbin/cgi-bin/wgetz?-e+[IPI-acc:IPI00438229]+-vn+2"&gt;IPI00438229&lt;/a&gt;</t>
  </si>
  <si>
    <t>IPI00438229</t>
  </si>
  <si>
    <t>IPI00438229, IPI00438230</t>
  </si>
  <si>
    <t>TSKU Tsukushin</t>
  </si>
  <si>
    <t xml:space="preserve">TSKU </t>
  </si>
  <si>
    <t>&lt;a target="_blank" href="http://srs.ebi.ac.uk/srsbin/cgi-bin/wgetz?-e+[IPI-acc:IPI00641368]+-vn+2"&gt;IPI00641368&lt;/a&gt;</t>
  </si>
  <si>
    <t>IPI00641368</t>
  </si>
  <si>
    <t>TUBA1B cDNA FLJ60097, highly similar to Tubulin alpha-ubiquitous chain</t>
  </si>
  <si>
    <t xml:space="preserve">TUBA1B </t>
  </si>
  <si>
    <t>&lt;a target="_blank" href="http://srs.ebi.ac.uk/srsbin/cgi-bin/wgetz?-e+[IPI-acc:IPI00792677]+-vn+2"&gt;IPI00792677&lt;/a&gt;</t>
  </si>
  <si>
    <t>IPI00792677</t>
  </si>
  <si>
    <t>IPI00792677, IPI00930688</t>
  </si>
  <si>
    <t>TUBA1C Tubulin alpha-1C chain</t>
  </si>
  <si>
    <t xml:space="preserve">TUBA1C </t>
  </si>
  <si>
    <t>&lt;a target="_blank" href="http://srs.ebi.ac.uk/srsbin/cgi-bin/wgetz?-e+[IPI-acc:IPI00218343]+-vn+2"&gt;IPI00218343&lt;/a&gt;</t>
  </si>
  <si>
    <t>IPI00218343</t>
  </si>
  <si>
    <t>TUBB2C Tubulin beta-2C chain</t>
  </si>
  <si>
    <t xml:space="preserve">TUBB2C </t>
  </si>
  <si>
    <t>&lt;a target="_blank" href="http://srs.ebi.ac.uk/srsbin/cgi-bin/wgetz?-e+[IPI-acc:IPI00007752]+-vn+2"&gt;IPI00007752&lt;/a&gt;</t>
  </si>
  <si>
    <t>IPI00007752</t>
  </si>
  <si>
    <t>TUBB3 Tubulin beta-3 chain</t>
  </si>
  <si>
    <t xml:space="preserve">TUBB3 </t>
  </si>
  <si>
    <t>&lt;a target="_blank" href="http://srs.ebi.ac.uk/srsbin/cgi-bin/wgetz?-e+[IPI-acc:IPI00013683]+-vn+2"&gt;IPI00013683&lt;/a&gt;</t>
  </si>
  <si>
    <t>IPI00013683</t>
  </si>
  <si>
    <t>TUBB4 Tubulin beta-4 chain</t>
  </si>
  <si>
    <t xml:space="preserve">TUBB4 </t>
  </si>
  <si>
    <t>&lt;a target="_blank" href="http://srs.ebi.ac.uk/srsbin/cgi-bin/wgetz?-e+[IPI-acc:IPI00023598]+-vn+2"&gt;IPI00023598&lt;/a&gt;</t>
  </si>
  <si>
    <t>IPI00023598</t>
  </si>
  <si>
    <t>TUBB6 TUBB6 protein</t>
  </si>
  <si>
    <t xml:space="preserve">TUBB6 </t>
  </si>
  <si>
    <t>&lt;a target="_blank" href="http://srs.ebi.ac.uk/srsbin/cgi-bin/wgetz?-e+[IPI-acc:IPI00646779]+-vn+2"&gt;IPI00646779&lt;/a&gt;</t>
  </si>
  <si>
    <t>IPI00646779</t>
  </si>
  <si>
    <t>TUT1;EEF1G cDNA FLJ56389, highly similar to Elongation factor 1-gamma</t>
  </si>
  <si>
    <t xml:space="preserve">TUT1;EEF1G </t>
  </si>
  <si>
    <t>&lt;a target="_blank" href="http://srs.ebi.ac.uk/srsbin/cgi-bin/wgetz?-e+[IPI-acc:IPI00000875]+-vn+2"&gt;IPI00000875&lt;/a&gt;</t>
  </si>
  <si>
    <t>IPI00000875</t>
  </si>
  <si>
    <t>IPI00000875, IPI00937615</t>
  </si>
  <si>
    <t>TWF2 Twinfilin-2</t>
  </si>
  <si>
    <t xml:space="preserve">TWF2 </t>
  </si>
  <si>
    <t>&lt;a target="_blank" href="http://srs.ebi.ac.uk/srsbin/cgi-bin/wgetz?-e+[IPI-acc:IPI00550917]+-vn+2"&gt;IPI00550917&lt;/a&gt;</t>
  </si>
  <si>
    <t>IPI00550917</t>
  </si>
  <si>
    <t>TWSG1 Isoform 1 of Twisted gastrulation protein homolog 1</t>
  </si>
  <si>
    <t xml:space="preserve">TWSG1 </t>
  </si>
  <si>
    <t>&lt;a target="_blank" href="http://srs.ebi.ac.uk/srsbin/cgi-bin/wgetz?-e+[IPI-acc:IPI00410487]+-vn+2"&gt;IPI00410487&lt;/a&gt;</t>
  </si>
  <si>
    <t>IPI00410487</t>
  </si>
  <si>
    <t>TXN Thioredoxin</t>
  </si>
  <si>
    <t xml:space="preserve">TXN </t>
  </si>
  <si>
    <t>&lt;a target="_blank" href="http://srs.ebi.ac.uk/srsbin/cgi-bin/wgetz?-e+[IPI-acc:IPI00216298]+-vn+2"&gt;IPI00216298&lt;/a&gt;</t>
  </si>
  <si>
    <t>IPI00216298</t>
  </si>
  <si>
    <t>TXNDC17 Thioredoxin domain-containing protein 17</t>
  </si>
  <si>
    <t xml:space="preserve">TXNDC17 </t>
  </si>
  <si>
    <t>&lt;a target="_blank" href="http://srs.ebi.ac.uk/srsbin/cgi-bin/wgetz?-e+[IPI-acc:IPI00646689]+-vn+2"&gt;IPI00646689&lt;/a&gt;</t>
  </si>
  <si>
    <t>IPI00646689</t>
  </si>
  <si>
    <t>TXNDC5 Thioredoxin domain-containing protein 5</t>
  </si>
  <si>
    <t xml:space="preserve">TXNDC5 </t>
  </si>
  <si>
    <t>&lt;a target="_blank" href="http://srs.ebi.ac.uk/srsbin/cgi-bin/wgetz?-e+[IPI-acc:IPI00171438]+-vn+2"&gt;IPI00171438&lt;/a&gt;</t>
  </si>
  <si>
    <t>IPI00171438</t>
  </si>
  <si>
    <t>IPI00171438, IPI00395646, IPI00939560, IPI00946258</t>
  </si>
  <si>
    <t>TXNL1 Thioredoxin-like protein 1</t>
  </si>
  <si>
    <t xml:space="preserve">TXNL1 </t>
  </si>
  <si>
    <t>&lt;a target="_blank" href="http://srs.ebi.ac.uk/srsbin/cgi-bin/wgetz?-e+[IPI-acc:IPI00305692]+-vn+2"&gt;IPI00305692&lt;/a&gt;</t>
  </si>
  <si>
    <t>IPI00305692</t>
  </si>
  <si>
    <t>IPI00305692, IPI00642032</t>
  </si>
  <si>
    <t>TXNRD1 Isoform 5 of Thioredoxin reductase 1, cytoplasmic</t>
  </si>
  <si>
    <t xml:space="preserve">TXNRD1 </t>
  </si>
  <si>
    <t>&lt;a target="_blank" href="http://srs.ebi.ac.uk/srsbin/cgi-bin/wgetz?-e+[IPI-acc:IPI00554786]+-vn+2"&gt;IPI00554786&lt;/a&gt;</t>
  </si>
  <si>
    <t>IPI00554786</t>
  </si>
  <si>
    <t>IPI00554786, IPI00783641, IPI00847482, IPI00871867, IPI00884896, IPI00885213</t>
  </si>
  <si>
    <t>UAP1 Isoform AGX2 of UDP-N-acetylhexosamine pyrophosphorylase</t>
  </si>
  <si>
    <t xml:space="preserve">UAP1 </t>
  </si>
  <si>
    <t>&lt;a target="_blank" href="http://srs.ebi.ac.uk/srsbin/cgi-bin/wgetz?-e+[IPI-acc:IPI00000684]+-vn+2"&gt;IPI00000684&lt;/a&gt;</t>
  </si>
  <si>
    <t>IPI00000684</t>
  </si>
  <si>
    <t>IPI00000684, IPI00217816, IPI00607787</t>
  </si>
  <si>
    <t>UBA1 Ubiquitin-like modifier-activating enzyme 1</t>
  </si>
  <si>
    <t xml:space="preserve">UBA1 </t>
  </si>
  <si>
    <t>&lt;a target="_blank" href="http://srs.ebi.ac.uk/srsbin/cgi-bin/wgetz?-e+[IPI-acc:IPI00645078]+-vn+2"&gt;IPI00645078&lt;/a&gt;</t>
  </si>
  <si>
    <t>IPI00645078</t>
  </si>
  <si>
    <t>UBA2 SUMO-activating enzyme subunit 2</t>
  </si>
  <si>
    <t xml:space="preserve">UBA2 </t>
  </si>
  <si>
    <t>&lt;a target="_blank" href="http://srs.ebi.ac.uk/srsbin/cgi-bin/wgetz?-e+[IPI-acc:IPI00023234]+-vn+2"&gt;IPI00023234&lt;/a&gt;</t>
  </si>
  <si>
    <t>IPI00023234</t>
  </si>
  <si>
    <t>UBE2D2 ubiquitin-conjugating enzyme E2D 2 isoform 2</t>
  </si>
  <si>
    <t xml:space="preserve">UBE2D2 </t>
  </si>
  <si>
    <t>&lt;a target="_blank" href="http://srs.ebi.ac.uk/srsbin/cgi-bin/wgetz?-e+[IPI-acc:IPI00019932]+-vn+2"&gt;IPI00019932&lt;/a&gt;</t>
  </si>
  <si>
    <t>IPI00019932</t>
  </si>
  <si>
    <t>IPI00019932, IPI00026965, IPI00332376, IPI00375142, IPI00478393, IPI00749013, IPI00939434</t>
  </si>
  <si>
    <t>UBE2I SUMO-conjugating enzyme UBC9</t>
  </si>
  <si>
    <t xml:space="preserve">UBE2I </t>
  </si>
  <si>
    <t>&lt;a target="_blank" href="http://srs.ebi.ac.uk/srsbin/cgi-bin/wgetz?-e+[IPI-acc:IPI00032957]+-vn+2"&gt;IPI00032957&lt;/a&gt;</t>
  </si>
  <si>
    <t>IPI00032957</t>
  </si>
  <si>
    <t>IPI00032957, IPI00450472</t>
  </si>
  <si>
    <t>UBE2L3 Ubiquitin-conjugating enzyme E2 L3</t>
  </si>
  <si>
    <t xml:space="preserve">UBE2L3 </t>
  </si>
  <si>
    <t>&lt;a target="_blank" href="http://srs.ebi.ac.uk/srsbin/cgi-bin/wgetz?-e+[IPI-acc:IPI00021347]+-vn+2"&gt;IPI00021347&lt;/a&gt;</t>
  </si>
  <si>
    <t>IPI00021347</t>
  </si>
  <si>
    <t>IPI00021347, IPI00909773, IPI00909975</t>
  </si>
  <si>
    <t>UBE2M NEDD8-conjugating enzyme Ubc12</t>
  </si>
  <si>
    <t xml:space="preserve">UBE2M </t>
  </si>
  <si>
    <t>&lt;a target="_blank" href="http://srs.ebi.ac.uk/srsbin/cgi-bin/wgetz?-e+[IPI-acc:IPI00022597]+-vn+2"&gt;IPI00022597&lt;/a&gt;</t>
  </si>
  <si>
    <t>IPI00022597</t>
  </si>
  <si>
    <t>UBE2N Ubiquitin-conjugating enzyme E2 N</t>
  </si>
  <si>
    <t xml:space="preserve">UBE2N </t>
  </si>
  <si>
    <t>&lt;a target="_blank" href="http://srs.ebi.ac.uk/srsbin/cgi-bin/wgetz?-e+[IPI-acc:IPI00003949]+-vn+2"&gt;IPI00003949&lt;/a&gt;</t>
  </si>
  <si>
    <t>IPI00003949</t>
  </si>
  <si>
    <t>IPI00003949, IPI00874051</t>
  </si>
  <si>
    <t>UBE2V1 Isoform 1 of Ubiquitin-conjugating enzyme E2 variant 1</t>
  </si>
  <si>
    <t xml:space="preserve">UBE2V1 </t>
  </si>
  <si>
    <t>&lt;a target="_blank" href="http://srs.ebi.ac.uk/srsbin/cgi-bin/wgetz?-e+[IPI-acc:IPI00019599]+-vn+2"&gt;IPI00019599&lt;/a&gt;</t>
  </si>
  <si>
    <t>IPI00019599</t>
  </si>
  <si>
    <t>IPI00019599, IPI00030962, IPI00397947, IPI00447356, IPI00472498, IPI00890717</t>
  </si>
  <si>
    <t>UCHL1 Ubiquitin carboxyl-terminal hydrolase isozyme L1</t>
  </si>
  <si>
    <t xml:space="preserve">UCHL1 </t>
  </si>
  <si>
    <t>&lt;a target="_blank" href="http://srs.ebi.ac.uk/srsbin/cgi-bin/wgetz?-e+[IPI-acc:IPI00018352]+-vn+2"&gt;IPI00018352&lt;/a&gt;</t>
  </si>
  <si>
    <t>IPI00018352</t>
  </si>
  <si>
    <t>UCHL3 Ubiquitin carboxyl-terminal hydrolase isozyme L3</t>
  </si>
  <si>
    <t xml:space="preserve">UCHL3 </t>
  </si>
  <si>
    <t>&lt;a target="_blank" href="http://srs.ebi.ac.uk/srsbin/cgi-bin/wgetz?-e+[IPI-acc:IPI00011250]+-vn+2"&gt;IPI00011250&lt;/a&gt;</t>
  </si>
  <si>
    <t>IPI00011250</t>
  </si>
  <si>
    <t>UFM1 Ubiquitin-fold modifier 1</t>
  </si>
  <si>
    <t xml:space="preserve">UFM1 </t>
  </si>
  <si>
    <t>&lt;a target="_blank" href="http://srs.ebi.ac.uk/srsbin/cgi-bin/wgetz?-e+[IPI-acc:IPI00010207]+-vn+2"&gt;IPI00010207&lt;/a&gt;</t>
  </si>
  <si>
    <t>IPI00010207</t>
  </si>
  <si>
    <t>UGDH UDP-glucose 6-dehydrogenase</t>
  </si>
  <si>
    <t xml:space="preserve">UGDH </t>
  </si>
  <si>
    <t>&lt;a target="_blank" href="http://srs.ebi.ac.uk/srsbin/cgi-bin/wgetz?-e+[IPI-acc:IPI00031420]+-vn+2"&gt;IPI00031420&lt;/a&gt;</t>
  </si>
  <si>
    <t>IPI00031420</t>
  </si>
  <si>
    <t>UGGT1 Isoform 1 of UDP-glucose:glycoprotein glucosyltransferase 1</t>
  </si>
  <si>
    <t xml:space="preserve">UGGT1 </t>
  </si>
  <si>
    <t>&lt;a target="_blank" href="http://srs.ebi.ac.uk/srsbin/cgi-bin/wgetz?-e+[IPI-acc:IPI00024466]+-vn+2"&gt;IPI00024466&lt;/a&gt;</t>
  </si>
  <si>
    <t>IPI00024466</t>
  </si>
  <si>
    <t>IPI00024466, IPI00619903</t>
  </si>
  <si>
    <t>ULBP2 NKG2D ligand 2</t>
  </si>
  <si>
    <t xml:space="preserve">ULBP2 </t>
  </si>
  <si>
    <t>&lt;a target="_blank" href="http://srs.ebi.ac.uk/srsbin/cgi-bin/wgetz?-e+[IPI-acc:IPI00018860]+-vn+2"&gt;IPI00018860&lt;/a&gt;</t>
  </si>
  <si>
    <t>IPI00018860</t>
  </si>
  <si>
    <t>IPI00018860, IPI00909250</t>
  </si>
  <si>
    <t>UROD Uroporphyrinogen decarboxylase</t>
  </si>
  <si>
    <t xml:space="preserve">UROD </t>
  </si>
  <si>
    <t>&lt;a target="_blank" href="http://srs.ebi.ac.uk/srsbin/cgi-bin/wgetz?-e+[IPI-acc:IPI00301489]+-vn+2"&gt;IPI00301489&lt;/a&gt;</t>
  </si>
  <si>
    <t>IPI00301489</t>
  </si>
  <si>
    <t>IPI00301489, IPI00514944</t>
  </si>
  <si>
    <t>USP5 Isoform Long of Ubiquitin carboxyl-terminal hydrolase 5</t>
  </si>
  <si>
    <t xml:space="preserve">USP5 </t>
  </si>
  <si>
    <t>&lt;a target="_blank" href="http://srs.ebi.ac.uk/srsbin/cgi-bin/wgetz?-e+[IPI-acc:IPI00024664]+-vn+2"&gt;IPI00024664&lt;/a&gt;</t>
  </si>
  <si>
    <t>IPI00024664</t>
  </si>
  <si>
    <t>IPI00024664, IPI00375145</t>
  </si>
  <si>
    <t>USP7 Ubiquitin carboxyl-terminal hydrolase 7</t>
  </si>
  <si>
    <t xml:space="preserve">USP7 </t>
  </si>
  <si>
    <t>&lt;a target="_blank" href="http://srs.ebi.ac.uk/srsbin/cgi-bin/wgetz?-e+[IPI-acc:IPI00003965]+-vn+2"&gt;IPI00003965&lt;/a&gt;</t>
  </si>
  <si>
    <t>IPI00003965</t>
  </si>
  <si>
    <t>IPI00003965, IPI00646721</t>
  </si>
  <si>
    <t>UXS1 Isoform 2 of UDP-glucuronic acid decarboxylase 1</t>
  </si>
  <si>
    <t xml:space="preserve">UXS1 </t>
  </si>
  <si>
    <t>&lt;a target="_blank" href="http://srs.ebi.ac.uk/srsbin/cgi-bin/wgetz?-e+[IPI-acc:IPI00410544]+-vn+2"&gt;IPI00410544&lt;/a&gt;</t>
  </si>
  <si>
    <t>IPI00410544</t>
  </si>
  <si>
    <t>IPI00410544, IPI00657807, IPI00658111</t>
  </si>
  <si>
    <t>VAPA Isoform 1 of Vesicle-associated membrane protein-associated protein A</t>
  </si>
  <si>
    <t xml:space="preserve">VAPA </t>
  </si>
  <si>
    <t>&lt;a target="_blank" href="http://srs.ebi.ac.uk/srsbin/cgi-bin/wgetz?-e+[IPI-acc:IPI00170692]+-vn+2"&gt;IPI00170692&lt;/a&gt;</t>
  </si>
  <si>
    <t>IPI00170692</t>
  </si>
  <si>
    <t>IPI00170692, IPI00374657</t>
  </si>
  <si>
    <t>VASN Vasorin</t>
  </si>
  <si>
    <t xml:space="preserve">VASN </t>
  </si>
  <si>
    <t>&lt;a target="_blank" href="http://srs.ebi.ac.uk/srsbin/cgi-bin/wgetz?-e+[IPI-acc:IPI00395488]+-vn+2"&gt;IPI00395488&lt;/a&gt;</t>
  </si>
  <si>
    <t>IPI00395488</t>
  </si>
  <si>
    <t>VASP Vasodilator-stimulated phosphoprotein</t>
  </si>
  <si>
    <t xml:space="preserve">VASP </t>
  </si>
  <si>
    <t>&lt;a target="_blank" href="http://srs.ebi.ac.uk/srsbin/cgi-bin/wgetz?-e+[IPI-acc:IPI00301058]+-vn+2"&gt;IPI00301058&lt;/a&gt;</t>
  </si>
  <si>
    <t>IPI00301058</t>
  </si>
  <si>
    <t>VAT1 Synaptic vesicle membrane protein VAT-1 homolog</t>
  </si>
  <si>
    <t xml:space="preserve">VAT1 </t>
  </si>
  <si>
    <t>&lt;a target="_blank" href="http://srs.ebi.ac.uk/srsbin/cgi-bin/wgetz?-e+[IPI-acc:IPI00156689]+-vn+2"&gt;IPI00156689&lt;/a&gt;</t>
  </si>
  <si>
    <t>IPI00156689</t>
  </si>
  <si>
    <t>VBP1 von Hippel-Lindau binding protein 1, isoform CRA_b</t>
  </si>
  <si>
    <t xml:space="preserve">VBP1 </t>
  </si>
  <si>
    <t>&lt;a target="_blank" href="http://srs.ebi.ac.uk/srsbin/cgi-bin/wgetz?-e+[IPI-acc:IPI00334159]+-vn+2"&gt;IPI00334159&lt;/a&gt;</t>
  </si>
  <si>
    <t>IPI00334159</t>
  </si>
  <si>
    <t>VCAM1 Isoform 1 of Vascular cell adhesion protein 1</t>
  </si>
  <si>
    <t xml:space="preserve">VCAM1 </t>
  </si>
  <si>
    <t>&lt;a target="_blank" href="http://srs.ebi.ac.uk/srsbin/cgi-bin/wgetz?-e+[IPI-acc:IPI00018136]+-vn+2"&gt;IPI00018136&lt;/a&gt;</t>
  </si>
  <si>
    <t>IPI00018136</t>
  </si>
  <si>
    <t>IPI00018136, IPI00082827</t>
  </si>
  <si>
    <t>VCAN Isoform V1 of Versican core protein</t>
  </si>
  <si>
    <t xml:space="preserve">VCAN </t>
  </si>
  <si>
    <t>&lt;a target="_blank" href="http://srs.ebi.ac.uk/srsbin/cgi-bin/wgetz?-e+[IPI-acc:IPI00215628]+-vn+2"&gt;IPI00215628&lt;/a&gt;</t>
  </si>
  <si>
    <t>IPI00215628</t>
  </si>
  <si>
    <t>VCL Isoform 1 of Vinculin</t>
  </si>
  <si>
    <t xml:space="preserve">VCL </t>
  </si>
  <si>
    <t>&lt;a target="_blank" href="http://srs.ebi.ac.uk/srsbin/cgi-bin/wgetz?-e+[IPI-acc:IPI00291175]+-vn+2"&gt;IPI00291175&lt;/a&gt;</t>
  </si>
  <si>
    <t>IPI00291175</t>
  </si>
  <si>
    <t>IPI00291175, IPI00307162</t>
  </si>
  <si>
    <t>VCP Transitional endoplasmic reticulum ATPase</t>
  </si>
  <si>
    <t xml:space="preserve">VCP </t>
  </si>
  <si>
    <t>&lt;a target="_blank" href="http://srs.ebi.ac.uk/srsbin/cgi-bin/wgetz?-e+[IPI-acc:IPI00022774]+-vn+2"&gt;IPI00022774&lt;/a&gt;</t>
  </si>
  <si>
    <t>IPI00022774</t>
  </si>
  <si>
    <t>VDAC1 Voltage-dependent anion-selective channel protein 1</t>
  </si>
  <si>
    <t xml:space="preserve">VDAC1 </t>
  </si>
  <si>
    <t>&lt;a target="_blank" href="http://srs.ebi.ac.uk/srsbin/cgi-bin/wgetz?-e+[IPI-acc:IPI00216308]+-vn+2"&gt;IPI00216308&lt;/a&gt;</t>
  </si>
  <si>
    <t>IPI00216308</t>
  </si>
  <si>
    <t>IPI00216308, IPI00847300</t>
  </si>
  <si>
    <t>VIL1 Villin-1</t>
  </si>
  <si>
    <t xml:space="preserve">VIL1 </t>
  </si>
  <si>
    <t>&lt;a target="_blank" href="http://srs.ebi.ac.uk/srsbin/cgi-bin/wgetz?-e+[IPI-acc:IPI00218852]+-vn+2"&gt;IPI00218852&lt;/a&gt;</t>
  </si>
  <si>
    <t>IPI00218852</t>
  </si>
  <si>
    <t>VIM Vimentin</t>
  </si>
  <si>
    <t xml:space="preserve">VIM </t>
  </si>
  <si>
    <t>&lt;a target="_blank" href="http://srs.ebi.ac.uk/srsbin/cgi-bin/wgetz?-e+[IPI-acc:IPI00418471]+-vn+2"&gt;IPI00418471&lt;/a&gt;</t>
  </si>
  <si>
    <t>IPI00418471</t>
  </si>
  <si>
    <t>VPS26A Vacuolar protein sorting-associated protein 26A</t>
  </si>
  <si>
    <t xml:space="preserve">VPS26A </t>
  </si>
  <si>
    <t>&lt;a target="_blank" href="http://srs.ebi.ac.uk/srsbin/cgi-bin/wgetz?-e+[IPI-acc:IPI00411426]+-vn+2"&gt;IPI00411426&lt;/a&gt;</t>
  </si>
  <si>
    <t>IPI00411426</t>
  </si>
  <si>
    <t>VPS35 Vacuolar protein sorting-associated protein 35</t>
  </si>
  <si>
    <t xml:space="preserve">VPS35 </t>
  </si>
  <si>
    <t>&lt;a target="_blank" href="http://srs.ebi.ac.uk/srsbin/cgi-bin/wgetz?-e+[IPI-acc:IPI00018931]+-vn+2"&gt;IPI00018931&lt;/a&gt;</t>
  </si>
  <si>
    <t>IPI00018931</t>
  </si>
  <si>
    <t>VTN Vitronectin</t>
  </si>
  <si>
    <t xml:space="preserve">VTN </t>
  </si>
  <si>
    <t>&lt;a target="_blank" href="http://srs.ebi.ac.uk/srsbin/cgi-bin/wgetz?-e+[IPI-acc:IPI00298971]+-vn+2"&gt;IPI00298971&lt;/a&gt;</t>
  </si>
  <si>
    <t>IPI00298971</t>
  </si>
  <si>
    <t>VWA1 Isoform 1 of von Willebrand factor A domain-containing protein 1</t>
  </si>
  <si>
    <t xml:space="preserve">VWA1 </t>
  </si>
  <si>
    <t>&lt;a target="_blank" href="http://srs.ebi.ac.uk/srsbin/cgi-bin/wgetz?-e+[IPI-acc:IPI00396383]+-vn+2"&gt;IPI00396383&lt;/a&gt;</t>
  </si>
  <si>
    <t>IPI00396383</t>
  </si>
  <si>
    <t>WARS Isoform 1 of Tryptophanyl-tRNA synthetase, cytoplasmic</t>
  </si>
  <si>
    <t xml:space="preserve">WARS </t>
  </si>
  <si>
    <t>&lt;a target="_blank" href="http://srs.ebi.ac.uk/srsbin/cgi-bin/wgetz?-e+[IPI-acc:IPI00295400]+-vn+2"&gt;IPI00295400&lt;/a&gt;</t>
  </si>
  <si>
    <t>IPI00295400</t>
  </si>
  <si>
    <t>IPI00295400, IPI00412737</t>
  </si>
  <si>
    <t>WDR1 Isoform 1 of WD repeat-containing protein 1</t>
  </si>
  <si>
    <t xml:space="preserve">WDR1 </t>
  </si>
  <si>
    <t>&lt;a target="_blank" href="http://srs.ebi.ac.uk/srsbin/cgi-bin/wgetz?-e+[IPI-acc:IPI00746165]+-vn+2"&gt;IPI00746165&lt;/a&gt;</t>
  </si>
  <si>
    <t>IPI00746165</t>
  </si>
  <si>
    <t>IPI00746165, IPI00873622</t>
  </si>
  <si>
    <t>WNT5A Isoform 2 of Protein Wnt-5a</t>
  </si>
  <si>
    <t xml:space="preserve">WNT5A </t>
  </si>
  <si>
    <t>&lt;a target="_blank" href="http://srs.ebi.ac.uk/srsbin/cgi-bin/wgetz?-e+[IPI-acc:IPI00013178]+-vn+2"&gt;IPI00013178&lt;/a&gt;</t>
  </si>
  <si>
    <t>IPI00013178</t>
  </si>
  <si>
    <t>IPI00013178, IPI00795811</t>
  </si>
  <si>
    <t>XPNPEP1 X-Pro aminopeptidase 1, soluble isoform 2</t>
  </si>
  <si>
    <t xml:space="preserve">XPNPEP1 </t>
  </si>
  <si>
    <t>&lt;a target="_blank" href="http://srs.ebi.ac.uk/srsbin/cgi-bin/wgetz?-e+[IPI-acc:IPI00607814]+-vn+2"&gt;IPI00607814&lt;/a&gt;</t>
  </si>
  <si>
    <t>IPI00607814</t>
  </si>
  <si>
    <t>IPI00607814, IPI00645898, IPI00793375</t>
  </si>
  <si>
    <t>XPO1 Exportin-1</t>
  </si>
  <si>
    <t xml:space="preserve">XPO1 </t>
  </si>
  <si>
    <t>&lt;a target="_blank" href="http://srs.ebi.ac.uk/srsbin/cgi-bin/wgetz?-e+[IPI-acc:IPI00298961]+-vn+2"&gt;IPI00298961&lt;/a&gt;</t>
  </si>
  <si>
    <t>IPI00298961</t>
  </si>
  <si>
    <t>IPI00298961, IPI00893013</t>
  </si>
  <si>
    <t>XRCC5 ATP-dependent DNA helicase 2 subunit 2</t>
  </si>
  <si>
    <t xml:space="preserve">XRCC5 </t>
  </si>
  <si>
    <t>&lt;a target="_blank" href="http://srs.ebi.ac.uk/srsbin/cgi-bin/wgetz?-e+[IPI-acc:IPI00220834]+-vn+2"&gt;IPI00220834&lt;/a&gt;</t>
  </si>
  <si>
    <t>IPI00220834</t>
  </si>
  <si>
    <t>XRCC6 ATP-dependent DNA helicase 2 subunit 1</t>
  </si>
  <si>
    <t xml:space="preserve">XRCC6 </t>
  </si>
  <si>
    <t>&lt;a target="_blank" href="http://srs.ebi.ac.uk/srsbin/cgi-bin/wgetz?-e+[IPI-acc:IPI00644712]+-vn+2"&gt;IPI00644712&lt;/a&gt;</t>
  </si>
  <si>
    <t>IPI00644712</t>
  </si>
  <si>
    <t>YAP1 65 kDa Yes-associated protein</t>
  </si>
  <si>
    <t xml:space="preserve">YAP1 </t>
  </si>
  <si>
    <t>&lt;a target="_blank" href="http://srs.ebi.ac.uk/srsbin/cgi-bin/wgetz?-e+[IPI-acc:IPI00009326]+-vn+2"&gt;IPI00009326&lt;/a&gt;</t>
  </si>
  <si>
    <t>IPI00009326</t>
  </si>
  <si>
    <t>IPI00009326, IPI00216919</t>
  </si>
  <si>
    <t>YARS Tyrosyl-tRNA synthetase, cytoplasmic</t>
  </si>
  <si>
    <t xml:space="preserve">YARS </t>
  </si>
  <si>
    <t>&lt;a target="_blank" href="http://srs.ebi.ac.uk/srsbin/cgi-bin/wgetz?-e+[IPI-acc:IPI00007074]+-vn+2"&gt;IPI00007074&lt;/a&gt;</t>
  </si>
  <si>
    <t>IPI00007074</t>
  </si>
  <si>
    <t>YBX1 Nuclease-sensitive element-binding protein 1</t>
  </si>
  <si>
    <t xml:space="preserve">YBX1 </t>
  </si>
  <si>
    <t>&lt;a target="_blank" href="http://srs.ebi.ac.uk/srsbin/cgi-bin/wgetz?-e+[IPI-acc:IPI00031812]+-vn+2"&gt;IPI00031812&lt;/a&gt;</t>
  </si>
  <si>
    <t>IPI00031812</t>
  </si>
  <si>
    <t>YWHAB Isoform Long of 14-3-3 protein beta/alpha</t>
  </si>
  <si>
    <t xml:space="preserve">YWHAB </t>
  </si>
  <si>
    <t>&lt;a target="_blank" href="http://srs.ebi.ac.uk/srsbin/cgi-bin/wgetz?-e+[IPI-acc:IPI00216318]+-vn+2"&gt;IPI00216318&lt;/a&gt;</t>
  </si>
  <si>
    <t>IPI00216318</t>
  </si>
  <si>
    <t>IPI00216318, IPI00759832</t>
  </si>
  <si>
    <t>YWHAE 14-3-3 protein epsilon</t>
  </si>
  <si>
    <t xml:space="preserve">YWHAE </t>
  </si>
  <si>
    <t>&lt;a target="_blank" href="http://srs.ebi.ac.uk/srsbin/cgi-bin/wgetz?-e+[IPI-acc:IPI00000816]+-vn+2"&gt;IPI00000816&lt;/a&gt;</t>
  </si>
  <si>
    <t>IPI00000816</t>
  </si>
  <si>
    <t>YWHAG 14-3-3 protein gamma</t>
  </si>
  <si>
    <t xml:space="preserve">YWHAG </t>
  </si>
  <si>
    <t>&lt;a target="_blank" href="http://srs.ebi.ac.uk/srsbin/cgi-bin/wgetz?-e+[IPI-acc:IPI00220642]+-vn+2"&gt;IPI00220642&lt;/a&gt;</t>
  </si>
  <si>
    <t>IPI00220642</t>
  </si>
  <si>
    <t>YWHAH 14-3-3 protein eta</t>
  </si>
  <si>
    <t xml:space="preserve">YWHAH </t>
  </si>
  <si>
    <t>&lt;a target="_blank" href="http://srs.ebi.ac.uk/srsbin/cgi-bin/wgetz?-e+[IPI-acc:IPI00216319]+-vn+2"&gt;IPI00216319&lt;/a&gt;</t>
  </si>
  <si>
    <t>IPI00216319</t>
  </si>
  <si>
    <t>YWHAQ 14-3-3 protein theta</t>
  </si>
  <si>
    <t xml:space="preserve">YWHAQ </t>
  </si>
  <si>
    <t>&lt;a target="_blank" href="http://srs.ebi.ac.uk/srsbin/cgi-bin/wgetz?-e+[IPI-acc:IPI00018146]+-vn+2"&gt;IPI00018146&lt;/a&gt;</t>
  </si>
  <si>
    <t>IPI00018146</t>
  </si>
  <si>
    <t>YWHAZ 14-3-3 protein zeta/delta</t>
  </si>
  <si>
    <t xml:space="preserve">YWHAZ </t>
  </si>
  <si>
    <t>&lt;a target="_blank" href="http://srs.ebi.ac.uk/srsbin/cgi-bin/wgetz?-e+[IPI-acc:IPI00021263]+-vn+2"&gt;IPI00021263&lt;/a&gt;</t>
  </si>
  <si>
    <t>IPI00021263</t>
  </si>
  <si>
    <t>ZNF259 Zinc finger protein ZPR1</t>
  </si>
  <si>
    <t xml:space="preserve">ZNF259 </t>
  </si>
  <si>
    <t>&lt;a target="_blank" href="http://srs.ebi.ac.uk/srsbin/cgi-bin/wgetz?-e+[IPI-acc:IPI00025244]+-vn+2"&gt;IPI00025244&lt;/a&gt;</t>
  </si>
  <si>
    <t>IPI00025244</t>
  </si>
  <si>
    <t>IPI00025244, IPI00657874, IPI00657912</t>
  </si>
  <si>
    <t>ZYX Zyxin</t>
  </si>
  <si>
    <t xml:space="preserve">ZYX </t>
  </si>
  <si>
    <t>&lt;a target="_blank" href="http://srs.ebi.ac.uk/srsbin/cgi-bin/wgetz?-e+[IPI-acc:IPI00926625]+-vn+2"&gt;IPI00926625&lt;/a&gt;</t>
  </si>
  <si>
    <t>IPI00926625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NumberFormat="1"/>
    <xf numFmtId="16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091"/>
  <sheetViews>
    <sheetView tabSelected="1" workbookViewId="0"/>
  </sheetViews>
  <sheetFormatPr defaultRowHeight="14.4"/>
  <sheetData>
    <row r="1" spans="1:11">
      <c r="A1" t="s">
        <v>0</v>
      </c>
      <c r="B1" t="s">
        <v>0</v>
      </c>
      <c r="C1" t="s">
        <v>0</v>
      </c>
    </row>
    <row r="3" spans="1:11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</row>
    <row r="4" spans="1:11">
      <c r="A4" t="s">
        <v>12</v>
      </c>
      <c r="B4" t="s">
        <v>13</v>
      </c>
      <c r="C4" t="s">
        <v>14</v>
      </c>
      <c r="D4">
        <v>3</v>
      </c>
      <c r="E4">
        <v>14328.3</v>
      </c>
      <c r="F4">
        <v>100</v>
      </c>
      <c r="G4">
        <v>2</v>
      </c>
      <c r="H4">
        <v>2</v>
      </c>
      <c r="I4">
        <v>2</v>
      </c>
      <c r="J4" t="s">
        <v>15</v>
      </c>
      <c r="K4" t="s">
        <v>16</v>
      </c>
    </row>
    <row r="5" spans="1:11">
      <c r="A5" t="s">
        <v>17</v>
      </c>
      <c r="B5" t="s">
        <v>18</v>
      </c>
      <c r="C5" t="s">
        <v>19</v>
      </c>
      <c r="D5">
        <v>1</v>
      </c>
      <c r="E5">
        <v>16172.9</v>
      </c>
      <c r="F5">
        <v>100</v>
      </c>
      <c r="G5">
        <v>3</v>
      </c>
      <c r="H5">
        <v>3</v>
      </c>
      <c r="I5">
        <v>3</v>
      </c>
      <c r="J5" t="s">
        <v>20</v>
      </c>
      <c r="K5" t="s">
        <v>21</v>
      </c>
    </row>
    <row r="6" spans="1:11">
      <c r="A6" t="s">
        <v>22</v>
      </c>
      <c r="B6" t="s">
        <v>23</v>
      </c>
      <c r="C6" t="s">
        <v>24</v>
      </c>
      <c r="D6">
        <v>3</v>
      </c>
      <c r="E6">
        <v>28832.799999999999</v>
      </c>
      <c r="F6">
        <v>100</v>
      </c>
      <c r="G6">
        <v>8</v>
      </c>
      <c r="H6">
        <v>11</v>
      </c>
      <c r="I6">
        <v>16</v>
      </c>
      <c r="J6" t="s">
        <v>25</v>
      </c>
      <c r="K6" t="s">
        <v>26</v>
      </c>
    </row>
    <row r="7" spans="1:11">
      <c r="A7" t="e">
        <f>- Prothymosin alpha</f>
        <v>#NAME?</v>
      </c>
      <c r="B7" t="s">
        <v>27</v>
      </c>
      <c r="C7" t="s">
        <v>28</v>
      </c>
      <c r="D7">
        <v>3</v>
      </c>
      <c r="E7">
        <v>11940.2</v>
      </c>
      <c r="F7">
        <v>100</v>
      </c>
      <c r="G7">
        <v>3</v>
      </c>
      <c r="H7">
        <v>3</v>
      </c>
      <c r="I7">
        <v>4</v>
      </c>
      <c r="J7" t="s">
        <v>29</v>
      </c>
      <c r="K7" t="s">
        <v>30</v>
      </c>
    </row>
    <row r="8" spans="1:11">
      <c r="A8" t="s">
        <v>31</v>
      </c>
      <c r="B8" t="s">
        <v>32</v>
      </c>
      <c r="C8" t="s">
        <v>33</v>
      </c>
      <c r="D8">
        <v>3</v>
      </c>
      <c r="E8">
        <v>163273</v>
      </c>
      <c r="F8">
        <v>100</v>
      </c>
      <c r="G8">
        <v>4</v>
      </c>
      <c r="H8">
        <v>4</v>
      </c>
      <c r="I8">
        <v>12</v>
      </c>
      <c r="J8" t="s">
        <v>34</v>
      </c>
      <c r="K8" t="s">
        <v>34</v>
      </c>
    </row>
    <row r="9" spans="1:11">
      <c r="A9" t="s">
        <v>35</v>
      </c>
      <c r="B9" t="s">
        <v>36</v>
      </c>
      <c r="C9" t="s">
        <v>37</v>
      </c>
      <c r="D9">
        <v>3</v>
      </c>
      <c r="E9">
        <v>106795</v>
      </c>
      <c r="F9">
        <v>100</v>
      </c>
      <c r="G9">
        <v>9</v>
      </c>
      <c r="H9">
        <v>9</v>
      </c>
      <c r="I9">
        <v>9</v>
      </c>
      <c r="J9" t="s">
        <v>38</v>
      </c>
      <c r="K9" t="s">
        <v>39</v>
      </c>
    </row>
    <row r="10" spans="1:11">
      <c r="A10" t="s">
        <v>40</v>
      </c>
      <c r="B10" t="s">
        <v>41</v>
      </c>
      <c r="C10" t="s">
        <v>42</v>
      </c>
      <c r="D10">
        <v>1</v>
      </c>
      <c r="E10">
        <v>67298.399999999994</v>
      </c>
      <c r="F10">
        <v>99.8</v>
      </c>
      <c r="G10">
        <v>2</v>
      </c>
      <c r="H10">
        <v>2</v>
      </c>
      <c r="I10">
        <v>2</v>
      </c>
      <c r="J10" t="s">
        <v>43</v>
      </c>
      <c r="K10" t="s">
        <v>43</v>
      </c>
    </row>
    <row r="11" spans="1:11">
      <c r="A11" t="s">
        <v>44</v>
      </c>
      <c r="B11" t="s">
        <v>45</v>
      </c>
      <c r="C11" t="s">
        <v>46</v>
      </c>
      <c r="D11">
        <v>1</v>
      </c>
      <c r="E11">
        <v>45181.8</v>
      </c>
      <c r="F11">
        <v>99.8</v>
      </c>
      <c r="G11">
        <v>2</v>
      </c>
      <c r="H11">
        <v>2</v>
      </c>
      <c r="I11">
        <v>3</v>
      </c>
      <c r="J11" t="s">
        <v>47</v>
      </c>
      <c r="K11" t="s">
        <v>47</v>
      </c>
    </row>
    <row r="12" spans="1:11">
      <c r="A12" t="s">
        <v>48</v>
      </c>
      <c r="B12" t="s">
        <v>49</v>
      </c>
      <c r="C12" t="s">
        <v>50</v>
      </c>
      <c r="D12">
        <v>3</v>
      </c>
      <c r="E12">
        <v>44624.3</v>
      </c>
      <c r="F12">
        <v>100</v>
      </c>
      <c r="G12">
        <v>3</v>
      </c>
      <c r="H12">
        <v>3</v>
      </c>
      <c r="I12">
        <v>3</v>
      </c>
      <c r="J12" t="s">
        <v>51</v>
      </c>
      <c r="K12" t="s">
        <v>51</v>
      </c>
    </row>
    <row r="13" spans="1:11">
      <c r="A13" t="s">
        <v>52</v>
      </c>
      <c r="B13" t="s">
        <v>53</v>
      </c>
      <c r="C13" t="s">
        <v>54</v>
      </c>
      <c r="D13">
        <v>3</v>
      </c>
      <c r="E13">
        <v>120825</v>
      </c>
      <c r="F13">
        <v>100</v>
      </c>
      <c r="G13">
        <v>7</v>
      </c>
      <c r="H13">
        <v>8</v>
      </c>
      <c r="I13">
        <v>8</v>
      </c>
      <c r="J13" t="s">
        <v>55</v>
      </c>
      <c r="K13" t="s">
        <v>56</v>
      </c>
    </row>
    <row r="14" spans="1:11">
      <c r="A14" t="s">
        <v>57</v>
      </c>
      <c r="B14" t="s">
        <v>58</v>
      </c>
      <c r="C14" t="s">
        <v>59</v>
      </c>
      <c r="D14">
        <v>1</v>
      </c>
      <c r="E14">
        <v>41777</v>
      </c>
      <c r="F14">
        <v>98.3</v>
      </c>
      <c r="G14">
        <v>2</v>
      </c>
      <c r="H14">
        <v>2</v>
      </c>
      <c r="I14">
        <v>2</v>
      </c>
      <c r="J14" t="s">
        <v>60</v>
      </c>
      <c r="K14" t="s">
        <v>61</v>
      </c>
    </row>
    <row r="15" spans="1:11">
      <c r="A15" t="s">
        <v>62</v>
      </c>
      <c r="B15" t="s">
        <v>63</v>
      </c>
      <c r="C15" t="s">
        <v>64</v>
      </c>
      <c r="D15">
        <v>1</v>
      </c>
      <c r="E15">
        <v>17959.400000000001</v>
      </c>
      <c r="F15">
        <v>99.6</v>
      </c>
      <c r="G15">
        <v>2</v>
      </c>
      <c r="H15">
        <v>2</v>
      </c>
      <c r="I15">
        <v>2</v>
      </c>
      <c r="J15" t="s">
        <v>65</v>
      </c>
      <c r="K15" t="s">
        <v>66</v>
      </c>
    </row>
    <row r="16" spans="1:11">
      <c r="A16" t="s">
        <v>67</v>
      </c>
      <c r="B16" t="s">
        <v>68</v>
      </c>
      <c r="C16" t="s">
        <v>69</v>
      </c>
      <c r="D16">
        <v>3</v>
      </c>
      <c r="E16">
        <v>42034.1</v>
      </c>
      <c r="F16">
        <v>100</v>
      </c>
      <c r="G16">
        <v>2</v>
      </c>
      <c r="H16">
        <v>3</v>
      </c>
      <c r="I16">
        <v>8</v>
      </c>
      <c r="J16" t="s">
        <v>70</v>
      </c>
      <c r="K16" t="s">
        <v>71</v>
      </c>
    </row>
    <row r="17" spans="1:11">
      <c r="A17" t="s">
        <v>72</v>
      </c>
      <c r="B17" t="s">
        <v>73</v>
      </c>
      <c r="C17" t="s">
        <v>74</v>
      </c>
      <c r="D17">
        <v>3</v>
      </c>
      <c r="E17">
        <v>41719.800000000003</v>
      </c>
      <c r="F17">
        <v>100</v>
      </c>
      <c r="G17">
        <v>21</v>
      </c>
      <c r="H17">
        <v>29</v>
      </c>
      <c r="I17">
        <v>155</v>
      </c>
      <c r="J17" t="s">
        <v>75</v>
      </c>
      <c r="K17" t="s">
        <v>76</v>
      </c>
    </row>
    <row r="18" spans="1:11">
      <c r="A18" t="s">
        <v>77</v>
      </c>
      <c r="B18" t="s">
        <v>78</v>
      </c>
      <c r="C18" t="s">
        <v>79</v>
      </c>
      <c r="D18">
        <v>3</v>
      </c>
      <c r="E18">
        <v>103043</v>
      </c>
      <c r="F18">
        <v>100</v>
      </c>
      <c r="G18">
        <v>20</v>
      </c>
      <c r="H18">
        <v>23</v>
      </c>
      <c r="I18">
        <v>29</v>
      </c>
      <c r="J18" t="s">
        <v>80</v>
      </c>
      <c r="K18" t="s">
        <v>81</v>
      </c>
    </row>
    <row r="19" spans="1:11">
      <c r="A19" t="s">
        <v>82</v>
      </c>
      <c r="B19" t="s">
        <v>83</v>
      </c>
      <c r="C19" t="s">
        <v>84</v>
      </c>
      <c r="D19">
        <v>3</v>
      </c>
      <c r="E19">
        <v>104839</v>
      </c>
      <c r="F19">
        <v>100</v>
      </c>
      <c r="G19">
        <v>34</v>
      </c>
      <c r="H19">
        <v>39</v>
      </c>
      <c r="I19">
        <v>69</v>
      </c>
      <c r="J19" t="s">
        <v>85</v>
      </c>
      <c r="K19" t="s">
        <v>85</v>
      </c>
    </row>
    <row r="20" spans="1:11">
      <c r="A20" t="s">
        <v>86</v>
      </c>
      <c r="B20" t="s">
        <v>87</v>
      </c>
      <c r="C20" t="s">
        <v>88</v>
      </c>
      <c r="D20">
        <v>1</v>
      </c>
      <c r="E20">
        <v>42597.2</v>
      </c>
      <c r="F20">
        <v>99.8</v>
      </c>
      <c r="G20">
        <v>2</v>
      </c>
      <c r="H20">
        <v>2</v>
      </c>
      <c r="I20">
        <v>2</v>
      </c>
      <c r="J20" t="s">
        <v>89</v>
      </c>
      <c r="K20" t="s">
        <v>90</v>
      </c>
    </row>
    <row r="21" spans="1:11">
      <c r="A21" t="s">
        <v>91</v>
      </c>
      <c r="B21" t="s">
        <v>92</v>
      </c>
      <c r="C21" t="s">
        <v>93</v>
      </c>
      <c r="D21">
        <v>3</v>
      </c>
      <c r="E21">
        <v>44743.7</v>
      </c>
      <c r="F21">
        <v>100</v>
      </c>
      <c r="G21">
        <v>7</v>
      </c>
      <c r="H21">
        <v>7</v>
      </c>
      <c r="I21">
        <v>7</v>
      </c>
      <c r="J21" t="s">
        <v>94</v>
      </c>
      <c r="K21" t="s">
        <v>94</v>
      </c>
    </row>
    <row r="22" spans="1:11">
      <c r="A22" t="s">
        <v>95</v>
      </c>
      <c r="B22" t="s">
        <v>96</v>
      </c>
      <c r="C22" t="s">
        <v>97</v>
      </c>
      <c r="D22">
        <v>3</v>
      </c>
      <c r="E22">
        <v>47353.8</v>
      </c>
      <c r="F22">
        <v>100</v>
      </c>
      <c r="G22">
        <v>9</v>
      </c>
      <c r="H22">
        <v>10</v>
      </c>
      <c r="I22">
        <v>12</v>
      </c>
      <c r="J22" t="s">
        <v>98</v>
      </c>
      <c r="K22" t="s">
        <v>98</v>
      </c>
    </row>
    <row r="23" spans="1:11">
      <c r="A23" t="s">
        <v>99</v>
      </c>
      <c r="B23" t="s">
        <v>100</v>
      </c>
      <c r="C23" t="s">
        <v>101</v>
      </c>
      <c r="D23">
        <v>3</v>
      </c>
      <c r="E23">
        <v>84125</v>
      </c>
      <c r="F23">
        <v>100</v>
      </c>
      <c r="G23">
        <v>6</v>
      </c>
      <c r="H23">
        <v>6</v>
      </c>
      <c r="I23">
        <v>6</v>
      </c>
      <c r="J23" t="s">
        <v>102</v>
      </c>
      <c r="K23" t="s">
        <v>102</v>
      </c>
    </row>
    <row r="24" spans="1:11">
      <c r="A24" t="s">
        <v>103</v>
      </c>
      <c r="B24" t="s">
        <v>104</v>
      </c>
      <c r="C24" t="s">
        <v>105</v>
      </c>
      <c r="D24">
        <v>3</v>
      </c>
      <c r="E24">
        <v>87698.9</v>
      </c>
      <c r="F24">
        <v>100</v>
      </c>
      <c r="G24">
        <v>4</v>
      </c>
      <c r="H24">
        <v>4</v>
      </c>
      <c r="I24">
        <v>4</v>
      </c>
      <c r="J24" t="s">
        <v>106</v>
      </c>
      <c r="K24" t="s">
        <v>107</v>
      </c>
    </row>
    <row r="25" spans="1:11">
      <c r="A25" t="s">
        <v>108</v>
      </c>
      <c r="B25" t="s">
        <v>109</v>
      </c>
      <c r="C25" t="s">
        <v>110</v>
      </c>
      <c r="D25">
        <v>3</v>
      </c>
      <c r="E25">
        <v>78525.399999999994</v>
      </c>
      <c r="F25">
        <v>100</v>
      </c>
      <c r="G25">
        <v>3</v>
      </c>
      <c r="H25">
        <v>4</v>
      </c>
      <c r="I25">
        <v>6</v>
      </c>
      <c r="J25" t="s">
        <v>111</v>
      </c>
      <c r="K25" t="s">
        <v>112</v>
      </c>
    </row>
    <row r="26" spans="1:11">
      <c r="A26" t="s">
        <v>113</v>
      </c>
      <c r="B26" t="s">
        <v>114</v>
      </c>
      <c r="C26" t="s">
        <v>115</v>
      </c>
      <c r="D26">
        <v>2</v>
      </c>
      <c r="E26">
        <v>105021</v>
      </c>
      <c r="F26">
        <v>100</v>
      </c>
      <c r="G26">
        <v>2</v>
      </c>
      <c r="H26">
        <v>2</v>
      </c>
      <c r="I26">
        <v>2</v>
      </c>
      <c r="J26" t="s">
        <v>116</v>
      </c>
      <c r="K26" t="s">
        <v>117</v>
      </c>
    </row>
    <row r="27" spans="1:11">
      <c r="A27" t="s">
        <v>118</v>
      </c>
      <c r="B27" t="s">
        <v>119</v>
      </c>
      <c r="C27" t="s">
        <v>120</v>
      </c>
      <c r="D27">
        <v>3</v>
      </c>
      <c r="E27">
        <v>90538.1</v>
      </c>
      <c r="F27">
        <v>100</v>
      </c>
      <c r="G27">
        <v>6</v>
      </c>
      <c r="H27">
        <v>7</v>
      </c>
      <c r="I27">
        <v>10</v>
      </c>
      <c r="J27" t="s">
        <v>121</v>
      </c>
      <c r="K27" t="s">
        <v>122</v>
      </c>
    </row>
    <row r="28" spans="1:11">
      <c r="A28" t="s">
        <v>123</v>
      </c>
      <c r="B28" t="s">
        <v>124</v>
      </c>
      <c r="C28" t="s">
        <v>125</v>
      </c>
      <c r="D28">
        <v>3</v>
      </c>
      <c r="E28">
        <v>105340</v>
      </c>
      <c r="F28">
        <v>100</v>
      </c>
      <c r="G28">
        <v>6</v>
      </c>
      <c r="H28">
        <v>6</v>
      </c>
      <c r="I28">
        <v>8</v>
      </c>
      <c r="J28" t="s">
        <v>126</v>
      </c>
      <c r="K28" t="s">
        <v>126</v>
      </c>
    </row>
    <row r="29" spans="1:11">
      <c r="A29" t="s">
        <v>127</v>
      </c>
      <c r="B29" t="s">
        <v>128</v>
      </c>
      <c r="C29" t="s">
        <v>129</v>
      </c>
      <c r="D29">
        <v>3</v>
      </c>
      <c r="E29">
        <v>61738.400000000001</v>
      </c>
      <c r="F29">
        <v>100</v>
      </c>
      <c r="G29">
        <v>4</v>
      </c>
      <c r="H29">
        <v>4</v>
      </c>
      <c r="I29">
        <v>6</v>
      </c>
      <c r="J29" t="s">
        <v>130</v>
      </c>
      <c r="K29" t="s">
        <v>131</v>
      </c>
    </row>
    <row r="30" spans="1:11">
      <c r="A30" t="s">
        <v>132</v>
      </c>
      <c r="B30" t="s">
        <v>133</v>
      </c>
      <c r="C30" t="s">
        <v>134</v>
      </c>
      <c r="D30">
        <v>2</v>
      </c>
      <c r="E30">
        <v>101698</v>
      </c>
      <c r="F30">
        <v>100</v>
      </c>
      <c r="G30">
        <v>2</v>
      </c>
      <c r="H30">
        <v>2</v>
      </c>
      <c r="I30">
        <v>2</v>
      </c>
      <c r="J30" t="s">
        <v>135</v>
      </c>
      <c r="K30" t="s">
        <v>135</v>
      </c>
    </row>
    <row r="31" spans="1:11">
      <c r="A31" t="s">
        <v>136</v>
      </c>
      <c r="B31" t="s">
        <v>137</v>
      </c>
      <c r="C31" t="s">
        <v>138</v>
      </c>
      <c r="D31">
        <v>3</v>
      </c>
      <c r="E31">
        <v>104600</v>
      </c>
      <c r="F31">
        <v>100</v>
      </c>
      <c r="G31">
        <v>5</v>
      </c>
      <c r="H31">
        <v>6</v>
      </c>
      <c r="I31">
        <v>7</v>
      </c>
      <c r="J31" t="s">
        <v>139</v>
      </c>
      <c r="K31" t="s">
        <v>140</v>
      </c>
    </row>
    <row r="32" spans="1:11">
      <c r="A32" t="s">
        <v>141</v>
      </c>
      <c r="B32" t="s">
        <v>142</v>
      </c>
      <c r="C32" t="s">
        <v>143</v>
      </c>
      <c r="D32">
        <v>2</v>
      </c>
      <c r="E32">
        <v>20403.099999999999</v>
      </c>
      <c r="F32">
        <v>100</v>
      </c>
      <c r="G32">
        <v>2</v>
      </c>
      <c r="H32">
        <v>2</v>
      </c>
      <c r="I32">
        <v>2</v>
      </c>
      <c r="J32" t="s">
        <v>144</v>
      </c>
      <c r="K32" t="s">
        <v>144</v>
      </c>
    </row>
    <row r="33" spans="1:11">
      <c r="A33" t="s">
        <v>145</v>
      </c>
      <c r="B33" t="s">
        <v>146</v>
      </c>
      <c r="C33" t="s">
        <v>147</v>
      </c>
      <c r="D33">
        <v>1</v>
      </c>
      <c r="E33">
        <v>50079.8</v>
      </c>
      <c r="F33">
        <v>99.8</v>
      </c>
      <c r="G33">
        <v>2</v>
      </c>
      <c r="H33">
        <v>2</v>
      </c>
      <c r="I33">
        <v>2</v>
      </c>
      <c r="J33" t="s">
        <v>148</v>
      </c>
      <c r="K33" t="s">
        <v>148</v>
      </c>
    </row>
    <row r="34" spans="1:11">
      <c r="A34" t="s">
        <v>149</v>
      </c>
      <c r="B34" t="s">
        <v>150</v>
      </c>
      <c r="C34" t="s">
        <v>151</v>
      </c>
      <c r="D34">
        <v>3</v>
      </c>
      <c r="E34">
        <v>130913</v>
      </c>
      <c r="F34">
        <v>100</v>
      </c>
      <c r="G34">
        <v>5</v>
      </c>
      <c r="H34">
        <v>5</v>
      </c>
      <c r="I34">
        <v>5</v>
      </c>
      <c r="J34" t="s">
        <v>152</v>
      </c>
      <c r="K34" t="s">
        <v>152</v>
      </c>
    </row>
    <row r="35" spans="1:11">
      <c r="A35" t="s">
        <v>153</v>
      </c>
      <c r="B35" t="s">
        <v>154</v>
      </c>
      <c r="C35" t="s">
        <v>155</v>
      </c>
      <c r="D35">
        <v>3</v>
      </c>
      <c r="E35">
        <v>68660.2</v>
      </c>
      <c r="F35">
        <v>100</v>
      </c>
      <c r="G35">
        <v>3</v>
      </c>
      <c r="H35">
        <v>4</v>
      </c>
      <c r="I35">
        <v>12</v>
      </c>
      <c r="J35" t="s">
        <v>156</v>
      </c>
      <c r="K35" t="s">
        <v>156</v>
      </c>
    </row>
    <row r="36" spans="1:11">
      <c r="A36" t="s">
        <v>157</v>
      </c>
      <c r="B36" t="s">
        <v>158</v>
      </c>
      <c r="C36" t="s">
        <v>159</v>
      </c>
      <c r="D36">
        <v>3</v>
      </c>
      <c r="E36">
        <v>214820</v>
      </c>
      <c r="F36">
        <v>100</v>
      </c>
      <c r="G36">
        <v>46</v>
      </c>
      <c r="H36">
        <v>51</v>
      </c>
      <c r="I36">
        <v>77</v>
      </c>
      <c r="J36" t="s">
        <v>160</v>
      </c>
      <c r="K36" t="s">
        <v>160</v>
      </c>
    </row>
    <row r="37" spans="1:11">
      <c r="A37" t="s">
        <v>161</v>
      </c>
      <c r="B37" t="s">
        <v>162</v>
      </c>
      <c r="C37" t="s">
        <v>163</v>
      </c>
      <c r="D37">
        <v>3</v>
      </c>
      <c r="E37">
        <v>53136.800000000003</v>
      </c>
      <c r="F37">
        <v>100</v>
      </c>
      <c r="G37">
        <v>4</v>
      </c>
      <c r="H37">
        <v>4</v>
      </c>
      <c r="I37">
        <v>4</v>
      </c>
      <c r="J37" t="s">
        <v>164</v>
      </c>
      <c r="K37" t="s">
        <v>164</v>
      </c>
    </row>
    <row r="38" spans="1:11">
      <c r="A38" t="s">
        <v>165</v>
      </c>
      <c r="B38" t="s">
        <v>166</v>
      </c>
      <c r="C38" t="s">
        <v>167</v>
      </c>
      <c r="D38">
        <v>3</v>
      </c>
      <c r="E38">
        <v>47699.1</v>
      </c>
      <c r="F38">
        <v>100</v>
      </c>
      <c r="G38">
        <v>7</v>
      </c>
      <c r="H38">
        <v>8</v>
      </c>
      <c r="I38">
        <v>12</v>
      </c>
      <c r="J38" t="s">
        <v>168</v>
      </c>
      <c r="K38" t="s">
        <v>168</v>
      </c>
    </row>
    <row r="39" spans="1:11">
      <c r="A39" t="s">
        <v>169</v>
      </c>
      <c r="B39" t="s">
        <v>170</v>
      </c>
      <c r="C39" t="s">
        <v>171</v>
      </c>
      <c r="D39">
        <v>3</v>
      </c>
      <c r="E39">
        <v>629086</v>
      </c>
      <c r="F39">
        <v>100</v>
      </c>
      <c r="G39">
        <v>39</v>
      </c>
      <c r="H39">
        <v>40</v>
      </c>
      <c r="I39">
        <v>41</v>
      </c>
      <c r="J39" t="s">
        <v>172</v>
      </c>
      <c r="K39" t="s">
        <v>172</v>
      </c>
    </row>
    <row r="40" spans="1:11">
      <c r="A40" t="s">
        <v>173</v>
      </c>
      <c r="B40" t="s">
        <v>174</v>
      </c>
      <c r="C40" t="s">
        <v>175</v>
      </c>
      <c r="D40">
        <v>3</v>
      </c>
      <c r="E40">
        <v>38256.400000000001</v>
      </c>
      <c r="F40">
        <v>100</v>
      </c>
      <c r="G40">
        <v>3</v>
      </c>
      <c r="H40">
        <v>4</v>
      </c>
      <c r="I40">
        <v>7</v>
      </c>
      <c r="J40" t="s">
        <v>176</v>
      </c>
      <c r="K40" t="s">
        <v>176</v>
      </c>
    </row>
    <row r="41" spans="1:11">
      <c r="A41" t="s">
        <v>177</v>
      </c>
      <c r="B41" t="s">
        <v>178</v>
      </c>
      <c r="C41" t="s">
        <v>179</v>
      </c>
      <c r="D41">
        <v>3</v>
      </c>
      <c r="E41">
        <v>46607.5</v>
      </c>
      <c r="F41">
        <v>100</v>
      </c>
      <c r="G41">
        <v>3</v>
      </c>
      <c r="H41">
        <v>4</v>
      </c>
      <c r="I41">
        <v>24</v>
      </c>
      <c r="J41" t="s">
        <v>180</v>
      </c>
      <c r="K41" t="s">
        <v>181</v>
      </c>
    </row>
    <row r="42" spans="1:11">
      <c r="A42" t="s">
        <v>182</v>
      </c>
      <c r="B42" t="s">
        <v>183</v>
      </c>
      <c r="C42" t="s">
        <v>184</v>
      </c>
      <c r="D42">
        <v>1</v>
      </c>
      <c r="E42">
        <v>35331.300000000003</v>
      </c>
      <c r="F42">
        <v>99.8</v>
      </c>
      <c r="G42">
        <v>2</v>
      </c>
      <c r="H42">
        <v>2</v>
      </c>
      <c r="I42">
        <v>2</v>
      </c>
      <c r="J42" t="s">
        <v>185</v>
      </c>
      <c r="K42" t="s">
        <v>186</v>
      </c>
    </row>
    <row r="43" spans="1:11">
      <c r="A43" t="s">
        <v>187</v>
      </c>
      <c r="B43" t="s">
        <v>188</v>
      </c>
      <c r="C43" t="s">
        <v>189</v>
      </c>
      <c r="D43">
        <v>3</v>
      </c>
      <c r="E43">
        <v>21617.1</v>
      </c>
      <c r="F43">
        <v>100</v>
      </c>
      <c r="G43">
        <v>2</v>
      </c>
      <c r="H43">
        <v>2</v>
      </c>
      <c r="I43">
        <v>3</v>
      </c>
      <c r="J43" t="s">
        <v>190</v>
      </c>
      <c r="K43" t="s">
        <v>191</v>
      </c>
    </row>
    <row r="44" spans="1:11">
      <c r="A44" t="s">
        <v>192</v>
      </c>
      <c r="B44" t="s">
        <v>193</v>
      </c>
      <c r="C44" t="s">
        <v>194</v>
      </c>
      <c r="D44">
        <v>3</v>
      </c>
      <c r="E44">
        <v>26461</v>
      </c>
      <c r="F44">
        <v>100</v>
      </c>
      <c r="G44">
        <v>4</v>
      </c>
      <c r="H44">
        <v>5</v>
      </c>
      <c r="I44">
        <v>9</v>
      </c>
      <c r="J44" t="s">
        <v>195</v>
      </c>
      <c r="K44" t="s">
        <v>196</v>
      </c>
    </row>
    <row r="45" spans="1:11">
      <c r="A45" t="s">
        <v>197</v>
      </c>
      <c r="B45" t="s">
        <v>198</v>
      </c>
      <c r="C45" t="s">
        <v>199</v>
      </c>
      <c r="D45">
        <v>2</v>
      </c>
      <c r="E45">
        <v>36555.599999999999</v>
      </c>
      <c r="F45">
        <v>99.8</v>
      </c>
      <c r="G45">
        <v>2</v>
      </c>
      <c r="H45">
        <v>2</v>
      </c>
      <c r="I45">
        <v>4</v>
      </c>
      <c r="J45" t="s">
        <v>200</v>
      </c>
      <c r="K45" t="s">
        <v>200</v>
      </c>
    </row>
    <row r="46" spans="1:11">
      <c r="A46" t="s">
        <v>201</v>
      </c>
      <c r="B46" t="s">
        <v>202</v>
      </c>
      <c r="C46" t="s">
        <v>203</v>
      </c>
      <c r="D46">
        <v>3</v>
      </c>
      <c r="E46">
        <v>71686.8</v>
      </c>
      <c r="F46">
        <v>100</v>
      </c>
      <c r="G46">
        <v>7</v>
      </c>
      <c r="H46">
        <v>9</v>
      </c>
      <c r="I46">
        <v>80</v>
      </c>
      <c r="J46" t="s">
        <v>204</v>
      </c>
      <c r="K46" t="s">
        <v>205</v>
      </c>
    </row>
    <row r="47" spans="1:11">
      <c r="A47" t="s">
        <v>206</v>
      </c>
      <c r="B47" t="s">
        <v>207</v>
      </c>
      <c r="C47" t="s">
        <v>208</v>
      </c>
      <c r="D47">
        <v>3</v>
      </c>
      <c r="E47">
        <v>65085.8</v>
      </c>
      <c r="F47">
        <v>100</v>
      </c>
      <c r="G47">
        <v>9</v>
      </c>
      <c r="H47">
        <v>9</v>
      </c>
      <c r="I47">
        <v>11</v>
      </c>
      <c r="J47" t="s">
        <v>209</v>
      </c>
      <c r="K47" t="s">
        <v>210</v>
      </c>
    </row>
    <row r="48" spans="1:11">
      <c r="A48" t="s">
        <v>211</v>
      </c>
      <c r="B48" t="s">
        <v>212</v>
      </c>
      <c r="C48" t="s">
        <v>213</v>
      </c>
      <c r="D48">
        <v>3</v>
      </c>
      <c r="E48">
        <v>39402.6</v>
      </c>
      <c r="F48">
        <v>100</v>
      </c>
      <c r="G48">
        <v>17</v>
      </c>
      <c r="H48">
        <v>20</v>
      </c>
      <c r="I48">
        <v>51</v>
      </c>
      <c r="J48" t="s">
        <v>214</v>
      </c>
      <c r="K48" t="s">
        <v>214</v>
      </c>
    </row>
    <row r="49" spans="1:11">
      <c r="A49" t="s">
        <v>215</v>
      </c>
      <c r="B49" t="s">
        <v>216</v>
      </c>
      <c r="C49" t="s">
        <v>217</v>
      </c>
      <c r="D49">
        <v>3</v>
      </c>
      <c r="E49">
        <v>57086.9</v>
      </c>
      <c r="F49">
        <v>100</v>
      </c>
      <c r="G49">
        <v>22</v>
      </c>
      <c r="H49">
        <v>28</v>
      </c>
      <c r="I49">
        <v>47</v>
      </c>
      <c r="J49" t="s">
        <v>218</v>
      </c>
      <c r="K49" t="s">
        <v>218</v>
      </c>
    </row>
    <row r="50" spans="1:11">
      <c r="A50" t="s">
        <v>219</v>
      </c>
      <c r="B50" t="s">
        <v>220</v>
      </c>
      <c r="C50" t="s">
        <v>221</v>
      </c>
      <c r="D50">
        <v>2</v>
      </c>
      <c r="E50">
        <v>28770.6</v>
      </c>
      <c r="F50">
        <v>100</v>
      </c>
      <c r="G50">
        <v>3</v>
      </c>
      <c r="H50">
        <v>4</v>
      </c>
      <c r="I50">
        <v>6</v>
      </c>
      <c r="J50" t="s">
        <v>222</v>
      </c>
      <c r="K50" t="s">
        <v>223</v>
      </c>
    </row>
    <row r="51" spans="1:11">
      <c r="A51" t="s">
        <v>224</v>
      </c>
      <c r="B51" t="s">
        <v>225</v>
      </c>
      <c r="C51" t="s">
        <v>226</v>
      </c>
      <c r="D51">
        <v>3</v>
      </c>
      <c r="E51">
        <v>38697.9</v>
      </c>
      <c r="F51">
        <v>100</v>
      </c>
      <c r="G51">
        <v>12</v>
      </c>
      <c r="H51">
        <v>13</v>
      </c>
      <c r="I51">
        <v>27</v>
      </c>
      <c r="J51" t="s">
        <v>227</v>
      </c>
      <c r="K51" t="s">
        <v>227</v>
      </c>
    </row>
    <row r="52" spans="1:11">
      <c r="A52" t="s">
        <v>228</v>
      </c>
      <c r="B52" t="s">
        <v>229</v>
      </c>
      <c r="C52" t="s">
        <v>230</v>
      </c>
      <c r="D52">
        <v>3</v>
      </c>
      <c r="E52">
        <v>40395.300000000003</v>
      </c>
      <c r="F52">
        <v>100</v>
      </c>
      <c r="G52">
        <v>21</v>
      </c>
      <c r="H52">
        <v>28</v>
      </c>
      <c r="I52">
        <v>77</v>
      </c>
      <c r="J52" t="s">
        <v>231</v>
      </c>
      <c r="K52" t="s">
        <v>232</v>
      </c>
    </row>
    <row r="53" spans="1:11">
      <c r="A53" t="s">
        <v>233</v>
      </c>
      <c r="B53" t="s">
        <v>234</v>
      </c>
      <c r="C53" t="s">
        <v>235</v>
      </c>
      <c r="D53">
        <v>3</v>
      </c>
      <c r="E53">
        <v>36359.4</v>
      </c>
      <c r="F53">
        <v>100</v>
      </c>
      <c r="G53">
        <v>5</v>
      </c>
      <c r="H53">
        <v>5</v>
      </c>
      <c r="I53">
        <v>7</v>
      </c>
      <c r="J53" t="s">
        <v>236</v>
      </c>
      <c r="K53" t="s">
        <v>237</v>
      </c>
    </row>
    <row r="54" spans="1:11">
      <c r="A54" t="s">
        <v>238</v>
      </c>
      <c r="B54" t="s">
        <v>239</v>
      </c>
      <c r="C54" t="s">
        <v>240</v>
      </c>
      <c r="D54">
        <v>3</v>
      </c>
      <c r="E54">
        <v>35920.6</v>
      </c>
      <c r="F54">
        <v>100</v>
      </c>
      <c r="G54">
        <v>14</v>
      </c>
      <c r="H54">
        <v>19</v>
      </c>
      <c r="I54">
        <v>37</v>
      </c>
      <c r="J54" t="s">
        <v>241</v>
      </c>
      <c r="K54" t="s">
        <v>242</v>
      </c>
    </row>
    <row r="55" spans="1:11">
      <c r="A55" t="s">
        <v>243</v>
      </c>
      <c r="B55" t="s">
        <v>244</v>
      </c>
      <c r="C55" t="s">
        <v>245</v>
      </c>
      <c r="D55">
        <v>1</v>
      </c>
      <c r="E55">
        <v>75262.7</v>
      </c>
      <c r="F55">
        <v>99.9</v>
      </c>
      <c r="G55">
        <v>2</v>
      </c>
      <c r="H55">
        <v>2</v>
      </c>
      <c r="I55">
        <v>2</v>
      </c>
      <c r="J55" t="s">
        <v>246</v>
      </c>
      <c r="K55" t="s">
        <v>247</v>
      </c>
    </row>
    <row r="56" spans="1:11">
      <c r="A56" t="s">
        <v>248</v>
      </c>
      <c r="B56" t="s">
        <v>249</v>
      </c>
      <c r="C56" t="s">
        <v>250</v>
      </c>
      <c r="D56">
        <v>3</v>
      </c>
      <c r="E56">
        <v>104621</v>
      </c>
      <c r="F56">
        <v>100</v>
      </c>
      <c r="G56">
        <v>4</v>
      </c>
      <c r="H56">
        <v>5</v>
      </c>
      <c r="I56">
        <v>5</v>
      </c>
      <c r="J56" t="s">
        <v>251</v>
      </c>
      <c r="K56" t="s">
        <v>252</v>
      </c>
    </row>
    <row r="57" spans="1:11">
      <c r="A57" t="s">
        <v>253</v>
      </c>
      <c r="B57" t="s">
        <v>254</v>
      </c>
      <c r="C57" t="s">
        <v>255</v>
      </c>
      <c r="D57">
        <v>1</v>
      </c>
      <c r="E57">
        <v>91707.6</v>
      </c>
      <c r="F57">
        <v>99.8</v>
      </c>
      <c r="G57">
        <v>2</v>
      </c>
      <c r="H57">
        <v>2</v>
      </c>
      <c r="I57">
        <v>2</v>
      </c>
      <c r="J57" t="s">
        <v>256</v>
      </c>
      <c r="K57" t="s">
        <v>257</v>
      </c>
    </row>
    <row r="58" spans="1:11">
      <c r="A58" t="s">
        <v>258</v>
      </c>
      <c r="B58" t="s">
        <v>259</v>
      </c>
      <c r="C58" t="s">
        <v>260</v>
      </c>
      <c r="D58">
        <v>1</v>
      </c>
      <c r="E58">
        <v>105346</v>
      </c>
      <c r="F58">
        <v>100</v>
      </c>
      <c r="G58">
        <v>3</v>
      </c>
      <c r="H58">
        <v>3</v>
      </c>
      <c r="I58">
        <v>3</v>
      </c>
      <c r="J58" t="s">
        <v>261</v>
      </c>
      <c r="K58" t="s">
        <v>262</v>
      </c>
    </row>
    <row r="59" spans="1:11">
      <c r="A59" t="s">
        <v>263</v>
      </c>
      <c r="B59" t="s">
        <v>264</v>
      </c>
      <c r="C59" t="s">
        <v>265</v>
      </c>
      <c r="D59">
        <v>1</v>
      </c>
      <c r="E59">
        <v>104537</v>
      </c>
      <c r="F59">
        <v>99.8</v>
      </c>
      <c r="G59">
        <v>2</v>
      </c>
      <c r="H59">
        <v>2</v>
      </c>
      <c r="I59">
        <v>2</v>
      </c>
      <c r="J59" t="s">
        <v>266</v>
      </c>
      <c r="K59" t="s">
        <v>267</v>
      </c>
    </row>
    <row r="60" spans="1:11">
      <c r="A60" t="s">
        <v>268</v>
      </c>
      <c r="B60" t="s">
        <v>269</v>
      </c>
      <c r="C60" t="s">
        <v>270</v>
      </c>
      <c r="D60">
        <v>3</v>
      </c>
      <c r="E60">
        <v>81206</v>
      </c>
      <c r="F60">
        <v>100</v>
      </c>
      <c r="G60">
        <v>3</v>
      </c>
      <c r="H60">
        <v>3</v>
      </c>
      <c r="I60">
        <v>3</v>
      </c>
      <c r="J60" t="s">
        <v>271</v>
      </c>
      <c r="K60" t="s">
        <v>272</v>
      </c>
    </row>
    <row r="61" spans="1:11">
      <c r="A61" t="s">
        <v>273</v>
      </c>
      <c r="B61" t="s">
        <v>274</v>
      </c>
      <c r="C61" t="s">
        <v>275</v>
      </c>
      <c r="D61">
        <v>1</v>
      </c>
      <c r="E61">
        <v>35537.699999999997</v>
      </c>
      <c r="F61">
        <v>100</v>
      </c>
      <c r="G61">
        <v>3</v>
      </c>
      <c r="H61">
        <v>3</v>
      </c>
      <c r="I61">
        <v>3</v>
      </c>
      <c r="J61" t="s">
        <v>276</v>
      </c>
      <c r="K61" t="s">
        <v>276</v>
      </c>
    </row>
    <row r="62" spans="1:11">
      <c r="A62" t="s">
        <v>277</v>
      </c>
      <c r="B62" t="s">
        <v>278</v>
      </c>
      <c r="C62" t="s">
        <v>279</v>
      </c>
      <c r="D62">
        <v>2</v>
      </c>
      <c r="E62">
        <v>56754.3</v>
      </c>
      <c r="F62">
        <v>100</v>
      </c>
      <c r="G62">
        <v>3</v>
      </c>
      <c r="H62">
        <v>3</v>
      </c>
      <c r="I62">
        <v>4</v>
      </c>
      <c r="J62" t="s">
        <v>280</v>
      </c>
      <c r="K62" t="s">
        <v>281</v>
      </c>
    </row>
    <row r="63" spans="1:11">
      <c r="A63" t="s">
        <v>282</v>
      </c>
      <c r="B63" t="s">
        <v>283</v>
      </c>
      <c r="C63" t="s">
        <v>284</v>
      </c>
      <c r="D63">
        <v>3</v>
      </c>
      <c r="E63">
        <v>86937</v>
      </c>
      <c r="F63">
        <v>100</v>
      </c>
      <c r="G63">
        <v>6</v>
      </c>
      <c r="H63">
        <v>8</v>
      </c>
      <c r="I63">
        <v>12</v>
      </c>
      <c r="J63" t="s">
        <v>285</v>
      </c>
      <c r="K63" t="s">
        <v>286</v>
      </c>
    </row>
    <row r="64" spans="1:11">
      <c r="A64" t="s">
        <v>287</v>
      </c>
      <c r="B64" t="s">
        <v>288</v>
      </c>
      <c r="C64" t="s">
        <v>289</v>
      </c>
      <c r="D64">
        <v>2</v>
      </c>
      <c r="E64">
        <v>33610.800000000003</v>
      </c>
      <c r="F64">
        <v>100</v>
      </c>
      <c r="G64">
        <v>2</v>
      </c>
      <c r="H64">
        <v>2</v>
      </c>
      <c r="I64">
        <v>2</v>
      </c>
      <c r="J64" t="s">
        <v>290</v>
      </c>
      <c r="K64" t="s">
        <v>291</v>
      </c>
    </row>
    <row r="65" spans="1:11">
      <c r="A65" t="s">
        <v>292</v>
      </c>
      <c r="B65" t="s">
        <v>293</v>
      </c>
      <c r="C65" t="s">
        <v>294</v>
      </c>
      <c r="D65">
        <v>1</v>
      </c>
      <c r="E65">
        <v>11266.1</v>
      </c>
      <c r="F65">
        <v>100</v>
      </c>
      <c r="G65">
        <v>2</v>
      </c>
      <c r="H65">
        <v>2</v>
      </c>
      <c r="I65">
        <v>2</v>
      </c>
      <c r="J65" t="s">
        <v>295</v>
      </c>
      <c r="K65" t="s">
        <v>295</v>
      </c>
    </row>
    <row r="66" spans="1:11">
      <c r="A66" t="s">
        <v>296</v>
      </c>
      <c r="B66" t="s">
        <v>297</v>
      </c>
      <c r="C66" t="s">
        <v>298</v>
      </c>
      <c r="D66">
        <v>3</v>
      </c>
      <c r="E66">
        <v>36135.5</v>
      </c>
      <c r="F66">
        <v>100</v>
      </c>
      <c r="G66">
        <v>10</v>
      </c>
      <c r="H66">
        <v>10</v>
      </c>
      <c r="I66">
        <v>14</v>
      </c>
      <c r="J66" t="s">
        <v>299</v>
      </c>
      <c r="K66" t="s">
        <v>299</v>
      </c>
    </row>
    <row r="67" spans="1:11">
      <c r="A67" t="s">
        <v>300</v>
      </c>
      <c r="B67" t="s">
        <v>301</v>
      </c>
      <c r="C67" t="s">
        <v>302</v>
      </c>
      <c r="D67">
        <v>2</v>
      </c>
      <c r="E67">
        <v>38280.5</v>
      </c>
      <c r="F67">
        <v>100</v>
      </c>
      <c r="G67">
        <v>3</v>
      </c>
      <c r="H67">
        <v>3</v>
      </c>
      <c r="I67">
        <v>3</v>
      </c>
      <c r="J67" t="s">
        <v>303</v>
      </c>
      <c r="K67" t="s">
        <v>304</v>
      </c>
    </row>
    <row r="68" spans="1:11">
      <c r="A68" t="s">
        <v>305</v>
      </c>
      <c r="B68" t="s">
        <v>306</v>
      </c>
      <c r="C68" t="s">
        <v>307</v>
      </c>
      <c r="D68">
        <v>3</v>
      </c>
      <c r="E68">
        <v>86923.3</v>
      </c>
      <c r="F68">
        <v>100</v>
      </c>
      <c r="G68">
        <v>20</v>
      </c>
      <c r="H68">
        <v>25</v>
      </c>
      <c r="I68">
        <v>79</v>
      </c>
      <c r="J68" t="s">
        <v>308</v>
      </c>
      <c r="K68" t="s">
        <v>309</v>
      </c>
    </row>
    <row r="69" spans="1:11">
      <c r="A69" t="s">
        <v>310</v>
      </c>
      <c r="B69" t="s">
        <v>311</v>
      </c>
      <c r="C69" t="s">
        <v>312</v>
      </c>
      <c r="D69">
        <v>3</v>
      </c>
      <c r="E69">
        <v>19590.5</v>
      </c>
      <c r="F69">
        <v>100</v>
      </c>
      <c r="G69">
        <v>4</v>
      </c>
      <c r="H69">
        <v>4</v>
      </c>
      <c r="I69">
        <v>5</v>
      </c>
      <c r="J69" t="s">
        <v>313</v>
      </c>
      <c r="K69" t="s">
        <v>313</v>
      </c>
    </row>
    <row r="70" spans="1:11">
      <c r="A70" t="s">
        <v>314</v>
      </c>
      <c r="B70" t="s">
        <v>315</v>
      </c>
      <c r="C70" t="s">
        <v>316</v>
      </c>
      <c r="D70">
        <v>3</v>
      </c>
      <c r="E70">
        <v>20679.599999999999</v>
      </c>
      <c r="F70">
        <v>100</v>
      </c>
      <c r="G70">
        <v>5</v>
      </c>
      <c r="H70">
        <v>6</v>
      </c>
      <c r="I70">
        <v>13</v>
      </c>
      <c r="J70" t="s">
        <v>317</v>
      </c>
      <c r="K70" t="s">
        <v>317</v>
      </c>
    </row>
    <row r="71" spans="1:11">
      <c r="A71" t="s">
        <v>318</v>
      </c>
      <c r="B71" t="s">
        <v>319</v>
      </c>
      <c r="C71" t="s">
        <v>320</v>
      </c>
      <c r="D71">
        <v>1</v>
      </c>
      <c r="E71">
        <v>20065</v>
      </c>
      <c r="F71">
        <v>99.8</v>
      </c>
      <c r="G71">
        <v>2</v>
      </c>
      <c r="H71">
        <v>2</v>
      </c>
      <c r="I71">
        <v>2</v>
      </c>
      <c r="J71" t="s">
        <v>321</v>
      </c>
      <c r="K71" t="s">
        <v>321</v>
      </c>
    </row>
    <row r="72" spans="1:11">
      <c r="A72" t="s">
        <v>322</v>
      </c>
      <c r="B72" t="s">
        <v>323</v>
      </c>
      <c r="C72" t="s">
        <v>324</v>
      </c>
      <c r="D72">
        <v>2</v>
      </c>
      <c r="E72">
        <v>50419.9</v>
      </c>
      <c r="F72">
        <v>100</v>
      </c>
      <c r="G72">
        <v>2</v>
      </c>
      <c r="H72">
        <v>2</v>
      </c>
      <c r="I72">
        <v>2</v>
      </c>
      <c r="J72" t="s">
        <v>325</v>
      </c>
      <c r="K72" t="s">
        <v>325</v>
      </c>
    </row>
    <row r="73" spans="1:11">
      <c r="A73" t="s">
        <v>326</v>
      </c>
      <c r="B73" t="s">
        <v>327</v>
      </c>
      <c r="C73" t="s">
        <v>328</v>
      </c>
      <c r="D73">
        <v>3</v>
      </c>
      <c r="E73">
        <v>23189.5</v>
      </c>
      <c r="F73">
        <v>100</v>
      </c>
      <c r="G73">
        <v>5</v>
      </c>
      <c r="H73">
        <v>7</v>
      </c>
      <c r="I73">
        <v>8</v>
      </c>
      <c r="J73" t="s">
        <v>329</v>
      </c>
      <c r="K73" t="s">
        <v>330</v>
      </c>
    </row>
    <row r="74" spans="1:11">
      <c r="A74" t="s">
        <v>331</v>
      </c>
      <c r="B74" t="s">
        <v>332</v>
      </c>
      <c r="C74" t="s">
        <v>333</v>
      </c>
      <c r="D74">
        <v>1</v>
      </c>
      <c r="E74">
        <v>20438.3</v>
      </c>
      <c r="F74">
        <v>99.8</v>
      </c>
      <c r="G74">
        <v>2</v>
      </c>
      <c r="H74">
        <v>2</v>
      </c>
      <c r="I74">
        <v>2</v>
      </c>
      <c r="J74" t="s">
        <v>334</v>
      </c>
      <c r="K74" t="s">
        <v>334</v>
      </c>
    </row>
    <row r="75" spans="1:11">
      <c r="A75" t="s">
        <v>335</v>
      </c>
      <c r="B75" t="s">
        <v>336</v>
      </c>
      <c r="C75" t="s">
        <v>337</v>
      </c>
      <c r="D75">
        <v>1</v>
      </c>
      <c r="E75">
        <v>34315.699999999997</v>
      </c>
      <c r="F75">
        <v>99.9</v>
      </c>
      <c r="G75">
        <v>2</v>
      </c>
      <c r="H75">
        <v>2</v>
      </c>
      <c r="I75">
        <v>2</v>
      </c>
      <c r="J75" t="s">
        <v>338</v>
      </c>
      <c r="K75" t="s">
        <v>338</v>
      </c>
    </row>
    <row r="76" spans="1:11">
      <c r="A76" t="s">
        <v>339</v>
      </c>
      <c r="B76" t="s">
        <v>340</v>
      </c>
      <c r="C76" t="s">
        <v>341</v>
      </c>
      <c r="D76">
        <v>1</v>
      </c>
      <c r="E76">
        <v>16302.6</v>
      </c>
      <c r="F76">
        <v>99.8</v>
      </c>
      <c r="G76">
        <v>2</v>
      </c>
      <c r="H76">
        <v>2</v>
      </c>
      <c r="I76">
        <v>2</v>
      </c>
      <c r="J76" t="s">
        <v>342</v>
      </c>
      <c r="K76" t="s">
        <v>343</v>
      </c>
    </row>
    <row r="77" spans="1:11">
      <c r="A77" t="s">
        <v>344</v>
      </c>
      <c r="B77" t="s">
        <v>345</v>
      </c>
      <c r="C77" t="s">
        <v>346</v>
      </c>
      <c r="D77">
        <v>1</v>
      </c>
      <c r="E77">
        <v>53789.5</v>
      </c>
      <c r="F77">
        <v>99.6</v>
      </c>
      <c r="G77">
        <v>2</v>
      </c>
      <c r="H77">
        <v>2</v>
      </c>
      <c r="I77">
        <v>2</v>
      </c>
      <c r="J77" t="s">
        <v>347</v>
      </c>
      <c r="K77" t="s">
        <v>348</v>
      </c>
    </row>
    <row r="78" spans="1:11">
      <c r="A78" t="s">
        <v>349</v>
      </c>
      <c r="B78" t="s">
        <v>350</v>
      </c>
      <c r="C78" t="s">
        <v>351</v>
      </c>
      <c r="D78">
        <v>2</v>
      </c>
      <c r="E78">
        <v>60666.6</v>
      </c>
      <c r="F78">
        <v>100</v>
      </c>
      <c r="G78">
        <v>2</v>
      </c>
      <c r="H78">
        <v>2</v>
      </c>
      <c r="I78">
        <v>2</v>
      </c>
      <c r="J78" t="s">
        <v>352</v>
      </c>
      <c r="K78" t="s">
        <v>353</v>
      </c>
    </row>
    <row r="79" spans="1:11">
      <c r="A79" t="s">
        <v>354</v>
      </c>
      <c r="B79" t="s">
        <v>355</v>
      </c>
      <c r="C79" t="s">
        <v>356</v>
      </c>
      <c r="D79">
        <v>1</v>
      </c>
      <c r="E79">
        <v>64353.7</v>
      </c>
      <c r="F79">
        <v>99.8</v>
      </c>
      <c r="G79">
        <v>2</v>
      </c>
      <c r="H79">
        <v>2</v>
      </c>
      <c r="I79">
        <v>2</v>
      </c>
      <c r="J79" t="s">
        <v>357</v>
      </c>
      <c r="K79" t="s">
        <v>358</v>
      </c>
    </row>
    <row r="80" spans="1:11">
      <c r="A80" t="s">
        <v>359</v>
      </c>
      <c r="B80" t="s">
        <v>360</v>
      </c>
      <c r="C80" t="s">
        <v>361</v>
      </c>
      <c r="D80">
        <v>1</v>
      </c>
      <c r="E80">
        <v>85844.6</v>
      </c>
      <c r="F80">
        <v>100</v>
      </c>
      <c r="G80">
        <v>3</v>
      </c>
      <c r="H80">
        <v>3</v>
      </c>
      <c r="I80">
        <v>3</v>
      </c>
      <c r="J80" t="s">
        <v>362</v>
      </c>
      <c r="K80" t="s">
        <v>362</v>
      </c>
    </row>
    <row r="81" spans="1:11">
      <c r="A81" t="s">
        <v>363</v>
      </c>
      <c r="B81" t="s">
        <v>364</v>
      </c>
      <c r="C81" t="s">
        <v>365</v>
      </c>
      <c r="D81">
        <v>2</v>
      </c>
      <c r="E81">
        <v>76691.8</v>
      </c>
      <c r="F81">
        <v>99.8</v>
      </c>
      <c r="G81">
        <v>2</v>
      </c>
      <c r="H81">
        <v>2</v>
      </c>
      <c r="I81">
        <v>2</v>
      </c>
      <c r="J81" t="s">
        <v>366</v>
      </c>
      <c r="K81" t="s">
        <v>367</v>
      </c>
    </row>
    <row r="82" spans="1:11">
      <c r="A82" t="s">
        <v>368</v>
      </c>
      <c r="B82" t="s">
        <v>369</v>
      </c>
      <c r="C82" t="s">
        <v>370</v>
      </c>
      <c r="D82">
        <v>1</v>
      </c>
      <c r="E82">
        <v>35846.199999999997</v>
      </c>
      <c r="F82">
        <v>99.8</v>
      </c>
      <c r="G82">
        <v>2</v>
      </c>
      <c r="H82">
        <v>2</v>
      </c>
      <c r="I82">
        <v>2</v>
      </c>
      <c r="J82" t="s">
        <v>371</v>
      </c>
      <c r="K82" t="s">
        <v>372</v>
      </c>
    </row>
    <row r="83" spans="1:11">
      <c r="A83" t="s">
        <v>373</v>
      </c>
      <c r="B83" t="s">
        <v>374</v>
      </c>
      <c r="C83" t="s">
        <v>375</v>
      </c>
      <c r="D83">
        <v>3</v>
      </c>
      <c r="E83">
        <v>64598.5</v>
      </c>
      <c r="F83">
        <v>100</v>
      </c>
      <c r="G83">
        <v>9</v>
      </c>
      <c r="H83">
        <v>10</v>
      </c>
      <c r="I83">
        <v>10</v>
      </c>
      <c r="J83" t="s">
        <v>376</v>
      </c>
      <c r="K83" t="s">
        <v>377</v>
      </c>
    </row>
    <row r="84" spans="1:11">
      <c r="A84" t="s">
        <v>378</v>
      </c>
      <c r="B84" t="s">
        <v>379</v>
      </c>
      <c r="C84" t="s">
        <v>380</v>
      </c>
      <c r="D84">
        <v>3</v>
      </c>
      <c r="E84">
        <v>112882</v>
      </c>
      <c r="F84">
        <v>100</v>
      </c>
      <c r="G84">
        <v>4</v>
      </c>
      <c r="H84">
        <v>4</v>
      </c>
      <c r="I84">
        <v>4</v>
      </c>
      <c r="J84" t="s">
        <v>381</v>
      </c>
      <c r="K84" t="s">
        <v>382</v>
      </c>
    </row>
    <row r="85" spans="1:11">
      <c r="A85" t="s">
        <v>383</v>
      </c>
      <c r="B85" t="s">
        <v>384</v>
      </c>
      <c r="C85" t="s">
        <v>385</v>
      </c>
      <c r="D85">
        <v>2</v>
      </c>
      <c r="E85">
        <v>31495.7</v>
      </c>
      <c r="F85">
        <v>100</v>
      </c>
      <c r="G85">
        <v>3</v>
      </c>
      <c r="H85">
        <v>3</v>
      </c>
      <c r="I85">
        <v>4</v>
      </c>
      <c r="J85" t="s">
        <v>386</v>
      </c>
      <c r="K85" t="s">
        <v>386</v>
      </c>
    </row>
    <row r="86" spans="1:11">
      <c r="A86" t="s">
        <v>387</v>
      </c>
      <c r="B86" t="s">
        <v>388</v>
      </c>
      <c r="C86" t="s">
        <v>389</v>
      </c>
      <c r="D86">
        <v>2</v>
      </c>
      <c r="E86">
        <v>59734.1</v>
      </c>
      <c r="F86">
        <v>99.8</v>
      </c>
      <c r="G86">
        <v>2</v>
      </c>
      <c r="H86">
        <v>2</v>
      </c>
      <c r="I86">
        <v>2</v>
      </c>
      <c r="J86" t="s">
        <v>390</v>
      </c>
      <c r="K86" t="s">
        <v>390</v>
      </c>
    </row>
    <row r="87" spans="1:11">
      <c r="A87" t="s">
        <v>391</v>
      </c>
      <c r="B87" t="s">
        <v>392</v>
      </c>
      <c r="C87" t="s">
        <v>393</v>
      </c>
      <c r="D87">
        <v>3</v>
      </c>
      <c r="E87">
        <v>56542.5</v>
      </c>
      <c r="F87">
        <v>100</v>
      </c>
      <c r="G87">
        <v>11</v>
      </c>
      <c r="H87">
        <v>11</v>
      </c>
      <c r="I87">
        <v>14</v>
      </c>
      <c r="J87" t="s">
        <v>394</v>
      </c>
      <c r="K87" t="s">
        <v>394</v>
      </c>
    </row>
    <row r="88" spans="1:11">
      <c r="A88" t="s">
        <v>395</v>
      </c>
      <c r="B88" t="s">
        <v>396</v>
      </c>
      <c r="C88" t="s">
        <v>397</v>
      </c>
      <c r="D88">
        <v>1</v>
      </c>
      <c r="E88">
        <v>18473.900000000001</v>
      </c>
      <c r="F88">
        <v>99.8</v>
      </c>
      <c r="G88">
        <v>2</v>
      </c>
      <c r="H88">
        <v>2</v>
      </c>
      <c r="I88">
        <v>2</v>
      </c>
      <c r="J88" t="s">
        <v>398</v>
      </c>
      <c r="K88" t="s">
        <v>399</v>
      </c>
    </row>
    <row r="89" spans="1:11">
      <c r="A89" t="s">
        <v>400</v>
      </c>
      <c r="B89" t="s">
        <v>401</v>
      </c>
      <c r="C89" t="s">
        <v>402</v>
      </c>
      <c r="D89">
        <v>1</v>
      </c>
      <c r="E89">
        <v>12569.9</v>
      </c>
      <c r="F89">
        <v>99.8</v>
      </c>
      <c r="G89">
        <v>2</v>
      </c>
      <c r="H89">
        <v>2</v>
      </c>
      <c r="I89">
        <v>2</v>
      </c>
      <c r="J89" t="s">
        <v>403</v>
      </c>
      <c r="K89" t="s">
        <v>404</v>
      </c>
    </row>
    <row r="90" spans="1:11">
      <c r="A90" t="s">
        <v>405</v>
      </c>
      <c r="B90" t="s">
        <v>406</v>
      </c>
      <c r="C90" t="s">
        <v>407</v>
      </c>
      <c r="D90">
        <v>2</v>
      </c>
      <c r="E90">
        <v>23259.4</v>
      </c>
      <c r="F90">
        <v>99.8</v>
      </c>
      <c r="G90">
        <v>2</v>
      </c>
      <c r="H90">
        <v>2</v>
      </c>
      <c r="I90">
        <v>3</v>
      </c>
      <c r="J90" t="s">
        <v>408</v>
      </c>
      <c r="K90" t="s">
        <v>409</v>
      </c>
    </row>
    <row r="91" spans="1:11">
      <c r="A91" t="s">
        <v>410</v>
      </c>
      <c r="B91" t="s">
        <v>411</v>
      </c>
      <c r="C91" t="s">
        <v>412</v>
      </c>
      <c r="D91">
        <v>3</v>
      </c>
      <c r="E91">
        <v>52009.2</v>
      </c>
      <c r="F91">
        <v>100</v>
      </c>
      <c r="G91">
        <v>5</v>
      </c>
      <c r="H91">
        <v>7</v>
      </c>
      <c r="I91">
        <v>15</v>
      </c>
      <c r="J91" t="s">
        <v>413</v>
      </c>
      <c r="K91" t="s">
        <v>413</v>
      </c>
    </row>
    <row r="92" spans="1:11">
      <c r="A92" t="s">
        <v>414</v>
      </c>
      <c r="B92" t="s">
        <v>415</v>
      </c>
      <c r="C92" t="s">
        <v>416</v>
      </c>
      <c r="D92">
        <v>3</v>
      </c>
      <c r="E92">
        <v>38991.1</v>
      </c>
      <c r="F92">
        <v>100</v>
      </c>
      <c r="G92">
        <v>7</v>
      </c>
      <c r="H92">
        <v>8</v>
      </c>
      <c r="I92">
        <v>13</v>
      </c>
      <c r="J92" t="s">
        <v>417</v>
      </c>
      <c r="K92" t="s">
        <v>418</v>
      </c>
    </row>
    <row r="93" spans="1:11">
      <c r="A93" t="s">
        <v>419</v>
      </c>
      <c r="B93" t="s">
        <v>420</v>
      </c>
      <c r="C93" t="s">
        <v>421</v>
      </c>
      <c r="D93">
        <v>2</v>
      </c>
      <c r="E93">
        <v>68287.399999999994</v>
      </c>
      <c r="F93">
        <v>99.8</v>
      </c>
      <c r="G93">
        <v>2</v>
      </c>
      <c r="H93">
        <v>2</v>
      </c>
      <c r="I93">
        <v>2</v>
      </c>
      <c r="J93" t="s">
        <v>422</v>
      </c>
      <c r="K93" t="s">
        <v>422</v>
      </c>
    </row>
    <row r="94" spans="1:11">
      <c r="A94" t="s">
        <v>423</v>
      </c>
      <c r="B94" t="s">
        <v>424</v>
      </c>
      <c r="C94" t="s">
        <v>425</v>
      </c>
      <c r="D94">
        <v>2</v>
      </c>
      <c r="E94">
        <v>56484.1</v>
      </c>
      <c r="F94">
        <v>99.8</v>
      </c>
      <c r="G94">
        <v>2</v>
      </c>
      <c r="H94">
        <v>2</v>
      </c>
      <c r="I94">
        <v>2</v>
      </c>
      <c r="J94" t="s">
        <v>426</v>
      </c>
      <c r="K94" t="s">
        <v>426</v>
      </c>
    </row>
    <row r="95" spans="1:11">
      <c r="A95" t="s">
        <v>427</v>
      </c>
      <c r="B95" t="s">
        <v>428</v>
      </c>
      <c r="C95" t="s">
        <v>429</v>
      </c>
      <c r="D95">
        <v>2</v>
      </c>
      <c r="E95">
        <v>158518</v>
      </c>
      <c r="F95">
        <v>100</v>
      </c>
      <c r="G95">
        <v>3</v>
      </c>
      <c r="H95">
        <v>3</v>
      </c>
      <c r="I95">
        <v>4</v>
      </c>
      <c r="J95" t="s">
        <v>430</v>
      </c>
      <c r="K95" t="s">
        <v>431</v>
      </c>
    </row>
    <row r="96" spans="1:11">
      <c r="A96" t="s">
        <v>432</v>
      </c>
      <c r="B96" t="s">
        <v>433</v>
      </c>
      <c r="C96" t="s">
        <v>434</v>
      </c>
      <c r="D96">
        <v>3</v>
      </c>
      <c r="E96">
        <v>98317.2</v>
      </c>
      <c r="F96">
        <v>100</v>
      </c>
      <c r="G96">
        <v>4</v>
      </c>
      <c r="H96">
        <v>4</v>
      </c>
      <c r="I96">
        <v>5</v>
      </c>
      <c r="J96" t="s">
        <v>435</v>
      </c>
      <c r="K96" t="s">
        <v>436</v>
      </c>
    </row>
    <row r="97" spans="1:11">
      <c r="A97" t="s">
        <v>437</v>
      </c>
      <c r="B97" t="s">
        <v>438</v>
      </c>
      <c r="C97" t="s">
        <v>439</v>
      </c>
      <c r="D97">
        <v>3</v>
      </c>
      <c r="E97">
        <v>34240.6</v>
      </c>
      <c r="F97">
        <v>100</v>
      </c>
      <c r="G97">
        <v>10</v>
      </c>
      <c r="H97">
        <v>12</v>
      </c>
      <c r="I97">
        <v>23</v>
      </c>
      <c r="J97" t="s">
        <v>440</v>
      </c>
      <c r="K97" t="s">
        <v>440</v>
      </c>
    </row>
    <row r="98" spans="1:11">
      <c r="A98" t="s">
        <v>441</v>
      </c>
      <c r="B98" t="s">
        <v>442</v>
      </c>
      <c r="C98" t="s">
        <v>443</v>
      </c>
      <c r="D98">
        <v>3</v>
      </c>
      <c r="E98">
        <v>13696.9</v>
      </c>
      <c r="F98">
        <v>100</v>
      </c>
      <c r="G98">
        <v>4</v>
      </c>
      <c r="H98">
        <v>5</v>
      </c>
      <c r="I98">
        <v>38</v>
      </c>
      <c r="J98" t="s">
        <v>444</v>
      </c>
      <c r="K98" t="s">
        <v>445</v>
      </c>
    </row>
    <row r="99" spans="1:11">
      <c r="A99" t="s">
        <v>446</v>
      </c>
      <c r="B99" t="s">
        <v>447</v>
      </c>
      <c r="C99" t="s">
        <v>448</v>
      </c>
      <c r="D99">
        <v>3</v>
      </c>
      <c r="E99">
        <v>47101.4</v>
      </c>
      <c r="F99">
        <v>100</v>
      </c>
      <c r="G99">
        <v>2</v>
      </c>
      <c r="H99">
        <v>2</v>
      </c>
      <c r="I99">
        <v>2</v>
      </c>
      <c r="J99" t="s">
        <v>449</v>
      </c>
      <c r="K99" t="s">
        <v>449</v>
      </c>
    </row>
    <row r="100" spans="1:11">
      <c r="A100" t="s">
        <v>450</v>
      </c>
      <c r="B100" t="s">
        <v>451</v>
      </c>
      <c r="C100" t="s">
        <v>452</v>
      </c>
      <c r="D100">
        <v>2</v>
      </c>
      <c r="E100">
        <v>42497.8</v>
      </c>
      <c r="F100">
        <v>100</v>
      </c>
      <c r="G100">
        <v>4</v>
      </c>
      <c r="H100">
        <v>4</v>
      </c>
      <c r="I100">
        <v>4</v>
      </c>
      <c r="J100" t="s">
        <v>453</v>
      </c>
      <c r="K100" t="s">
        <v>453</v>
      </c>
    </row>
    <row r="101" spans="1:11">
      <c r="A101" t="s">
        <v>454</v>
      </c>
      <c r="B101" t="s">
        <v>455</v>
      </c>
      <c r="C101" t="s">
        <v>456</v>
      </c>
      <c r="D101">
        <v>3</v>
      </c>
      <c r="E101">
        <v>43903</v>
      </c>
      <c r="F101">
        <v>100</v>
      </c>
      <c r="G101">
        <v>5</v>
      </c>
      <c r="H101">
        <v>6</v>
      </c>
      <c r="I101">
        <v>9</v>
      </c>
      <c r="J101" t="s">
        <v>457</v>
      </c>
      <c r="K101" t="s">
        <v>458</v>
      </c>
    </row>
    <row r="102" spans="1:11">
      <c r="A102" t="s">
        <v>459</v>
      </c>
      <c r="B102" t="s">
        <v>460</v>
      </c>
      <c r="C102" t="s">
        <v>461</v>
      </c>
      <c r="D102">
        <v>2</v>
      </c>
      <c r="E102">
        <v>40023.9</v>
      </c>
      <c r="F102">
        <v>99.8</v>
      </c>
      <c r="G102">
        <v>2</v>
      </c>
      <c r="H102">
        <v>3</v>
      </c>
      <c r="I102">
        <v>3</v>
      </c>
      <c r="J102" t="s">
        <v>462</v>
      </c>
      <c r="K102" t="s">
        <v>463</v>
      </c>
    </row>
    <row r="103" spans="1:11">
      <c r="A103" t="s">
        <v>464</v>
      </c>
      <c r="B103" t="s">
        <v>465</v>
      </c>
      <c r="C103" t="s">
        <v>466</v>
      </c>
      <c r="D103">
        <v>1</v>
      </c>
      <c r="E103">
        <v>23754.5</v>
      </c>
      <c r="F103">
        <v>99.6</v>
      </c>
      <c r="G103">
        <v>2</v>
      </c>
      <c r="H103">
        <v>2</v>
      </c>
      <c r="I103">
        <v>2</v>
      </c>
      <c r="J103" t="s">
        <v>467</v>
      </c>
      <c r="K103" t="s">
        <v>467</v>
      </c>
    </row>
    <row r="104" spans="1:11">
      <c r="A104" t="s">
        <v>468</v>
      </c>
      <c r="B104" t="s">
        <v>469</v>
      </c>
      <c r="C104" t="s">
        <v>470</v>
      </c>
      <c r="D104">
        <v>1</v>
      </c>
      <c r="E104">
        <v>29089.8</v>
      </c>
      <c r="F104">
        <v>99.8</v>
      </c>
      <c r="G104">
        <v>2</v>
      </c>
      <c r="H104">
        <v>2</v>
      </c>
      <c r="I104">
        <v>2</v>
      </c>
      <c r="J104" t="s">
        <v>471</v>
      </c>
      <c r="K104" t="s">
        <v>471</v>
      </c>
    </row>
    <row r="105" spans="1:11">
      <c r="A105" t="s">
        <v>472</v>
      </c>
      <c r="B105" t="s">
        <v>473</v>
      </c>
      <c r="C105" t="s">
        <v>474</v>
      </c>
      <c r="D105">
        <v>3</v>
      </c>
      <c r="E105">
        <v>10040.700000000001</v>
      </c>
      <c r="F105">
        <v>100</v>
      </c>
      <c r="G105">
        <v>2</v>
      </c>
      <c r="H105">
        <v>2</v>
      </c>
      <c r="I105">
        <v>2</v>
      </c>
      <c r="J105" t="s">
        <v>475</v>
      </c>
      <c r="K105" t="s">
        <v>475</v>
      </c>
    </row>
    <row r="106" spans="1:11">
      <c r="A106" t="s">
        <v>476</v>
      </c>
      <c r="B106" t="s">
        <v>477</v>
      </c>
      <c r="C106" t="s">
        <v>478</v>
      </c>
      <c r="D106">
        <v>3</v>
      </c>
      <c r="E106">
        <v>22675.3</v>
      </c>
      <c r="F106">
        <v>100</v>
      </c>
      <c r="G106">
        <v>6</v>
      </c>
      <c r="H106">
        <v>7</v>
      </c>
      <c r="I106">
        <v>7</v>
      </c>
      <c r="J106" t="s">
        <v>479</v>
      </c>
      <c r="K106" t="s">
        <v>479</v>
      </c>
    </row>
    <row r="107" spans="1:11">
      <c r="A107" t="s">
        <v>480</v>
      </c>
      <c r="B107" t="s">
        <v>481</v>
      </c>
      <c r="C107" t="s">
        <v>482</v>
      </c>
      <c r="D107">
        <v>3</v>
      </c>
      <c r="E107">
        <v>50662.1</v>
      </c>
      <c r="F107">
        <v>100</v>
      </c>
      <c r="G107">
        <v>5</v>
      </c>
      <c r="H107">
        <v>5</v>
      </c>
      <c r="I107">
        <v>7</v>
      </c>
      <c r="J107" t="s">
        <v>483</v>
      </c>
      <c r="K107" t="s">
        <v>484</v>
      </c>
    </row>
    <row r="108" spans="1:11">
      <c r="A108" t="s">
        <v>485</v>
      </c>
      <c r="B108" t="s">
        <v>486</v>
      </c>
      <c r="C108" t="s">
        <v>487</v>
      </c>
      <c r="D108">
        <v>1</v>
      </c>
      <c r="E108">
        <v>35962.300000000003</v>
      </c>
      <c r="F108">
        <v>99.9</v>
      </c>
      <c r="G108">
        <v>2</v>
      </c>
      <c r="H108">
        <v>2</v>
      </c>
      <c r="I108">
        <v>2</v>
      </c>
      <c r="J108" t="s">
        <v>488</v>
      </c>
      <c r="K108" t="s">
        <v>488</v>
      </c>
    </row>
    <row r="109" spans="1:11">
      <c r="A109" t="s">
        <v>489</v>
      </c>
      <c r="B109" t="s">
        <v>490</v>
      </c>
      <c r="C109" t="s">
        <v>491</v>
      </c>
      <c r="D109">
        <v>3</v>
      </c>
      <c r="E109">
        <v>41637.9</v>
      </c>
      <c r="F109">
        <v>100</v>
      </c>
      <c r="G109">
        <v>16</v>
      </c>
      <c r="H109">
        <v>22</v>
      </c>
      <c r="I109">
        <v>106</v>
      </c>
      <c r="J109" t="s">
        <v>492</v>
      </c>
      <c r="K109" t="s">
        <v>493</v>
      </c>
    </row>
    <row r="110" spans="1:11">
      <c r="A110" t="s">
        <v>494</v>
      </c>
      <c r="B110" t="s">
        <v>495</v>
      </c>
      <c r="C110" t="s">
        <v>496</v>
      </c>
      <c r="D110">
        <v>1</v>
      </c>
      <c r="E110">
        <v>21977.3</v>
      </c>
      <c r="F110">
        <v>99.8</v>
      </c>
      <c r="G110">
        <v>2</v>
      </c>
      <c r="H110">
        <v>2</v>
      </c>
      <c r="I110">
        <v>2</v>
      </c>
      <c r="J110" t="s">
        <v>497</v>
      </c>
      <c r="K110" t="s">
        <v>498</v>
      </c>
    </row>
    <row r="111" spans="1:11">
      <c r="A111" t="s">
        <v>499</v>
      </c>
      <c r="B111" t="s">
        <v>500</v>
      </c>
      <c r="C111" t="s">
        <v>501</v>
      </c>
      <c r="D111">
        <v>3</v>
      </c>
      <c r="E111">
        <v>111231</v>
      </c>
      <c r="F111">
        <v>100</v>
      </c>
      <c r="G111">
        <v>11</v>
      </c>
      <c r="H111">
        <v>12</v>
      </c>
      <c r="I111">
        <v>15</v>
      </c>
      <c r="J111" t="s">
        <v>502</v>
      </c>
      <c r="K111" t="s">
        <v>502</v>
      </c>
    </row>
    <row r="112" spans="1:11">
      <c r="A112" t="s">
        <v>503</v>
      </c>
      <c r="B112" t="s">
        <v>504</v>
      </c>
      <c r="C112" t="s">
        <v>505</v>
      </c>
      <c r="D112">
        <v>3</v>
      </c>
      <c r="E112">
        <v>46536.5</v>
      </c>
      <c r="F112">
        <v>100</v>
      </c>
      <c r="G112">
        <v>4</v>
      </c>
      <c r="H112">
        <v>4</v>
      </c>
      <c r="I112">
        <v>5</v>
      </c>
      <c r="J112" t="s">
        <v>506</v>
      </c>
      <c r="K112" t="s">
        <v>506</v>
      </c>
    </row>
    <row r="113" spans="1:11">
      <c r="A113" t="s">
        <v>507</v>
      </c>
      <c r="B113" t="s">
        <v>508</v>
      </c>
      <c r="C113" t="s">
        <v>509</v>
      </c>
      <c r="D113">
        <v>3</v>
      </c>
      <c r="E113">
        <v>29203.1</v>
      </c>
      <c r="F113">
        <v>100</v>
      </c>
      <c r="G113">
        <v>5</v>
      </c>
      <c r="H113">
        <v>7</v>
      </c>
      <c r="I113">
        <v>7</v>
      </c>
      <c r="J113" t="s">
        <v>510</v>
      </c>
      <c r="K113" t="s">
        <v>511</v>
      </c>
    </row>
    <row r="114" spans="1:11">
      <c r="A114" t="s">
        <v>512</v>
      </c>
      <c r="B114" t="s">
        <v>513</v>
      </c>
      <c r="C114" t="s">
        <v>514</v>
      </c>
      <c r="D114">
        <v>3</v>
      </c>
      <c r="E114">
        <v>61115.4</v>
      </c>
      <c r="F114">
        <v>100</v>
      </c>
      <c r="G114">
        <v>4</v>
      </c>
      <c r="H114">
        <v>4</v>
      </c>
      <c r="I114">
        <v>8</v>
      </c>
      <c r="J114" t="s">
        <v>515</v>
      </c>
      <c r="K114" t="s">
        <v>516</v>
      </c>
    </row>
    <row r="115" spans="1:11">
      <c r="A115" t="s">
        <v>517</v>
      </c>
      <c r="B115" t="s">
        <v>518</v>
      </c>
      <c r="C115" t="s">
        <v>519</v>
      </c>
      <c r="D115">
        <v>2</v>
      </c>
      <c r="E115">
        <v>22150.3</v>
      </c>
      <c r="F115">
        <v>100</v>
      </c>
      <c r="G115">
        <v>3</v>
      </c>
      <c r="H115">
        <v>4</v>
      </c>
      <c r="I115">
        <v>5</v>
      </c>
      <c r="J115" t="s">
        <v>520</v>
      </c>
      <c r="K115" t="s">
        <v>521</v>
      </c>
    </row>
    <row r="116" spans="1:11">
      <c r="A116" t="s">
        <v>522</v>
      </c>
      <c r="B116" t="s">
        <v>523</v>
      </c>
      <c r="C116" t="s">
        <v>524</v>
      </c>
      <c r="D116">
        <v>1</v>
      </c>
      <c r="E116">
        <v>48146</v>
      </c>
      <c r="F116">
        <v>99.8</v>
      </c>
      <c r="G116">
        <v>2</v>
      </c>
      <c r="H116">
        <v>2</v>
      </c>
      <c r="I116">
        <v>2</v>
      </c>
      <c r="J116" t="s">
        <v>525</v>
      </c>
      <c r="K116" t="s">
        <v>526</v>
      </c>
    </row>
    <row r="117" spans="1:11">
      <c r="A117" t="s">
        <v>527</v>
      </c>
      <c r="B117" t="s">
        <v>528</v>
      </c>
      <c r="C117" t="s">
        <v>529</v>
      </c>
      <c r="D117">
        <v>2</v>
      </c>
      <c r="E117">
        <v>28051.3</v>
      </c>
      <c r="F117">
        <v>100</v>
      </c>
      <c r="G117">
        <v>3</v>
      </c>
      <c r="H117">
        <v>3</v>
      </c>
      <c r="I117">
        <v>4</v>
      </c>
      <c r="J117" t="s">
        <v>530</v>
      </c>
      <c r="K117" t="s">
        <v>531</v>
      </c>
    </row>
    <row r="118" spans="1:11">
      <c r="A118" t="s">
        <v>532</v>
      </c>
      <c r="B118" t="s">
        <v>533</v>
      </c>
      <c r="C118" t="s">
        <v>534</v>
      </c>
      <c r="D118">
        <v>1</v>
      </c>
      <c r="E118">
        <v>18776.900000000001</v>
      </c>
      <c r="F118">
        <v>99.8</v>
      </c>
      <c r="G118">
        <v>2</v>
      </c>
      <c r="H118">
        <v>2</v>
      </c>
      <c r="I118">
        <v>3</v>
      </c>
      <c r="J118" t="s">
        <v>535</v>
      </c>
      <c r="K118" t="s">
        <v>535</v>
      </c>
    </row>
    <row r="119" spans="1:11">
      <c r="A119" t="s">
        <v>536</v>
      </c>
      <c r="B119" t="s">
        <v>537</v>
      </c>
      <c r="C119" t="s">
        <v>538</v>
      </c>
      <c r="D119">
        <v>3</v>
      </c>
      <c r="E119">
        <v>31344.6</v>
      </c>
      <c r="F119">
        <v>100</v>
      </c>
      <c r="G119">
        <v>4</v>
      </c>
      <c r="H119">
        <v>5</v>
      </c>
      <c r="I119">
        <v>9</v>
      </c>
      <c r="J119" t="s">
        <v>539</v>
      </c>
      <c r="K119" t="s">
        <v>539</v>
      </c>
    </row>
    <row r="120" spans="1:11">
      <c r="A120" t="s">
        <v>540</v>
      </c>
      <c r="B120" t="s">
        <v>541</v>
      </c>
      <c r="C120" t="s">
        <v>542</v>
      </c>
      <c r="D120">
        <v>3</v>
      </c>
      <c r="E120">
        <v>25280.5</v>
      </c>
      <c r="F120">
        <v>100</v>
      </c>
      <c r="G120">
        <v>3</v>
      </c>
      <c r="H120">
        <v>3</v>
      </c>
      <c r="I120">
        <v>5</v>
      </c>
      <c r="J120" t="s">
        <v>543</v>
      </c>
      <c r="K120" t="s">
        <v>543</v>
      </c>
    </row>
    <row r="121" spans="1:11">
      <c r="A121" t="s">
        <v>544</v>
      </c>
      <c r="B121" t="s">
        <v>545</v>
      </c>
      <c r="C121" t="s">
        <v>546</v>
      </c>
      <c r="D121">
        <v>3</v>
      </c>
      <c r="E121">
        <v>81872.5</v>
      </c>
      <c r="F121">
        <v>100</v>
      </c>
      <c r="G121">
        <v>25</v>
      </c>
      <c r="H121">
        <v>34</v>
      </c>
      <c r="I121">
        <v>144</v>
      </c>
      <c r="J121" t="s">
        <v>547</v>
      </c>
      <c r="K121" t="s">
        <v>547</v>
      </c>
    </row>
    <row r="122" spans="1:11">
      <c r="A122" t="s">
        <v>548</v>
      </c>
      <c r="B122" t="s">
        <v>549</v>
      </c>
      <c r="C122" t="s">
        <v>550</v>
      </c>
      <c r="D122">
        <v>3</v>
      </c>
      <c r="E122">
        <v>76666.2</v>
      </c>
      <c r="F122">
        <v>100</v>
      </c>
      <c r="G122">
        <v>28</v>
      </c>
      <c r="H122">
        <v>35</v>
      </c>
      <c r="I122">
        <v>106</v>
      </c>
      <c r="J122" t="s">
        <v>551</v>
      </c>
      <c r="K122" t="s">
        <v>551</v>
      </c>
    </row>
    <row r="123" spans="1:11">
      <c r="A123" t="s">
        <v>552</v>
      </c>
      <c r="B123" t="s">
        <v>553</v>
      </c>
      <c r="C123" t="s">
        <v>554</v>
      </c>
      <c r="D123">
        <v>2</v>
      </c>
      <c r="E123">
        <v>55192.2</v>
      </c>
      <c r="F123">
        <v>99.9</v>
      </c>
      <c r="G123">
        <v>2</v>
      </c>
      <c r="H123">
        <v>2</v>
      </c>
      <c r="I123">
        <v>2</v>
      </c>
      <c r="J123" t="s">
        <v>555</v>
      </c>
      <c r="K123" t="s">
        <v>555</v>
      </c>
    </row>
    <row r="124" spans="1:11">
      <c r="A124" t="s">
        <v>556</v>
      </c>
      <c r="B124" t="s">
        <v>557</v>
      </c>
      <c r="C124" t="s">
        <v>558</v>
      </c>
      <c r="D124">
        <v>3</v>
      </c>
      <c r="E124">
        <v>187131</v>
      </c>
      <c r="F124">
        <v>100</v>
      </c>
      <c r="G124">
        <v>7</v>
      </c>
      <c r="H124">
        <v>7</v>
      </c>
      <c r="I124">
        <v>9</v>
      </c>
      <c r="J124" t="s">
        <v>559</v>
      </c>
      <c r="K124" t="s">
        <v>560</v>
      </c>
    </row>
    <row r="125" spans="1:11">
      <c r="A125" t="s">
        <v>561</v>
      </c>
      <c r="B125" t="s">
        <v>562</v>
      </c>
      <c r="C125" t="s">
        <v>563</v>
      </c>
      <c r="D125">
        <v>3</v>
      </c>
      <c r="E125">
        <v>192735</v>
      </c>
      <c r="F125">
        <v>100</v>
      </c>
      <c r="G125">
        <v>16</v>
      </c>
      <c r="H125">
        <v>18</v>
      </c>
      <c r="I125">
        <v>19</v>
      </c>
      <c r="J125" t="s">
        <v>564</v>
      </c>
      <c r="K125" t="s">
        <v>565</v>
      </c>
    </row>
    <row r="126" spans="1:11">
      <c r="A126" t="s">
        <v>566</v>
      </c>
      <c r="B126" t="s">
        <v>567</v>
      </c>
      <c r="C126" t="s">
        <v>568</v>
      </c>
      <c r="D126">
        <v>3</v>
      </c>
      <c r="E126">
        <v>45338.1</v>
      </c>
      <c r="F126">
        <v>100</v>
      </c>
      <c r="G126">
        <v>5</v>
      </c>
      <c r="H126">
        <v>5</v>
      </c>
      <c r="I126">
        <v>5</v>
      </c>
      <c r="J126" t="s">
        <v>569</v>
      </c>
      <c r="K126" t="s">
        <v>570</v>
      </c>
    </row>
    <row r="127" spans="1:11">
      <c r="A127" t="s">
        <v>571</v>
      </c>
      <c r="B127" t="s">
        <v>572</v>
      </c>
      <c r="C127" t="s">
        <v>573</v>
      </c>
      <c r="D127">
        <v>1</v>
      </c>
      <c r="E127">
        <v>39853.199999999997</v>
      </c>
      <c r="F127">
        <v>99.8</v>
      </c>
      <c r="G127">
        <v>2</v>
      </c>
      <c r="H127">
        <v>2</v>
      </c>
      <c r="I127">
        <v>2</v>
      </c>
      <c r="J127" t="s">
        <v>574</v>
      </c>
      <c r="K127" t="s">
        <v>574</v>
      </c>
    </row>
    <row r="128" spans="1:11">
      <c r="A128" t="s">
        <v>575</v>
      </c>
      <c r="B128" t="s">
        <v>576</v>
      </c>
      <c r="C128" t="s">
        <v>577</v>
      </c>
      <c r="D128">
        <v>3</v>
      </c>
      <c r="E128">
        <v>26192.3</v>
      </c>
      <c r="F128">
        <v>100</v>
      </c>
      <c r="G128">
        <v>5</v>
      </c>
      <c r="H128">
        <v>5</v>
      </c>
      <c r="I128">
        <v>6</v>
      </c>
      <c r="J128" t="s">
        <v>578</v>
      </c>
      <c r="K128" t="s">
        <v>579</v>
      </c>
    </row>
    <row r="129" spans="1:11">
      <c r="A129" t="s">
        <v>580</v>
      </c>
      <c r="B129" t="s">
        <v>581</v>
      </c>
      <c r="C129" t="s">
        <v>582</v>
      </c>
      <c r="D129">
        <v>2</v>
      </c>
      <c r="E129">
        <v>93232.8</v>
      </c>
      <c r="F129">
        <v>100</v>
      </c>
      <c r="G129">
        <v>3</v>
      </c>
      <c r="H129">
        <v>3</v>
      </c>
      <c r="I129">
        <v>3</v>
      </c>
      <c r="J129" t="s">
        <v>583</v>
      </c>
      <c r="K129" t="s">
        <v>584</v>
      </c>
    </row>
    <row r="130" spans="1:11">
      <c r="A130" t="s">
        <v>585</v>
      </c>
      <c r="B130" t="s">
        <v>586</v>
      </c>
      <c r="C130" t="s">
        <v>587</v>
      </c>
      <c r="D130">
        <v>3</v>
      </c>
      <c r="E130">
        <v>16820</v>
      </c>
      <c r="F130">
        <v>99.8</v>
      </c>
      <c r="G130">
        <v>2</v>
      </c>
      <c r="H130">
        <v>3</v>
      </c>
      <c r="I130">
        <v>4</v>
      </c>
      <c r="J130" t="s">
        <v>588</v>
      </c>
      <c r="K130" t="s">
        <v>589</v>
      </c>
    </row>
    <row r="131" spans="1:11">
      <c r="A131" t="s">
        <v>590</v>
      </c>
      <c r="B131" t="s">
        <v>591</v>
      </c>
      <c r="C131" t="s">
        <v>592</v>
      </c>
      <c r="D131">
        <v>3</v>
      </c>
      <c r="E131">
        <v>48124.9</v>
      </c>
      <c r="F131">
        <v>100</v>
      </c>
      <c r="G131">
        <v>9</v>
      </c>
      <c r="H131">
        <v>12</v>
      </c>
      <c r="I131">
        <v>19</v>
      </c>
      <c r="J131" t="s">
        <v>593</v>
      </c>
      <c r="K131" t="s">
        <v>593</v>
      </c>
    </row>
    <row r="132" spans="1:11">
      <c r="A132" t="s">
        <v>594</v>
      </c>
      <c r="B132" t="s">
        <v>595</v>
      </c>
      <c r="C132" t="s">
        <v>596</v>
      </c>
      <c r="D132">
        <v>3</v>
      </c>
      <c r="E132">
        <v>38033.9</v>
      </c>
      <c r="F132">
        <v>100</v>
      </c>
      <c r="G132">
        <v>12</v>
      </c>
      <c r="H132">
        <v>14</v>
      </c>
      <c r="I132">
        <v>14</v>
      </c>
      <c r="J132" t="s">
        <v>597</v>
      </c>
      <c r="K132" t="s">
        <v>598</v>
      </c>
    </row>
    <row r="133" spans="1:11">
      <c r="A133" t="s">
        <v>599</v>
      </c>
      <c r="B133" t="s">
        <v>600</v>
      </c>
      <c r="C133" t="s">
        <v>601</v>
      </c>
      <c r="D133">
        <v>3</v>
      </c>
      <c r="E133">
        <v>136363</v>
      </c>
      <c r="F133">
        <v>100</v>
      </c>
      <c r="G133">
        <v>9</v>
      </c>
      <c r="H133">
        <v>9</v>
      </c>
      <c r="I133">
        <v>11</v>
      </c>
      <c r="J133" t="s">
        <v>602</v>
      </c>
      <c r="K133" t="s">
        <v>602</v>
      </c>
    </row>
    <row r="134" spans="1:11">
      <c r="A134" t="s">
        <v>603</v>
      </c>
      <c r="B134" t="s">
        <v>604</v>
      </c>
      <c r="C134" t="s">
        <v>605</v>
      </c>
      <c r="D134">
        <v>3</v>
      </c>
      <c r="E134">
        <v>44822.1</v>
      </c>
      <c r="F134">
        <v>100</v>
      </c>
      <c r="G134">
        <v>6</v>
      </c>
      <c r="H134">
        <v>6</v>
      </c>
      <c r="I134">
        <v>7</v>
      </c>
      <c r="J134" t="s">
        <v>606</v>
      </c>
      <c r="K134" t="s">
        <v>607</v>
      </c>
    </row>
    <row r="135" spans="1:11">
      <c r="A135" t="s">
        <v>608</v>
      </c>
      <c r="B135" t="s">
        <v>609</v>
      </c>
      <c r="C135" t="s">
        <v>610</v>
      </c>
      <c r="D135">
        <v>3</v>
      </c>
      <c r="E135">
        <v>71486.8</v>
      </c>
      <c r="F135">
        <v>100</v>
      </c>
      <c r="G135">
        <v>3</v>
      </c>
      <c r="H135">
        <v>3</v>
      </c>
      <c r="I135">
        <v>6</v>
      </c>
      <c r="J135" t="s">
        <v>611</v>
      </c>
      <c r="K135" t="s">
        <v>612</v>
      </c>
    </row>
    <row r="136" spans="1:11">
      <c r="A136" t="s">
        <v>613</v>
      </c>
      <c r="B136" t="s">
        <v>614</v>
      </c>
      <c r="C136" t="s">
        <v>615</v>
      </c>
      <c r="D136">
        <v>2</v>
      </c>
      <c r="E136">
        <v>51837.5</v>
      </c>
      <c r="F136">
        <v>100</v>
      </c>
      <c r="G136">
        <v>4</v>
      </c>
      <c r="H136">
        <v>4</v>
      </c>
      <c r="I136">
        <v>4</v>
      </c>
      <c r="J136" t="s">
        <v>616</v>
      </c>
      <c r="K136" t="s">
        <v>616</v>
      </c>
    </row>
    <row r="137" spans="1:11">
      <c r="A137" t="s">
        <v>617</v>
      </c>
      <c r="B137" t="s">
        <v>618</v>
      </c>
      <c r="C137" t="s">
        <v>619</v>
      </c>
      <c r="D137">
        <v>3</v>
      </c>
      <c r="E137">
        <v>81874.600000000006</v>
      </c>
      <c r="F137">
        <v>99.8</v>
      </c>
      <c r="G137">
        <v>2</v>
      </c>
      <c r="H137">
        <v>2</v>
      </c>
      <c r="I137">
        <v>2</v>
      </c>
      <c r="J137" t="s">
        <v>620</v>
      </c>
      <c r="K137" t="s">
        <v>620</v>
      </c>
    </row>
    <row r="138" spans="1:11">
      <c r="A138" t="s">
        <v>621</v>
      </c>
      <c r="B138" t="s">
        <v>622</v>
      </c>
      <c r="C138" t="s">
        <v>623</v>
      </c>
      <c r="D138">
        <v>3</v>
      </c>
      <c r="E138">
        <v>79995.100000000006</v>
      </c>
      <c r="F138">
        <v>100</v>
      </c>
      <c r="G138">
        <v>4</v>
      </c>
      <c r="H138">
        <v>4</v>
      </c>
      <c r="I138">
        <v>4</v>
      </c>
      <c r="J138" t="s">
        <v>624</v>
      </c>
      <c r="K138" t="s">
        <v>624</v>
      </c>
    </row>
    <row r="139" spans="1:11">
      <c r="A139" t="s">
        <v>625</v>
      </c>
      <c r="B139" t="s">
        <v>626</v>
      </c>
      <c r="C139" t="s">
        <v>627</v>
      </c>
      <c r="D139">
        <v>3</v>
      </c>
      <c r="E139">
        <v>78346.399999999994</v>
      </c>
      <c r="F139">
        <v>100</v>
      </c>
      <c r="G139">
        <v>5</v>
      </c>
      <c r="H139">
        <v>5</v>
      </c>
      <c r="I139">
        <v>5</v>
      </c>
      <c r="J139" t="s">
        <v>628</v>
      </c>
      <c r="K139" t="s">
        <v>629</v>
      </c>
    </row>
    <row r="140" spans="1:11">
      <c r="A140" t="s">
        <v>630</v>
      </c>
      <c r="B140" t="s">
        <v>631</v>
      </c>
      <c r="C140" t="s">
        <v>632</v>
      </c>
      <c r="D140">
        <v>3</v>
      </c>
      <c r="E140">
        <v>32905.1</v>
      </c>
      <c r="F140">
        <v>100</v>
      </c>
      <c r="G140">
        <v>5</v>
      </c>
      <c r="H140">
        <v>6</v>
      </c>
      <c r="I140">
        <v>6</v>
      </c>
      <c r="J140" t="s">
        <v>633</v>
      </c>
      <c r="K140" t="s">
        <v>634</v>
      </c>
    </row>
    <row r="141" spans="1:11">
      <c r="A141" t="s">
        <v>635</v>
      </c>
      <c r="B141" t="s">
        <v>636</v>
      </c>
      <c r="C141" t="s">
        <v>637</v>
      </c>
      <c r="D141">
        <v>1</v>
      </c>
      <c r="E141">
        <v>32931.199999999997</v>
      </c>
      <c r="F141">
        <v>99.8</v>
      </c>
      <c r="G141">
        <v>2</v>
      </c>
      <c r="H141">
        <v>2</v>
      </c>
      <c r="I141">
        <v>2</v>
      </c>
      <c r="J141" t="s">
        <v>638</v>
      </c>
      <c r="K141" t="s">
        <v>639</v>
      </c>
    </row>
    <row r="142" spans="1:11">
      <c r="A142" t="s">
        <v>640</v>
      </c>
      <c r="B142" t="s">
        <v>641</v>
      </c>
      <c r="C142" t="s">
        <v>642</v>
      </c>
      <c r="D142">
        <v>3</v>
      </c>
      <c r="E142">
        <v>31333.599999999999</v>
      </c>
      <c r="F142">
        <v>100</v>
      </c>
      <c r="G142">
        <v>2</v>
      </c>
      <c r="H142">
        <v>3</v>
      </c>
      <c r="I142">
        <v>4</v>
      </c>
      <c r="J142" t="s">
        <v>643</v>
      </c>
      <c r="K142" t="s">
        <v>644</v>
      </c>
    </row>
    <row r="143" spans="1:11">
      <c r="A143" t="s">
        <v>645</v>
      </c>
      <c r="B143" t="s">
        <v>646</v>
      </c>
      <c r="C143" t="s">
        <v>647</v>
      </c>
      <c r="D143">
        <v>1</v>
      </c>
      <c r="E143">
        <v>21490.1</v>
      </c>
      <c r="F143">
        <v>99.8</v>
      </c>
      <c r="G143">
        <v>2</v>
      </c>
      <c r="H143">
        <v>2</v>
      </c>
      <c r="I143">
        <v>2</v>
      </c>
      <c r="J143" t="s">
        <v>648</v>
      </c>
      <c r="K143" t="s">
        <v>649</v>
      </c>
    </row>
    <row r="144" spans="1:11">
      <c r="A144" t="s">
        <v>650</v>
      </c>
      <c r="B144" t="s">
        <v>651</v>
      </c>
      <c r="C144" t="s">
        <v>652</v>
      </c>
      <c r="D144">
        <v>3</v>
      </c>
      <c r="E144">
        <v>30356.799999999999</v>
      </c>
      <c r="F144">
        <v>100</v>
      </c>
      <c r="G144">
        <v>4</v>
      </c>
      <c r="H144">
        <v>5</v>
      </c>
      <c r="I144">
        <v>7</v>
      </c>
      <c r="J144" t="s">
        <v>653</v>
      </c>
      <c r="K144" t="s">
        <v>653</v>
      </c>
    </row>
    <row r="145" spans="1:11">
      <c r="A145" t="s">
        <v>654</v>
      </c>
      <c r="B145" t="s">
        <v>655</v>
      </c>
      <c r="C145" t="s">
        <v>656</v>
      </c>
      <c r="D145">
        <v>3</v>
      </c>
      <c r="E145">
        <v>20794</v>
      </c>
      <c r="F145">
        <v>100</v>
      </c>
      <c r="G145">
        <v>6</v>
      </c>
      <c r="H145">
        <v>7</v>
      </c>
      <c r="I145">
        <v>7</v>
      </c>
      <c r="J145" t="s">
        <v>657</v>
      </c>
      <c r="K145" t="s">
        <v>657</v>
      </c>
    </row>
    <row r="146" spans="1:11">
      <c r="A146" t="s">
        <v>658</v>
      </c>
      <c r="B146" t="s">
        <v>659</v>
      </c>
      <c r="C146" t="s">
        <v>660</v>
      </c>
      <c r="D146">
        <v>1</v>
      </c>
      <c r="E146">
        <v>44086</v>
      </c>
      <c r="F146">
        <v>98.9</v>
      </c>
      <c r="G146">
        <v>2</v>
      </c>
      <c r="H146">
        <v>2</v>
      </c>
      <c r="I146">
        <v>2</v>
      </c>
      <c r="J146" t="s">
        <v>661</v>
      </c>
      <c r="K146" t="s">
        <v>661</v>
      </c>
    </row>
    <row r="147" spans="1:11">
      <c r="A147" t="s">
        <v>662</v>
      </c>
      <c r="B147" t="s">
        <v>663</v>
      </c>
      <c r="C147" t="s">
        <v>664</v>
      </c>
      <c r="D147">
        <v>3</v>
      </c>
      <c r="E147">
        <v>108158</v>
      </c>
      <c r="F147">
        <v>100</v>
      </c>
      <c r="G147">
        <v>12</v>
      </c>
      <c r="H147">
        <v>13</v>
      </c>
      <c r="I147">
        <v>23</v>
      </c>
      <c r="J147" t="s">
        <v>665</v>
      </c>
      <c r="K147" t="s">
        <v>666</v>
      </c>
    </row>
    <row r="148" spans="1:11">
      <c r="A148" t="s">
        <v>667</v>
      </c>
      <c r="B148" t="s">
        <v>668</v>
      </c>
      <c r="C148" t="s">
        <v>669</v>
      </c>
      <c r="D148">
        <v>3</v>
      </c>
      <c r="E148">
        <v>57471.9</v>
      </c>
      <c r="F148">
        <v>100</v>
      </c>
      <c r="G148">
        <v>11</v>
      </c>
      <c r="H148">
        <v>14</v>
      </c>
      <c r="I148">
        <v>16</v>
      </c>
      <c r="J148" t="s">
        <v>670</v>
      </c>
      <c r="K148" t="s">
        <v>670</v>
      </c>
    </row>
    <row r="149" spans="1:11">
      <c r="A149" t="s">
        <v>671</v>
      </c>
      <c r="B149" t="s">
        <v>672</v>
      </c>
      <c r="C149" t="s">
        <v>673</v>
      </c>
      <c r="D149">
        <v>3</v>
      </c>
      <c r="E149">
        <v>60446.3</v>
      </c>
      <c r="F149">
        <v>100</v>
      </c>
      <c r="G149">
        <v>11</v>
      </c>
      <c r="H149">
        <v>12</v>
      </c>
      <c r="I149">
        <v>16</v>
      </c>
      <c r="J149" t="s">
        <v>674</v>
      </c>
      <c r="K149" t="s">
        <v>675</v>
      </c>
    </row>
    <row r="150" spans="1:11">
      <c r="A150" t="s">
        <v>676</v>
      </c>
      <c r="B150" t="s">
        <v>677</v>
      </c>
      <c r="C150" t="s">
        <v>678</v>
      </c>
      <c r="D150">
        <v>3</v>
      </c>
      <c r="E150">
        <v>59654.3</v>
      </c>
      <c r="F150">
        <v>100</v>
      </c>
      <c r="G150">
        <v>7</v>
      </c>
      <c r="H150">
        <v>8</v>
      </c>
      <c r="I150">
        <v>12</v>
      </c>
      <c r="J150" t="s">
        <v>679</v>
      </c>
      <c r="K150" t="s">
        <v>679</v>
      </c>
    </row>
    <row r="151" spans="1:11">
      <c r="A151" t="s">
        <v>680</v>
      </c>
      <c r="B151" t="s">
        <v>681</v>
      </c>
      <c r="C151" t="s">
        <v>682</v>
      </c>
      <c r="D151">
        <v>3</v>
      </c>
      <c r="E151">
        <v>58007.3</v>
      </c>
      <c r="F151">
        <v>100</v>
      </c>
      <c r="G151">
        <v>9</v>
      </c>
      <c r="H151">
        <v>11</v>
      </c>
      <c r="I151">
        <v>15</v>
      </c>
      <c r="J151" t="s">
        <v>683</v>
      </c>
      <c r="K151" t="s">
        <v>683</v>
      </c>
    </row>
    <row r="152" spans="1:11">
      <c r="A152" t="s">
        <v>684</v>
      </c>
      <c r="B152" t="s">
        <v>685</v>
      </c>
      <c r="C152" t="s">
        <v>686</v>
      </c>
      <c r="D152">
        <v>3</v>
      </c>
      <c r="E152">
        <v>59349.8</v>
      </c>
      <c r="F152">
        <v>100</v>
      </c>
      <c r="G152">
        <v>6</v>
      </c>
      <c r="H152">
        <v>6</v>
      </c>
      <c r="I152">
        <v>7</v>
      </c>
      <c r="J152" t="s">
        <v>687</v>
      </c>
      <c r="K152" t="s">
        <v>687</v>
      </c>
    </row>
    <row r="153" spans="1:11">
      <c r="A153" t="s">
        <v>688</v>
      </c>
      <c r="B153" t="s">
        <v>689</v>
      </c>
      <c r="C153" t="s">
        <v>690</v>
      </c>
      <c r="D153">
        <v>3</v>
      </c>
      <c r="E153">
        <v>59460.9</v>
      </c>
      <c r="F153">
        <v>100</v>
      </c>
      <c r="G153">
        <v>11</v>
      </c>
      <c r="H153">
        <v>11</v>
      </c>
      <c r="I153">
        <v>12</v>
      </c>
      <c r="J153" t="s">
        <v>691</v>
      </c>
      <c r="K153" t="s">
        <v>692</v>
      </c>
    </row>
    <row r="154" spans="1:11">
      <c r="A154" t="s">
        <v>693</v>
      </c>
      <c r="B154" t="s">
        <v>694</v>
      </c>
      <c r="C154" t="s">
        <v>695</v>
      </c>
      <c r="D154">
        <v>3</v>
      </c>
      <c r="E154">
        <v>161674</v>
      </c>
      <c r="F154">
        <v>100</v>
      </c>
      <c r="G154">
        <v>26</v>
      </c>
      <c r="H154">
        <v>31</v>
      </c>
      <c r="I154">
        <v>47</v>
      </c>
      <c r="J154" t="s">
        <v>696</v>
      </c>
      <c r="K154" t="s">
        <v>696</v>
      </c>
    </row>
    <row r="155" spans="1:11">
      <c r="A155" t="s">
        <v>697</v>
      </c>
      <c r="B155" t="s">
        <v>698</v>
      </c>
      <c r="C155" t="s">
        <v>699</v>
      </c>
      <c r="D155">
        <v>3</v>
      </c>
      <c r="E155">
        <v>80839.7</v>
      </c>
      <c r="F155">
        <v>100</v>
      </c>
      <c r="G155">
        <v>8</v>
      </c>
      <c r="H155">
        <v>8</v>
      </c>
      <c r="I155">
        <v>16</v>
      </c>
      <c r="J155" t="s">
        <v>700</v>
      </c>
      <c r="K155" t="s">
        <v>700</v>
      </c>
    </row>
    <row r="156" spans="1:11">
      <c r="A156" t="s">
        <v>701</v>
      </c>
      <c r="B156" t="s">
        <v>702</v>
      </c>
      <c r="C156" t="s">
        <v>703</v>
      </c>
      <c r="D156">
        <v>3</v>
      </c>
      <c r="E156">
        <v>39398.1</v>
      </c>
      <c r="F156">
        <v>100</v>
      </c>
      <c r="G156">
        <v>6</v>
      </c>
      <c r="H156">
        <v>7</v>
      </c>
      <c r="I156">
        <v>21</v>
      </c>
      <c r="J156" t="s">
        <v>704</v>
      </c>
      <c r="K156" s="1" t="s">
        <v>705</v>
      </c>
    </row>
    <row r="157" spans="1:11">
      <c r="A157" t="s">
        <v>706</v>
      </c>
      <c r="B157" t="s">
        <v>707</v>
      </c>
      <c r="C157" t="s">
        <v>708</v>
      </c>
      <c r="D157">
        <v>2</v>
      </c>
      <c r="E157">
        <v>14159.2</v>
      </c>
      <c r="F157">
        <v>100</v>
      </c>
      <c r="G157">
        <v>3</v>
      </c>
      <c r="H157">
        <v>4</v>
      </c>
      <c r="I157">
        <v>6</v>
      </c>
      <c r="J157" t="s">
        <v>709</v>
      </c>
      <c r="K157" t="s">
        <v>709</v>
      </c>
    </row>
    <row r="158" spans="1:11">
      <c r="A158" t="s">
        <v>710</v>
      </c>
      <c r="B158" t="s">
        <v>711</v>
      </c>
      <c r="C158" t="s">
        <v>712</v>
      </c>
      <c r="D158">
        <v>3</v>
      </c>
      <c r="E158">
        <v>25791.8</v>
      </c>
      <c r="F158">
        <v>100</v>
      </c>
      <c r="G158">
        <v>3</v>
      </c>
      <c r="H158">
        <v>4</v>
      </c>
      <c r="I158">
        <v>8</v>
      </c>
      <c r="J158" t="s">
        <v>713</v>
      </c>
      <c r="K158" t="s">
        <v>714</v>
      </c>
    </row>
    <row r="159" spans="1:11">
      <c r="A159" t="s">
        <v>715</v>
      </c>
      <c r="B159" t="s">
        <v>716</v>
      </c>
      <c r="C159" t="s">
        <v>717</v>
      </c>
      <c r="D159">
        <v>3</v>
      </c>
      <c r="E159">
        <v>25399</v>
      </c>
      <c r="F159">
        <v>100</v>
      </c>
      <c r="G159">
        <v>3</v>
      </c>
      <c r="H159">
        <v>3</v>
      </c>
      <c r="I159">
        <v>8</v>
      </c>
      <c r="J159" t="s">
        <v>718</v>
      </c>
      <c r="K159" t="s">
        <v>719</v>
      </c>
    </row>
    <row r="160" spans="1:11">
      <c r="A160" t="s">
        <v>720</v>
      </c>
      <c r="B160" t="s">
        <v>721</v>
      </c>
      <c r="C160" t="s">
        <v>722</v>
      </c>
      <c r="D160">
        <v>3</v>
      </c>
      <c r="E160">
        <v>44450.2</v>
      </c>
      <c r="F160">
        <v>100</v>
      </c>
      <c r="G160">
        <v>4</v>
      </c>
      <c r="H160">
        <v>4</v>
      </c>
      <c r="I160">
        <v>4</v>
      </c>
      <c r="J160" t="s">
        <v>723</v>
      </c>
      <c r="K160" t="s">
        <v>723</v>
      </c>
    </row>
    <row r="161" spans="1:11">
      <c r="A161" t="s">
        <v>724</v>
      </c>
      <c r="B161" t="s">
        <v>725</v>
      </c>
      <c r="C161" t="s">
        <v>726</v>
      </c>
      <c r="D161">
        <v>2</v>
      </c>
      <c r="E161">
        <v>21240.7</v>
      </c>
      <c r="F161">
        <v>100</v>
      </c>
      <c r="G161">
        <v>3</v>
      </c>
      <c r="H161">
        <v>4</v>
      </c>
      <c r="I161">
        <v>5</v>
      </c>
      <c r="J161" t="s">
        <v>727</v>
      </c>
      <c r="K161" t="s">
        <v>728</v>
      </c>
    </row>
    <row r="162" spans="1:11">
      <c r="A162" t="s">
        <v>729</v>
      </c>
      <c r="B162" t="s">
        <v>730</v>
      </c>
      <c r="C162" t="s">
        <v>731</v>
      </c>
      <c r="D162">
        <v>3</v>
      </c>
      <c r="E162">
        <v>97439.6</v>
      </c>
      <c r="F162">
        <v>100</v>
      </c>
      <c r="G162">
        <v>10</v>
      </c>
      <c r="H162">
        <v>10</v>
      </c>
      <c r="I162">
        <v>12</v>
      </c>
      <c r="J162" t="s">
        <v>732</v>
      </c>
      <c r="K162" t="s">
        <v>733</v>
      </c>
    </row>
    <row r="163" spans="1:11">
      <c r="A163" t="s">
        <v>734</v>
      </c>
      <c r="B163" t="s">
        <v>735</v>
      </c>
      <c r="C163" t="s">
        <v>736</v>
      </c>
      <c r="D163">
        <v>1</v>
      </c>
      <c r="E163">
        <v>76439.600000000006</v>
      </c>
      <c r="F163">
        <v>99.8</v>
      </c>
      <c r="G163">
        <v>2</v>
      </c>
      <c r="H163">
        <v>2</v>
      </c>
      <c r="I163">
        <v>2</v>
      </c>
      <c r="J163" t="s">
        <v>737</v>
      </c>
      <c r="K163" t="s">
        <v>738</v>
      </c>
    </row>
    <row r="164" spans="1:11">
      <c r="A164" t="s">
        <v>739</v>
      </c>
      <c r="B164" t="s">
        <v>740</v>
      </c>
      <c r="C164" t="s">
        <v>741</v>
      </c>
      <c r="D164">
        <v>3</v>
      </c>
      <c r="E164">
        <v>83391.3</v>
      </c>
      <c r="F164">
        <v>100</v>
      </c>
      <c r="G164">
        <v>5</v>
      </c>
      <c r="H164">
        <v>6</v>
      </c>
      <c r="I164">
        <v>7</v>
      </c>
      <c r="J164" t="s">
        <v>742</v>
      </c>
      <c r="K164" t="s">
        <v>742</v>
      </c>
    </row>
    <row r="165" spans="1:11">
      <c r="A165" t="s">
        <v>743</v>
      </c>
      <c r="B165" t="s">
        <v>744</v>
      </c>
      <c r="C165" t="s">
        <v>745</v>
      </c>
      <c r="D165">
        <v>3</v>
      </c>
      <c r="E165">
        <v>27761.1</v>
      </c>
      <c r="F165">
        <v>100</v>
      </c>
      <c r="G165">
        <v>4</v>
      </c>
      <c r="H165">
        <v>4</v>
      </c>
      <c r="I165">
        <v>6</v>
      </c>
      <c r="J165" t="s">
        <v>746</v>
      </c>
      <c r="K165" t="s">
        <v>746</v>
      </c>
    </row>
    <row r="166" spans="1:11">
      <c r="A166" t="s">
        <v>747</v>
      </c>
      <c r="B166" t="s">
        <v>748</v>
      </c>
      <c r="C166" t="s">
        <v>749</v>
      </c>
      <c r="D166">
        <v>3</v>
      </c>
      <c r="E166">
        <v>139078</v>
      </c>
      <c r="F166">
        <v>100</v>
      </c>
      <c r="G166">
        <v>12</v>
      </c>
      <c r="H166">
        <v>13</v>
      </c>
      <c r="I166">
        <v>13</v>
      </c>
      <c r="J166" t="s">
        <v>750</v>
      </c>
      <c r="K166" t="s">
        <v>750</v>
      </c>
    </row>
    <row r="167" spans="1:11">
      <c r="A167" t="s">
        <v>751</v>
      </c>
      <c r="B167" t="s">
        <v>752</v>
      </c>
      <c r="C167" t="s">
        <v>753</v>
      </c>
      <c r="D167">
        <v>3</v>
      </c>
      <c r="E167">
        <v>18485.099999999999</v>
      </c>
      <c r="F167">
        <v>100</v>
      </c>
      <c r="G167">
        <v>13</v>
      </c>
      <c r="H167">
        <v>17</v>
      </c>
      <c r="I167">
        <v>69</v>
      </c>
      <c r="J167" t="s">
        <v>754</v>
      </c>
      <c r="K167" t="s">
        <v>754</v>
      </c>
    </row>
    <row r="168" spans="1:11">
      <c r="A168" t="s">
        <v>755</v>
      </c>
      <c r="B168" t="s">
        <v>756</v>
      </c>
      <c r="C168" t="s">
        <v>757</v>
      </c>
      <c r="D168">
        <v>1</v>
      </c>
      <c r="E168">
        <v>18719.3</v>
      </c>
      <c r="F168">
        <v>99.8</v>
      </c>
      <c r="G168">
        <v>2</v>
      </c>
      <c r="H168">
        <v>2</v>
      </c>
      <c r="I168">
        <v>2</v>
      </c>
      <c r="J168" t="s">
        <v>758</v>
      </c>
      <c r="K168" t="s">
        <v>758</v>
      </c>
    </row>
    <row r="169" spans="1:11">
      <c r="A169" t="s">
        <v>759</v>
      </c>
      <c r="B169" t="s">
        <v>760</v>
      </c>
      <c r="C169" t="s">
        <v>761</v>
      </c>
      <c r="D169">
        <v>3</v>
      </c>
      <c r="E169">
        <v>31887.3</v>
      </c>
      <c r="F169">
        <v>100</v>
      </c>
      <c r="G169">
        <v>3</v>
      </c>
      <c r="H169">
        <v>3</v>
      </c>
      <c r="I169">
        <v>3</v>
      </c>
      <c r="J169" t="s">
        <v>762</v>
      </c>
      <c r="K169" t="s">
        <v>763</v>
      </c>
    </row>
    <row r="170" spans="1:11">
      <c r="A170" t="s">
        <v>764</v>
      </c>
      <c r="B170" t="s">
        <v>765</v>
      </c>
      <c r="C170" t="s">
        <v>766</v>
      </c>
      <c r="D170">
        <v>2</v>
      </c>
      <c r="E170">
        <v>47597.9</v>
      </c>
      <c r="F170">
        <v>100</v>
      </c>
      <c r="G170">
        <v>3</v>
      </c>
      <c r="H170">
        <v>3</v>
      </c>
      <c r="I170">
        <v>3</v>
      </c>
      <c r="J170" t="s">
        <v>767</v>
      </c>
      <c r="K170" t="s">
        <v>768</v>
      </c>
    </row>
    <row r="171" spans="1:11">
      <c r="A171" t="s">
        <v>769</v>
      </c>
      <c r="B171" t="s">
        <v>770</v>
      </c>
      <c r="C171" t="s">
        <v>771</v>
      </c>
      <c r="D171">
        <v>1</v>
      </c>
      <c r="E171">
        <v>37471.699999999997</v>
      </c>
      <c r="F171">
        <v>100</v>
      </c>
      <c r="G171">
        <v>3</v>
      </c>
      <c r="H171">
        <v>3</v>
      </c>
      <c r="I171">
        <v>3</v>
      </c>
      <c r="J171" t="s">
        <v>772</v>
      </c>
      <c r="K171" t="s">
        <v>773</v>
      </c>
    </row>
    <row r="172" spans="1:11">
      <c r="A172" t="s">
        <v>774</v>
      </c>
      <c r="B172" t="s">
        <v>775</v>
      </c>
      <c r="C172" t="s">
        <v>776</v>
      </c>
      <c r="D172">
        <v>3</v>
      </c>
      <c r="E172">
        <v>42980</v>
      </c>
      <c r="F172">
        <v>100</v>
      </c>
      <c r="G172">
        <v>3</v>
      </c>
      <c r="H172">
        <v>3</v>
      </c>
      <c r="I172">
        <v>3</v>
      </c>
      <c r="J172" t="s">
        <v>777</v>
      </c>
      <c r="K172" t="s">
        <v>777</v>
      </c>
    </row>
    <row r="173" spans="1:11">
      <c r="A173" t="s">
        <v>778</v>
      </c>
      <c r="B173" t="s">
        <v>779</v>
      </c>
      <c r="C173" t="s">
        <v>780</v>
      </c>
      <c r="D173">
        <v>3</v>
      </c>
      <c r="E173">
        <v>35676.400000000001</v>
      </c>
      <c r="F173">
        <v>100</v>
      </c>
      <c r="G173">
        <v>11</v>
      </c>
      <c r="H173">
        <v>13</v>
      </c>
      <c r="I173">
        <v>37</v>
      </c>
      <c r="J173" t="s">
        <v>781</v>
      </c>
      <c r="K173" t="s">
        <v>781</v>
      </c>
    </row>
    <row r="174" spans="1:11">
      <c r="A174" t="s">
        <v>782</v>
      </c>
      <c r="B174" t="s">
        <v>783</v>
      </c>
      <c r="C174" t="s">
        <v>784</v>
      </c>
      <c r="D174">
        <v>2</v>
      </c>
      <c r="E174">
        <v>17776.2</v>
      </c>
      <c r="F174">
        <v>100</v>
      </c>
      <c r="G174">
        <v>3</v>
      </c>
      <c r="H174">
        <v>3</v>
      </c>
      <c r="I174">
        <v>3</v>
      </c>
      <c r="J174" t="s">
        <v>785</v>
      </c>
      <c r="K174" t="s">
        <v>785</v>
      </c>
    </row>
    <row r="175" spans="1:11">
      <c r="A175" t="s">
        <v>786</v>
      </c>
      <c r="B175" t="s">
        <v>787</v>
      </c>
      <c r="C175" t="s">
        <v>788</v>
      </c>
      <c r="D175">
        <v>3</v>
      </c>
      <c r="E175">
        <v>26905.3</v>
      </c>
      <c r="F175">
        <v>100</v>
      </c>
      <c r="G175">
        <v>9</v>
      </c>
      <c r="H175">
        <v>11</v>
      </c>
      <c r="I175">
        <v>16</v>
      </c>
      <c r="J175" t="s">
        <v>789</v>
      </c>
      <c r="K175" t="s">
        <v>789</v>
      </c>
    </row>
    <row r="176" spans="1:11">
      <c r="A176" t="s">
        <v>790</v>
      </c>
      <c r="B176" t="s">
        <v>791</v>
      </c>
      <c r="C176" t="s">
        <v>792</v>
      </c>
      <c r="D176">
        <v>2</v>
      </c>
      <c r="E176">
        <v>46322.7</v>
      </c>
      <c r="F176">
        <v>99.8</v>
      </c>
      <c r="G176">
        <v>2</v>
      </c>
      <c r="H176">
        <v>2</v>
      </c>
      <c r="I176">
        <v>2</v>
      </c>
      <c r="J176" t="s">
        <v>793</v>
      </c>
      <c r="K176" t="s">
        <v>793</v>
      </c>
    </row>
    <row r="177" spans="1:11">
      <c r="A177" t="s">
        <v>794</v>
      </c>
      <c r="B177" t="s">
        <v>795</v>
      </c>
      <c r="C177" t="s">
        <v>796</v>
      </c>
      <c r="D177">
        <v>3</v>
      </c>
      <c r="E177">
        <v>108624</v>
      </c>
      <c r="F177">
        <v>100</v>
      </c>
      <c r="G177">
        <v>14</v>
      </c>
      <c r="H177">
        <v>17</v>
      </c>
      <c r="I177">
        <v>45</v>
      </c>
      <c r="J177" t="s">
        <v>797</v>
      </c>
      <c r="K177" t="s">
        <v>797</v>
      </c>
    </row>
    <row r="178" spans="1:11">
      <c r="A178" t="s">
        <v>798</v>
      </c>
      <c r="B178" t="s">
        <v>799</v>
      </c>
      <c r="C178" t="s">
        <v>800</v>
      </c>
      <c r="D178">
        <v>2</v>
      </c>
      <c r="E178">
        <v>107016</v>
      </c>
      <c r="F178">
        <v>100</v>
      </c>
      <c r="G178">
        <v>2</v>
      </c>
      <c r="H178">
        <v>2</v>
      </c>
      <c r="I178">
        <v>3</v>
      </c>
      <c r="J178" t="s">
        <v>801</v>
      </c>
      <c r="K178" t="s">
        <v>802</v>
      </c>
    </row>
    <row r="179" spans="1:11">
      <c r="A179" t="s">
        <v>803</v>
      </c>
      <c r="B179" t="s">
        <v>804</v>
      </c>
      <c r="C179" t="s">
        <v>805</v>
      </c>
      <c r="D179">
        <v>1</v>
      </c>
      <c r="E179">
        <v>27058.7</v>
      </c>
      <c r="F179">
        <v>99.8</v>
      </c>
      <c r="G179">
        <v>2</v>
      </c>
      <c r="H179">
        <v>2</v>
      </c>
      <c r="I179">
        <v>2</v>
      </c>
      <c r="J179" t="s">
        <v>806</v>
      </c>
      <c r="K179" t="s">
        <v>807</v>
      </c>
    </row>
    <row r="180" spans="1:11">
      <c r="A180" t="s">
        <v>808</v>
      </c>
      <c r="B180" t="s">
        <v>809</v>
      </c>
      <c r="C180" t="s">
        <v>810</v>
      </c>
      <c r="D180">
        <v>3</v>
      </c>
      <c r="E180">
        <v>191601</v>
      </c>
      <c r="F180">
        <v>100</v>
      </c>
      <c r="G180">
        <v>15</v>
      </c>
      <c r="H180">
        <v>17</v>
      </c>
      <c r="I180">
        <v>26</v>
      </c>
      <c r="J180" t="s">
        <v>811</v>
      </c>
      <c r="K180" t="s">
        <v>812</v>
      </c>
    </row>
    <row r="181" spans="1:11">
      <c r="A181" t="s">
        <v>813</v>
      </c>
      <c r="B181" t="s">
        <v>814</v>
      </c>
      <c r="C181" t="s">
        <v>815</v>
      </c>
      <c r="D181">
        <v>3</v>
      </c>
      <c r="E181">
        <v>52476.9</v>
      </c>
      <c r="F181">
        <v>100</v>
      </c>
      <c r="G181">
        <v>16</v>
      </c>
      <c r="H181">
        <v>18</v>
      </c>
      <c r="I181">
        <v>32</v>
      </c>
      <c r="J181" t="s">
        <v>816</v>
      </c>
      <c r="K181" t="s">
        <v>817</v>
      </c>
    </row>
    <row r="182" spans="1:11">
      <c r="A182" t="s">
        <v>818</v>
      </c>
      <c r="B182" t="s">
        <v>819</v>
      </c>
      <c r="C182" t="s">
        <v>820</v>
      </c>
      <c r="D182">
        <v>3</v>
      </c>
      <c r="E182">
        <v>25837.8</v>
      </c>
      <c r="F182">
        <v>100</v>
      </c>
      <c r="G182">
        <v>4</v>
      </c>
      <c r="H182">
        <v>4</v>
      </c>
      <c r="I182">
        <v>5</v>
      </c>
      <c r="J182" t="s">
        <v>821</v>
      </c>
      <c r="K182" t="s">
        <v>821</v>
      </c>
    </row>
    <row r="183" spans="1:11">
      <c r="A183" t="s">
        <v>822</v>
      </c>
      <c r="B183" t="s">
        <v>823</v>
      </c>
      <c r="C183" t="s">
        <v>824</v>
      </c>
      <c r="D183">
        <v>1</v>
      </c>
      <c r="E183">
        <v>19444.099999999999</v>
      </c>
      <c r="F183">
        <v>99.8</v>
      </c>
      <c r="G183">
        <v>2</v>
      </c>
      <c r="H183">
        <v>2</v>
      </c>
      <c r="I183">
        <v>2</v>
      </c>
      <c r="J183" t="s">
        <v>825</v>
      </c>
      <c r="K183" t="s">
        <v>826</v>
      </c>
    </row>
    <row r="184" spans="1:11">
      <c r="A184" t="s">
        <v>827</v>
      </c>
      <c r="B184" t="s">
        <v>828</v>
      </c>
      <c r="C184" t="s">
        <v>829</v>
      </c>
      <c r="D184">
        <v>2</v>
      </c>
      <c r="E184">
        <v>33679.599999999999</v>
      </c>
      <c r="F184">
        <v>100</v>
      </c>
      <c r="G184">
        <v>2</v>
      </c>
      <c r="H184">
        <v>2</v>
      </c>
      <c r="I184">
        <v>4</v>
      </c>
      <c r="J184" t="s">
        <v>830</v>
      </c>
      <c r="K184" t="s">
        <v>831</v>
      </c>
    </row>
    <row r="185" spans="1:11">
      <c r="A185" t="s">
        <v>832</v>
      </c>
      <c r="B185" t="s">
        <v>833</v>
      </c>
      <c r="C185" t="s">
        <v>834</v>
      </c>
      <c r="D185">
        <v>3</v>
      </c>
      <c r="E185">
        <v>36396.6</v>
      </c>
      <c r="F185">
        <v>100</v>
      </c>
      <c r="G185">
        <v>5</v>
      </c>
      <c r="H185">
        <v>5</v>
      </c>
      <c r="I185">
        <v>5</v>
      </c>
      <c r="J185" t="s">
        <v>835</v>
      </c>
      <c r="K185" t="s">
        <v>835</v>
      </c>
    </row>
    <row r="186" spans="1:11">
      <c r="A186" t="s">
        <v>836</v>
      </c>
      <c r="B186" t="s">
        <v>837</v>
      </c>
      <c r="C186" t="s">
        <v>838</v>
      </c>
      <c r="D186">
        <v>2</v>
      </c>
      <c r="E186">
        <v>20634.5</v>
      </c>
      <c r="F186">
        <v>100</v>
      </c>
      <c r="G186">
        <v>3</v>
      </c>
      <c r="H186">
        <v>3</v>
      </c>
      <c r="I186">
        <v>3</v>
      </c>
      <c r="J186" t="s">
        <v>839</v>
      </c>
      <c r="K186" t="s">
        <v>839</v>
      </c>
    </row>
    <row r="187" spans="1:11">
      <c r="A187" t="s">
        <v>840</v>
      </c>
      <c r="B187" t="s">
        <v>841</v>
      </c>
      <c r="C187" t="s">
        <v>842</v>
      </c>
      <c r="D187">
        <v>3</v>
      </c>
      <c r="E187">
        <v>333127</v>
      </c>
      <c r="F187">
        <v>100</v>
      </c>
      <c r="G187">
        <v>92</v>
      </c>
      <c r="H187">
        <v>115</v>
      </c>
      <c r="I187">
        <v>226</v>
      </c>
      <c r="J187" t="s">
        <v>843</v>
      </c>
      <c r="K187" t="s">
        <v>843</v>
      </c>
    </row>
    <row r="188" spans="1:11">
      <c r="A188" t="s">
        <v>844</v>
      </c>
      <c r="B188" t="s">
        <v>845</v>
      </c>
      <c r="C188" t="s">
        <v>846</v>
      </c>
      <c r="D188">
        <v>3</v>
      </c>
      <c r="E188">
        <v>193498</v>
      </c>
      <c r="F188">
        <v>100</v>
      </c>
      <c r="G188">
        <v>46</v>
      </c>
      <c r="H188">
        <v>57</v>
      </c>
      <c r="I188">
        <v>94</v>
      </c>
      <c r="J188" t="s">
        <v>847</v>
      </c>
      <c r="K188" t="s">
        <v>847</v>
      </c>
    </row>
    <row r="189" spans="1:11">
      <c r="A189" t="s">
        <v>848</v>
      </c>
      <c r="B189" t="s">
        <v>849</v>
      </c>
      <c r="C189" t="s">
        <v>850</v>
      </c>
      <c r="D189">
        <v>3</v>
      </c>
      <c r="E189">
        <v>141704</v>
      </c>
      <c r="F189">
        <v>100</v>
      </c>
      <c r="G189">
        <v>8</v>
      </c>
      <c r="H189">
        <v>9</v>
      </c>
      <c r="I189">
        <v>13</v>
      </c>
      <c r="J189" t="s">
        <v>851</v>
      </c>
      <c r="K189" t="s">
        <v>851</v>
      </c>
    </row>
    <row r="190" spans="1:11">
      <c r="A190" t="s">
        <v>852</v>
      </c>
      <c r="B190" t="s">
        <v>853</v>
      </c>
      <c r="C190" t="s">
        <v>854</v>
      </c>
      <c r="D190">
        <v>3</v>
      </c>
      <c r="E190">
        <v>157734</v>
      </c>
      <c r="F190">
        <v>100</v>
      </c>
      <c r="G190">
        <v>7</v>
      </c>
      <c r="H190">
        <v>7</v>
      </c>
      <c r="I190">
        <v>7</v>
      </c>
      <c r="J190" t="s">
        <v>855</v>
      </c>
      <c r="K190" t="s">
        <v>856</v>
      </c>
    </row>
    <row r="191" spans="1:11">
      <c r="A191" t="s">
        <v>857</v>
      </c>
      <c r="B191" t="s">
        <v>858</v>
      </c>
      <c r="C191" t="s">
        <v>859</v>
      </c>
      <c r="D191">
        <v>3</v>
      </c>
      <c r="E191">
        <v>154000</v>
      </c>
      <c r="F191">
        <v>100</v>
      </c>
      <c r="G191">
        <v>15</v>
      </c>
      <c r="H191">
        <v>18</v>
      </c>
      <c r="I191">
        <v>37</v>
      </c>
      <c r="J191" t="s">
        <v>860</v>
      </c>
      <c r="K191" t="s">
        <v>861</v>
      </c>
    </row>
    <row r="192" spans="1:11">
      <c r="A192" t="s">
        <v>862</v>
      </c>
      <c r="B192" t="s">
        <v>863</v>
      </c>
      <c r="C192" t="s">
        <v>864</v>
      </c>
      <c r="D192">
        <v>3</v>
      </c>
      <c r="E192">
        <v>138893</v>
      </c>
      <c r="F192">
        <v>100</v>
      </c>
      <c r="G192">
        <v>61</v>
      </c>
      <c r="H192">
        <v>84</v>
      </c>
      <c r="I192">
        <v>568</v>
      </c>
      <c r="J192" t="s">
        <v>865</v>
      </c>
      <c r="K192" t="s">
        <v>865</v>
      </c>
    </row>
    <row r="193" spans="1:11">
      <c r="A193" t="s">
        <v>866</v>
      </c>
      <c r="B193" t="s">
        <v>867</v>
      </c>
      <c r="C193" t="s">
        <v>868</v>
      </c>
      <c r="D193">
        <v>3</v>
      </c>
      <c r="E193">
        <v>129271</v>
      </c>
      <c r="F193">
        <v>100</v>
      </c>
      <c r="G193">
        <v>66</v>
      </c>
      <c r="H193">
        <v>96</v>
      </c>
      <c r="I193">
        <v>534</v>
      </c>
      <c r="J193" t="s">
        <v>869</v>
      </c>
      <c r="K193" t="s">
        <v>869</v>
      </c>
    </row>
    <row r="194" spans="1:11">
      <c r="A194" t="s">
        <v>870</v>
      </c>
      <c r="B194" t="s">
        <v>871</v>
      </c>
      <c r="C194" t="s">
        <v>872</v>
      </c>
      <c r="D194">
        <v>3</v>
      </c>
      <c r="E194">
        <v>138547</v>
      </c>
      <c r="F194">
        <v>100</v>
      </c>
      <c r="G194">
        <v>58</v>
      </c>
      <c r="H194">
        <v>74</v>
      </c>
      <c r="I194">
        <v>223</v>
      </c>
      <c r="J194" t="s">
        <v>873</v>
      </c>
      <c r="K194" t="s">
        <v>873</v>
      </c>
    </row>
    <row r="195" spans="1:11">
      <c r="A195" t="s">
        <v>874</v>
      </c>
      <c r="B195" t="s">
        <v>875</v>
      </c>
      <c r="C195" t="s">
        <v>876</v>
      </c>
      <c r="D195">
        <v>3</v>
      </c>
      <c r="E195">
        <v>160600</v>
      </c>
      <c r="F195">
        <v>100</v>
      </c>
      <c r="G195">
        <v>12</v>
      </c>
      <c r="H195">
        <v>19</v>
      </c>
      <c r="I195">
        <v>50</v>
      </c>
      <c r="J195" t="s">
        <v>877</v>
      </c>
      <c r="K195" t="s">
        <v>877</v>
      </c>
    </row>
    <row r="196" spans="1:11">
      <c r="A196" t="s">
        <v>878</v>
      </c>
      <c r="B196" t="s">
        <v>879</v>
      </c>
      <c r="C196" t="s">
        <v>880</v>
      </c>
      <c r="D196">
        <v>3</v>
      </c>
      <c r="E196">
        <v>167540</v>
      </c>
      <c r="F196">
        <v>100</v>
      </c>
      <c r="G196">
        <v>30</v>
      </c>
      <c r="H196">
        <v>39</v>
      </c>
      <c r="I196">
        <v>112</v>
      </c>
      <c r="J196" t="s">
        <v>881</v>
      </c>
      <c r="K196" t="s">
        <v>882</v>
      </c>
    </row>
    <row r="197" spans="1:11">
      <c r="A197" t="s">
        <v>883</v>
      </c>
      <c r="B197" t="s">
        <v>884</v>
      </c>
      <c r="C197" t="s">
        <v>885</v>
      </c>
      <c r="D197">
        <v>3</v>
      </c>
      <c r="E197">
        <v>183545</v>
      </c>
      <c r="F197">
        <v>100</v>
      </c>
      <c r="G197">
        <v>20</v>
      </c>
      <c r="H197">
        <v>26</v>
      </c>
      <c r="I197">
        <v>76</v>
      </c>
      <c r="J197" t="s">
        <v>886</v>
      </c>
      <c r="K197" t="s">
        <v>886</v>
      </c>
    </row>
    <row r="198" spans="1:11">
      <c r="A198" t="s">
        <v>887</v>
      </c>
      <c r="B198" t="s">
        <v>884</v>
      </c>
      <c r="C198" t="s">
        <v>888</v>
      </c>
      <c r="D198">
        <v>1</v>
      </c>
      <c r="E198">
        <v>23966.7</v>
      </c>
      <c r="F198">
        <v>100</v>
      </c>
      <c r="G198">
        <v>2</v>
      </c>
      <c r="H198">
        <v>2</v>
      </c>
      <c r="I198">
        <v>2</v>
      </c>
      <c r="J198" t="s">
        <v>889</v>
      </c>
      <c r="K198" t="s">
        <v>889</v>
      </c>
    </row>
    <row r="199" spans="1:11">
      <c r="A199" t="s">
        <v>890</v>
      </c>
      <c r="B199" t="s">
        <v>891</v>
      </c>
      <c r="C199" t="s">
        <v>892</v>
      </c>
      <c r="D199">
        <v>3</v>
      </c>
      <c r="E199">
        <v>144892</v>
      </c>
      <c r="F199">
        <v>100</v>
      </c>
      <c r="G199">
        <v>29</v>
      </c>
      <c r="H199">
        <v>37</v>
      </c>
      <c r="I199">
        <v>68</v>
      </c>
      <c r="J199" t="s">
        <v>893</v>
      </c>
      <c r="K199" t="s">
        <v>893</v>
      </c>
    </row>
    <row r="200" spans="1:11">
      <c r="A200" t="s">
        <v>894</v>
      </c>
      <c r="B200" t="s">
        <v>895</v>
      </c>
      <c r="C200" t="s">
        <v>896</v>
      </c>
      <c r="D200">
        <v>3</v>
      </c>
      <c r="E200">
        <v>172104</v>
      </c>
      <c r="F200">
        <v>100</v>
      </c>
      <c r="G200">
        <v>16</v>
      </c>
      <c r="H200">
        <v>22</v>
      </c>
      <c r="I200">
        <v>34</v>
      </c>
      <c r="J200" t="s">
        <v>897</v>
      </c>
      <c r="K200" t="s">
        <v>897</v>
      </c>
    </row>
    <row r="201" spans="1:11">
      <c r="A201" t="s">
        <v>898</v>
      </c>
      <c r="B201" t="s">
        <v>899</v>
      </c>
      <c r="C201" t="s">
        <v>900</v>
      </c>
      <c r="D201">
        <v>3</v>
      </c>
      <c r="E201">
        <v>108513</v>
      </c>
      <c r="F201">
        <v>100</v>
      </c>
      <c r="G201">
        <v>40</v>
      </c>
      <c r="H201">
        <v>54</v>
      </c>
      <c r="I201">
        <v>328</v>
      </c>
      <c r="J201" t="s">
        <v>901</v>
      </c>
      <c r="K201" t="s">
        <v>901</v>
      </c>
    </row>
    <row r="202" spans="1:11">
      <c r="A202" t="s">
        <v>902</v>
      </c>
      <c r="B202" t="s">
        <v>903</v>
      </c>
      <c r="C202" t="s">
        <v>904</v>
      </c>
      <c r="D202">
        <v>3</v>
      </c>
      <c r="E202">
        <v>108563</v>
      </c>
      <c r="F202">
        <v>100</v>
      </c>
      <c r="G202">
        <v>25</v>
      </c>
      <c r="H202">
        <v>31</v>
      </c>
      <c r="I202">
        <v>73</v>
      </c>
      <c r="J202" t="s">
        <v>905</v>
      </c>
      <c r="K202" t="s">
        <v>905</v>
      </c>
    </row>
    <row r="203" spans="1:11">
      <c r="A203" t="s">
        <v>906</v>
      </c>
      <c r="B203" t="s">
        <v>907</v>
      </c>
      <c r="C203" t="s">
        <v>908</v>
      </c>
      <c r="D203">
        <v>3</v>
      </c>
      <c r="E203">
        <v>343645</v>
      </c>
      <c r="F203">
        <v>100</v>
      </c>
      <c r="G203">
        <v>93</v>
      </c>
      <c r="H203">
        <v>121</v>
      </c>
      <c r="I203">
        <v>268</v>
      </c>
      <c r="J203" t="s">
        <v>909</v>
      </c>
      <c r="K203" t="s">
        <v>909</v>
      </c>
    </row>
    <row r="204" spans="1:11">
      <c r="A204" t="s">
        <v>910</v>
      </c>
      <c r="B204" t="s">
        <v>911</v>
      </c>
      <c r="C204" t="s">
        <v>912</v>
      </c>
      <c r="D204">
        <v>3</v>
      </c>
      <c r="E204">
        <v>295200</v>
      </c>
      <c r="F204">
        <v>100</v>
      </c>
      <c r="G204">
        <v>16</v>
      </c>
      <c r="H204">
        <v>17</v>
      </c>
      <c r="I204">
        <v>19</v>
      </c>
      <c r="J204" t="s">
        <v>913</v>
      </c>
      <c r="K204" t="s">
        <v>914</v>
      </c>
    </row>
    <row r="205" spans="1:11">
      <c r="A205" t="s">
        <v>915</v>
      </c>
      <c r="B205" t="s">
        <v>916</v>
      </c>
      <c r="C205" t="s">
        <v>917</v>
      </c>
      <c r="D205">
        <v>2</v>
      </c>
      <c r="E205">
        <v>30688.1</v>
      </c>
      <c r="F205">
        <v>99.8</v>
      </c>
      <c r="G205">
        <v>2</v>
      </c>
      <c r="H205">
        <v>2</v>
      </c>
      <c r="I205">
        <v>2</v>
      </c>
      <c r="J205" t="s">
        <v>918</v>
      </c>
      <c r="K205" t="s">
        <v>918</v>
      </c>
    </row>
    <row r="206" spans="1:11">
      <c r="A206" t="s">
        <v>919</v>
      </c>
      <c r="B206" t="s">
        <v>920</v>
      </c>
      <c r="C206" t="s">
        <v>921</v>
      </c>
      <c r="D206">
        <v>2</v>
      </c>
      <c r="E206">
        <v>138331</v>
      </c>
      <c r="F206">
        <v>100</v>
      </c>
      <c r="G206">
        <v>3</v>
      </c>
      <c r="H206">
        <v>3</v>
      </c>
      <c r="I206">
        <v>3</v>
      </c>
      <c r="J206" t="s">
        <v>922</v>
      </c>
      <c r="K206" t="s">
        <v>923</v>
      </c>
    </row>
    <row r="207" spans="1:11">
      <c r="A207" t="s">
        <v>924</v>
      </c>
      <c r="B207" t="s">
        <v>925</v>
      </c>
      <c r="C207" t="s">
        <v>926</v>
      </c>
      <c r="D207">
        <v>2</v>
      </c>
      <c r="E207">
        <v>107128</v>
      </c>
      <c r="F207">
        <v>100</v>
      </c>
      <c r="G207">
        <v>2</v>
      </c>
      <c r="H207">
        <v>2</v>
      </c>
      <c r="I207">
        <v>2</v>
      </c>
      <c r="J207" t="s">
        <v>927</v>
      </c>
      <c r="K207" t="s">
        <v>927</v>
      </c>
    </row>
    <row r="208" spans="1:11">
      <c r="A208" t="s">
        <v>928</v>
      </c>
      <c r="B208" t="s">
        <v>929</v>
      </c>
      <c r="C208" t="s">
        <v>930</v>
      </c>
      <c r="D208">
        <v>2</v>
      </c>
      <c r="E208">
        <v>97701.4</v>
      </c>
      <c r="F208">
        <v>100</v>
      </c>
      <c r="G208">
        <v>3</v>
      </c>
      <c r="H208">
        <v>3</v>
      </c>
      <c r="I208">
        <v>3</v>
      </c>
      <c r="J208" t="s">
        <v>931</v>
      </c>
      <c r="K208" t="s">
        <v>931</v>
      </c>
    </row>
    <row r="209" spans="1:11">
      <c r="A209" t="s">
        <v>932</v>
      </c>
      <c r="B209" t="s">
        <v>933</v>
      </c>
      <c r="C209" t="s">
        <v>934</v>
      </c>
      <c r="D209">
        <v>2</v>
      </c>
      <c r="E209">
        <v>54216.9</v>
      </c>
      <c r="F209">
        <v>99.8</v>
      </c>
      <c r="G209">
        <v>2</v>
      </c>
      <c r="H209">
        <v>2</v>
      </c>
      <c r="I209">
        <v>2</v>
      </c>
      <c r="J209" t="s">
        <v>935</v>
      </c>
      <c r="K209" t="s">
        <v>935</v>
      </c>
    </row>
    <row r="210" spans="1:11">
      <c r="A210" t="s">
        <v>936</v>
      </c>
      <c r="B210" t="s">
        <v>937</v>
      </c>
      <c r="C210" t="s">
        <v>938</v>
      </c>
      <c r="D210">
        <v>3</v>
      </c>
      <c r="E210">
        <v>49361.9</v>
      </c>
      <c r="F210">
        <v>100</v>
      </c>
      <c r="G210">
        <v>3</v>
      </c>
      <c r="H210">
        <v>3</v>
      </c>
      <c r="I210">
        <v>3</v>
      </c>
      <c r="J210" t="s">
        <v>939</v>
      </c>
      <c r="K210" t="s">
        <v>940</v>
      </c>
    </row>
    <row r="211" spans="1:11">
      <c r="A211" t="s">
        <v>941</v>
      </c>
      <c r="B211" t="s">
        <v>942</v>
      </c>
      <c r="C211" t="s">
        <v>943</v>
      </c>
      <c r="D211">
        <v>1</v>
      </c>
      <c r="E211">
        <v>15927.2</v>
      </c>
      <c r="F211">
        <v>100</v>
      </c>
      <c r="G211">
        <v>2</v>
      </c>
      <c r="H211">
        <v>3</v>
      </c>
      <c r="I211">
        <v>5</v>
      </c>
      <c r="J211" t="s">
        <v>944</v>
      </c>
      <c r="K211" t="s">
        <v>944</v>
      </c>
    </row>
    <row r="212" spans="1:11">
      <c r="A212" t="s">
        <v>945</v>
      </c>
      <c r="B212" t="s">
        <v>946</v>
      </c>
      <c r="C212" t="s">
        <v>947</v>
      </c>
      <c r="D212">
        <v>1</v>
      </c>
      <c r="E212">
        <v>16744.5</v>
      </c>
      <c r="F212">
        <v>99.8</v>
      </c>
      <c r="G212">
        <v>2</v>
      </c>
      <c r="H212">
        <v>2</v>
      </c>
      <c r="I212">
        <v>2</v>
      </c>
      <c r="J212" t="s">
        <v>948</v>
      </c>
      <c r="K212" t="s">
        <v>948</v>
      </c>
    </row>
    <row r="213" spans="1:11">
      <c r="A213" t="s">
        <v>949</v>
      </c>
      <c r="B213" t="s">
        <v>950</v>
      </c>
      <c r="C213" t="s">
        <v>951</v>
      </c>
      <c r="D213">
        <v>2</v>
      </c>
      <c r="E213">
        <v>47334.400000000001</v>
      </c>
      <c r="F213">
        <v>100</v>
      </c>
      <c r="G213">
        <v>2</v>
      </c>
      <c r="H213">
        <v>2</v>
      </c>
      <c r="I213">
        <v>2</v>
      </c>
      <c r="J213" t="s">
        <v>952</v>
      </c>
      <c r="K213" t="s">
        <v>952</v>
      </c>
    </row>
    <row r="214" spans="1:11">
      <c r="A214" t="s">
        <v>953</v>
      </c>
      <c r="B214" t="s">
        <v>954</v>
      </c>
      <c r="C214" t="s">
        <v>955</v>
      </c>
      <c r="D214">
        <v>2</v>
      </c>
      <c r="E214">
        <v>59040.6</v>
      </c>
      <c r="F214">
        <v>100</v>
      </c>
      <c r="G214">
        <v>2</v>
      </c>
      <c r="H214">
        <v>2</v>
      </c>
      <c r="I214">
        <v>3</v>
      </c>
      <c r="J214" t="s">
        <v>956</v>
      </c>
      <c r="K214" t="s">
        <v>957</v>
      </c>
    </row>
    <row r="215" spans="1:11">
      <c r="A215" t="s">
        <v>958</v>
      </c>
      <c r="B215" t="s">
        <v>959</v>
      </c>
      <c r="C215" t="s">
        <v>960</v>
      </c>
      <c r="D215">
        <v>3</v>
      </c>
      <c r="E215">
        <v>55900.6</v>
      </c>
      <c r="F215">
        <v>100</v>
      </c>
      <c r="G215">
        <v>7</v>
      </c>
      <c r="H215">
        <v>7</v>
      </c>
      <c r="I215">
        <v>7</v>
      </c>
      <c r="J215" t="s">
        <v>961</v>
      </c>
      <c r="K215" t="s">
        <v>961</v>
      </c>
    </row>
    <row r="216" spans="1:11">
      <c r="A216" t="s">
        <v>962</v>
      </c>
      <c r="B216" t="s">
        <v>963</v>
      </c>
      <c r="C216" t="s">
        <v>964</v>
      </c>
      <c r="D216">
        <v>2</v>
      </c>
      <c r="E216">
        <v>33812.800000000003</v>
      </c>
      <c r="F216">
        <v>99.9</v>
      </c>
      <c r="G216">
        <v>3</v>
      </c>
      <c r="H216">
        <v>3</v>
      </c>
      <c r="I216">
        <v>3</v>
      </c>
      <c r="J216" t="s">
        <v>965</v>
      </c>
      <c r="K216" t="s">
        <v>966</v>
      </c>
    </row>
    <row r="217" spans="1:11">
      <c r="A217" t="s">
        <v>967</v>
      </c>
      <c r="B217" t="s">
        <v>968</v>
      </c>
      <c r="C217" t="s">
        <v>969</v>
      </c>
      <c r="D217">
        <v>1</v>
      </c>
      <c r="E217">
        <v>33759.300000000003</v>
      </c>
      <c r="F217">
        <v>99.8</v>
      </c>
      <c r="G217">
        <v>2</v>
      </c>
      <c r="H217">
        <v>2</v>
      </c>
      <c r="I217">
        <v>2</v>
      </c>
      <c r="J217" t="s">
        <v>970</v>
      </c>
      <c r="K217" t="s">
        <v>970</v>
      </c>
    </row>
    <row r="218" spans="1:11">
      <c r="A218" t="s">
        <v>971</v>
      </c>
      <c r="B218" t="s">
        <v>972</v>
      </c>
      <c r="C218" t="s">
        <v>973</v>
      </c>
      <c r="D218">
        <v>3</v>
      </c>
      <c r="E218">
        <v>46545.5</v>
      </c>
      <c r="F218">
        <v>100</v>
      </c>
      <c r="G218">
        <v>3</v>
      </c>
      <c r="H218">
        <v>3</v>
      </c>
      <c r="I218">
        <v>3</v>
      </c>
      <c r="J218" t="s">
        <v>974</v>
      </c>
      <c r="K218" t="s">
        <v>975</v>
      </c>
    </row>
    <row r="219" spans="1:11">
      <c r="A219" t="s">
        <v>976</v>
      </c>
      <c r="B219" t="s">
        <v>977</v>
      </c>
      <c r="C219" t="s">
        <v>978</v>
      </c>
      <c r="D219">
        <v>1</v>
      </c>
      <c r="E219">
        <v>35189.300000000003</v>
      </c>
      <c r="F219">
        <v>99.4</v>
      </c>
      <c r="G219">
        <v>2</v>
      </c>
      <c r="H219">
        <v>2</v>
      </c>
      <c r="I219">
        <v>2</v>
      </c>
      <c r="J219" t="s">
        <v>979</v>
      </c>
      <c r="K219" t="s">
        <v>980</v>
      </c>
    </row>
    <row r="220" spans="1:11">
      <c r="A220" t="s">
        <v>981</v>
      </c>
      <c r="B220" t="s">
        <v>982</v>
      </c>
      <c r="C220" t="s">
        <v>983</v>
      </c>
      <c r="D220">
        <v>3</v>
      </c>
      <c r="E220">
        <v>110404</v>
      </c>
      <c r="F220">
        <v>100</v>
      </c>
      <c r="G220">
        <v>7</v>
      </c>
      <c r="H220">
        <v>8</v>
      </c>
      <c r="I220">
        <v>9</v>
      </c>
      <c r="J220" t="s">
        <v>984</v>
      </c>
      <c r="K220" t="s">
        <v>985</v>
      </c>
    </row>
    <row r="221" spans="1:11">
      <c r="A221" t="s">
        <v>986</v>
      </c>
      <c r="B221" t="s">
        <v>987</v>
      </c>
      <c r="C221" t="s">
        <v>988</v>
      </c>
      <c r="D221">
        <v>3</v>
      </c>
      <c r="E221">
        <v>60101.4</v>
      </c>
      <c r="F221">
        <v>100</v>
      </c>
      <c r="G221">
        <v>9</v>
      </c>
      <c r="H221">
        <v>12</v>
      </c>
      <c r="I221">
        <v>31</v>
      </c>
      <c r="J221" t="s">
        <v>989</v>
      </c>
      <c r="K221" t="s">
        <v>989</v>
      </c>
    </row>
    <row r="222" spans="1:11">
      <c r="A222" t="s">
        <v>990</v>
      </c>
      <c r="B222" t="s">
        <v>991</v>
      </c>
      <c r="C222" t="s">
        <v>992</v>
      </c>
      <c r="D222">
        <v>3</v>
      </c>
      <c r="E222">
        <v>250476</v>
      </c>
      <c r="F222">
        <v>100</v>
      </c>
      <c r="G222">
        <v>10</v>
      </c>
      <c r="H222">
        <v>10</v>
      </c>
      <c r="I222">
        <v>11</v>
      </c>
      <c r="J222" t="s">
        <v>993</v>
      </c>
      <c r="K222" t="s">
        <v>993</v>
      </c>
    </row>
    <row r="223" spans="1:11">
      <c r="A223" t="s">
        <v>994</v>
      </c>
      <c r="B223" t="s">
        <v>995</v>
      </c>
      <c r="C223" t="s">
        <v>996</v>
      </c>
      <c r="D223">
        <v>3</v>
      </c>
      <c r="E223">
        <v>15781.2</v>
      </c>
      <c r="F223">
        <v>100</v>
      </c>
      <c r="G223">
        <v>7</v>
      </c>
      <c r="H223">
        <v>9</v>
      </c>
      <c r="I223">
        <v>40</v>
      </c>
      <c r="J223" t="s">
        <v>997</v>
      </c>
      <c r="K223" t="s">
        <v>997</v>
      </c>
    </row>
    <row r="224" spans="1:11">
      <c r="A224" t="s">
        <v>998</v>
      </c>
      <c r="B224" t="s">
        <v>999</v>
      </c>
      <c r="C224" t="s">
        <v>1000</v>
      </c>
      <c r="D224">
        <v>2</v>
      </c>
      <c r="E224">
        <v>18838.8</v>
      </c>
      <c r="F224">
        <v>99.8</v>
      </c>
      <c r="G224">
        <v>2</v>
      </c>
      <c r="H224">
        <v>2</v>
      </c>
      <c r="I224">
        <v>2</v>
      </c>
      <c r="J224" t="s">
        <v>1001</v>
      </c>
      <c r="K224" t="s">
        <v>1002</v>
      </c>
    </row>
    <row r="225" spans="1:11">
      <c r="A225" t="s">
        <v>1003</v>
      </c>
      <c r="B225" t="s">
        <v>1004</v>
      </c>
      <c r="C225" t="s">
        <v>1005</v>
      </c>
      <c r="D225">
        <v>3</v>
      </c>
      <c r="E225">
        <v>11121.3</v>
      </c>
      <c r="F225">
        <v>100</v>
      </c>
      <c r="G225">
        <v>4</v>
      </c>
      <c r="H225">
        <v>4</v>
      </c>
      <c r="I225">
        <v>6</v>
      </c>
      <c r="J225" t="s">
        <v>1006</v>
      </c>
      <c r="K225" t="s">
        <v>1006</v>
      </c>
    </row>
    <row r="226" spans="1:11">
      <c r="A226" t="s">
        <v>1007</v>
      </c>
      <c r="B226" t="s">
        <v>1008</v>
      </c>
      <c r="C226" t="s">
        <v>1009</v>
      </c>
      <c r="D226">
        <v>3</v>
      </c>
      <c r="E226">
        <v>38072.699999999997</v>
      </c>
      <c r="F226">
        <v>100</v>
      </c>
      <c r="G226">
        <v>15</v>
      </c>
      <c r="H226">
        <v>15</v>
      </c>
      <c r="I226">
        <v>21</v>
      </c>
      <c r="J226" t="s">
        <v>1010</v>
      </c>
      <c r="K226" t="s">
        <v>1010</v>
      </c>
    </row>
    <row r="227" spans="1:11">
      <c r="A227" t="s">
        <v>1011</v>
      </c>
      <c r="B227" t="s">
        <v>1012</v>
      </c>
      <c r="C227" t="s">
        <v>1013</v>
      </c>
      <c r="D227">
        <v>3</v>
      </c>
      <c r="E227">
        <v>26206.799999999999</v>
      </c>
      <c r="F227">
        <v>100</v>
      </c>
      <c r="G227">
        <v>3</v>
      </c>
      <c r="H227">
        <v>3</v>
      </c>
      <c r="I227">
        <v>5</v>
      </c>
      <c r="J227" t="s">
        <v>1014</v>
      </c>
      <c r="K227" t="s">
        <v>1014</v>
      </c>
    </row>
    <row r="228" spans="1:11">
      <c r="A228" t="s">
        <v>1015</v>
      </c>
      <c r="B228" t="s">
        <v>1016</v>
      </c>
      <c r="C228" t="s">
        <v>1017</v>
      </c>
      <c r="D228">
        <v>3</v>
      </c>
      <c r="E228">
        <v>100055</v>
      </c>
      <c r="F228">
        <v>100</v>
      </c>
      <c r="G228">
        <v>5</v>
      </c>
      <c r="H228">
        <v>5</v>
      </c>
      <c r="I228">
        <v>5</v>
      </c>
      <c r="J228" t="s">
        <v>1018</v>
      </c>
      <c r="K228" t="s">
        <v>1019</v>
      </c>
    </row>
    <row r="229" spans="1:11">
      <c r="A229" t="s">
        <v>1020</v>
      </c>
      <c r="B229" t="s">
        <v>1021</v>
      </c>
      <c r="C229" t="s">
        <v>1022</v>
      </c>
      <c r="D229">
        <v>3</v>
      </c>
      <c r="E229">
        <v>85479</v>
      </c>
      <c r="F229">
        <v>100</v>
      </c>
      <c r="G229">
        <v>3</v>
      </c>
      <c r="H229">
        <v>3</v>
      </c>
      <c r="I229">
        <v>4</v>
      </c>
      <c r="J229" t="s">
        <v>1023</v>
      </c>
      <c r="K229" t="s">
        <v>1024</v>
      </c>
    </row>
    <row r="230" spans="1:11">
      <c r="A230" t="s">
        <v>1025</v>
      </c>
      <c r="B230" t="s">
        <v>1026</v>
      </c>
      <c r="C230" t="s">
        <v>1027</v>
      </c>
      <c r="D230">
        <v>2</v>
      </c>
      <c r="E230">
        <v>66672.7</v>
      </c>
      <c r="F230">
        <v>100</v>
      </c>
      <c r="G230">
        <v>2</v>
      </c>
      <c r="H230">
        <v>3</v>
      </c>
      <c r="I230">
        <v>4</v>
      </c>
      <c r="J230" t="s">
        <v>1028</v>
      </c>
      <c r="K230" t="s">
        <v>1028</v>
      </c>
    </row>
    <row r="231" spans="1:11">
      <c r="A231" t="s">
        <v>1029</v>
      </c>
      <c r="B231" t="s">
        <v>1030</v>
      </c>
      <c r="C231" t="s">
        <v>1031</v>
      </c>
      <c r="D231">
        <v>3</v>
      </c>
      <c r="E231">
        <v>54449.599999999999</v>
      </c>
      <c r="F231">
        <v>100</v>
      </c>
      <c r="G231">
        <v>7</v>
      </c>
      <c r="H231">
        <v>8</v>
      </c>
      <c r="I231">
        <v>11</v>
      </c>
      <c r="J231" t="s">
        <v>1032</v>
      </c>
      <c r="K231" t="s">
        <v>1033</v>
      </c>
    </row>
    <row r="232" spans="1:11">
      <c r="A232" t="s">
        <v>1034</v>
      </c>
      <c r="B232" t="s">
        <v>1035</v>
      </c>
      <c r="C232" t="s">
        <v>1036</v>
      </c>
      <c r="D232">
        <v>3</v>
      </c>
      <c r="E232">
        <v>37803.199999999997</v>
      </c>
      <c r="F232">
        <v>100</v>
      </c>
      <c r="G232">
        <v>17</v>
      </c>
      <c r="H232">
        <v>26</v>
      </c>
      <c r="I232">
        <v>104</v>
      </c>
      <c r="J232" t="s">
        <v>1037</v>
      </c>
      <c r="K232" t="s">
        <v>1038</v>
      </c>
    </row>
    <row r="233" spans="1:11">
      <c r="A233" t="s">
        <v>1039</v>
      </c>
      <c r="B233" t="s">
        <v>1040</v>
      </c>
      <c r="C233" t="s">
        <v>1041</v>
      </c>
      <c r="D233">
        <v>3</v>
      </c>
      <c r="E233">
        <v>51824.2</v>
      </c>
      <c r="F233">
        <v>100</v>
      </c>
      <c r="G233">
        <v>7</v>
      </c>
      <c r="H233">
        <v>9</v>
      </c>
      <c r="I233">
        <v>15</v>
      </c>
      <c r="J233" t="s">
        <v>1042</v>
      </c>
      <c r="K233" t="s">
        <v>1042</v>
      </c>
    </row>
    <row r="234" spans="1:11">
      <c r="A234" t="s">
        <v>1043</v>
      </c>
      <c r="B234" t="s">
        <v>1044</v>
      </c>
      <c r="C234" t="s">
        <v>1045</v>
      </c>
      <c r="D234">
        <v>3</v>
      </c>
      <c r="E234">
        <v>44535</v>
      </c>
      <c r="F234">
        <v>100</v>
      </c>
      <c r="G234">
        <v>11</v>
      </c>
      <c r="H234">
        <v>15</v>
      </c>
      <c r="I234">
        <v>31</v>
      </c>
      <c r="J234" t="s">
        <v>1046</v>
      </c>
      <c r="K234" t="s">
        <v>1046</v>
      </c>
    </row>
    <row r="235" spans="1:11">
      <c r="A235" t="s">
        <v>1047</v>
      </c>
      <c r="B235" t="s">
        <v>1048</v>
      </c>
      <c r="C235" t="s">
        <v>1049</v>
      </c>
      <c r="D235">
        <v>3</v>
      </c>
      <c r="E235">
        <v>53348.7</v>
      </c>
      <c r="F235">
        <v>100</v>
      </c>
      <c r="G235">
        <v>4</v>
      </c>
      <c r="H235">
        <v>4</v>
      </c>
      <c r="I235">
        <v>4</v>
      </c>
      <c r="J235" t="s">
        <v>1050</v>
      </c>
      <c r="K235" t="s">
        <v>1050</v>
      </c>
    </row>
    <row r="236" spans="1:11">
      <c r="A236" t="s">
        <v>1051</v>
      </c>
      <c r="B236" t="s">
        <v>1052</v>
      </c>
      <c r="C236" t="s">
        <v>1053</v>
      </c>
      <c r="D236">
        <v>3</v>
      </c>
      <c r="E236">
        <v>37546.1</v>
      </c>
      <c r="F236">
        <v>100</v>
      </c>
      <c r="G236">
        <v>6</v>
      </c>
      <c r="H236">
        <v>6</v>
      </c>
      <c r="I236">
        <v>14</v>
      </c>
      <c r="J236" t="s">
        <v>1054</v>
      </c>
      <c r="K236" t="s">
        <v>1054</v>
      </c>
    </row>
    <row r="237" spans="1:11">
      <c r="A237" t="s">
        <v>1055</v>
      </c>
      <c r="B237" t="s">
        <v>1056</v>
      </c>
      <c r="C237" t="s">
        <v>1057</v>
      </c>
      <c r="D237">
        <v>3</v>
      </c>
      <c r="E237">
        <v>33850.199999999997</v>
      </c>
      <c r="F237">
        <v>100</v>
      </c>
      <c r="G237">
        <v>4</v>
      </c>
      <c r="H237">
        <v>4</v>
      </c>
      <c r="I237">
        <v>6</v>
      </c>
      <c r="J237" t="s">
        <v>1058</v>
      </c>
      <c r="K237" t="s">
        <v>1058</v>
      </c>
    </row>
    <row r="238" spans="1:11">
      <c r="A238" t="s">
        <v>1059</v>
      </c>
      <c r="B238" t="s">
        <v>1060</v>
      </c>
      <c r="C238" t="s">
        <v>1061</v>
      </c>
      <c r="D238">
        <v>2</v>
      </c>
      <c r="E238">
        <v>61567.4</v>
      </c>
      <c r="F238">
        <v>100</v>
      </c>
      <c r="G238">
        <v>3</v>
      </c>
      <c r="H238">
        <v>3</v>
      </c>
      <c r="I238">
        <v>3</v>
      </c>
      <c r="J238" t="s">
        <v>1062</v>
      </c>
      <c r="K238" t="s">
        <v>1063</v>
      </c>
    </row>
    <row r="239" spans="1:11">
      <c r="A239" t="s">
        <v>1064</v>
      </c>
      <c r="B239" t="s">
        <v>1065</v>
      </c>
      <c r="C239" t="s">
        <v>1066</v>
      </c>
      <c r="D239">
        <v>3</v>
      </c>
      <c r="E239">
        <v>20906.900000000001</v>
      </c>
      <c r="F239">
        <v>100</v>
      </c>
      <c r="G239">
        <v>4</v>
      </c>
      <c r="H239">
        <v>5</v>
      </c>
      <c r="I239">
        <v>17</v>
      </c>
      <c r="J239" t="s">
        <v>1067</v>
      </c>
      <c r="K239" t="s">
        <v>1068</v>
      </c>
    </row>
    <row r="240" spans="1:11">
      <c r="A240" t="s">
        <v>1069</v>
      </c>
      <c r="B240" t="s">
        <v>1070</v>
      </c>
      <c r="C240" t="s">
        <v>1071</v>
      </c>
      <c r="D240">
        <v>3</v>
      </c>
      <c r="E240">
        <v>11283.7</v>
      </c>
      <c r="F240">
        <v>100</v>
      </c>
      <c r="G240">
        <v>4</v>
      </c>
      <c r="H240">
        <v>4</v>
      </c>
      <c r="I240">
        <v>5</v>
      </c>
      <c r="J240" t="s">
        <v>1072</v>
      </c>
      <c r="K240" t="s">
        <v>1072</v>
      </c>
    </row>
    <row r="241" spans="1:11">
      <c r="A241" t="s">
        <v>1073</v>
      </c>
      <c r="B241" t="s">
        <v>1074</v>
      </c>
      <c r="C241" t="s">
        <v>1075</v>
      </c>
      <c r="D241">
        <v>3</v>
      </c>
      <c r="E241">
        <v>13687.7</v>
      </c>
      <c r="F241">
        <v>100</v>
      </c>
      <c r="G241">
        <v>3</v>
      </c>
      <c r="H241">
        <v>3</v>
      </c>
      <c r="I241">
        <v>4</v>
      </c>
      <c r="J241" t="s">
        <v>1076</v>
      </c>
      <c r="K241" t="s">
        <v>1077</v>
      </c>
    </row>
    <row r="242" spans="1:11">
      <c r="A242" t="s">
        <v>1078</v>
      </c>
      <c r="B242" t="s">
        <v>1079</v>
      </c>
      <c r="C242" t="s">
        <v>1080</v>
      </c>
      <c r="D242">
        <v>3</v>
      </c>
      <c r="E242">
        <v>11731.4</v>
      </c>
      <c r="F242">
        <v>100</v>
      </c>
      <c r="G242">
        <v>3</v>
      </c>
      <c r="H242">
        <v>3</v>
      </c>
      <c r="I242">
        <v>4</v>
      </c>
      <c r="J242" t="s">
        <v>1081</v>
      </c>
      <c r="K242" t="s">
        <v>1082</v>
      </c>
    </row>
    <row r="243" spans="1:11">
      <c r="A243" t="s">
        <v>1083</v>
      </c>
      <c r="B243" t="s">
        <v>1084</v>
      </c>
      <c r="C243" t="s">
        <v>1085</v>
      </c>
      <c r="D243">
        <v>1</v>
      </c>
      <c r="E243">
        <v>145169</v>
      </c>
      <c r="F243">
        <v>99.8</v>
      </c>
      <c r="G243">
        <v>2</v>
      </c>
      <c r="H243">
        <v>2</v>
      </c>
      <c r="I243">
        <v>3</v>
      </c>
      <c r="J243" t="s">
        <v>1086</v>
      </c>
      <c r="K243" t="s">
        <v>1087</v>
      </c>
    </row>
    <row r="244" spans="1:11">
      <c r="A244" t="s">
        <v>1088</v>
      </c>
      <c r="B244" t="s">
        <v>1089</v>
      </c>
      <c r="C244" t="s">
        <v>1090</v>
      </c>
      <c r="D244">
        <v>2</v>
      </c>
      <c r="E244">
        <v>37228.1</v>
      </c>
      <c r="F244">
        <v>100</v>
      </c>
      <c r="G244">
        <v>3</v>
      </c>
      <c r="H244">
        <v>3</v>
      </c>
      <c r="I244">
        <v>3</v>
      </c>
      <c r="J244" t="s">
        <v>1091</v>
      </c>
      <c r="K244" t="s">
        <v>1092</v>
      </c>
    </row>
    <row r="245" spans="1:11">
      <c r="A245" t="s">
        <v>1093</v>
      </c>
      <c r="B245" t="s">
        <v>1094</v>
      </c>
      <c r="C245" t="s">
        <v>1095</v>
      </c>
      <c r="D245">
        <v>3</v>
      </c>
      <c r="E245">
        <v>15559.9</v>
      </c>
      <c r="F245">
        <v>100</v>
      </c>
      <c r="G245">
        <v>4</v>
      </c>
      <c r="H245">
        <v>5</v>
      </c>
      <c r="I245">
        <v>5</v>
      </c>
      <c r="J245" t="s">
        <v>1096</v>
      </c>
      <c r="K245" t="s">
        <v>1096</v>
      </c>
    </row>
    <row r="246" spans="1:11">
      <c r="A246" t="s">
        <v>1097</v>
      </c>
      <c r="B246" t="s">
        <v>1098</v>
      </c>
      <c r="C246" t="s">
        <v>1099</v>
      </c>
      <c r="D246">
        <v>3</v>
      </c>
      <c r="E246">
        <v>97424.2</v>
      </c>
      <c r="F246">
        <v>100</v>
      </c>
      <c r="G246">
        <v>11</v>
      </c>
      <c r="H246">
        <v>14</v>
      </c>
      <c r="I246">
        <v>20</v>
      </c>
      <c r="J246" t="s">
        <v>1100</v>
      </c>
      <c r="K246" t="s">
        <v>1100</v>
      </c>
    </row>
    <row r="247" spans="1:11">
      <c r="A247" t="s">
        <v>1101</v>
      </c>
      <c r="B247" t="s">
        <v>1102</v>
      </c>
      <c r="C247" t="s">
        <v>1103</v>
      </c>
      <c r="D247">
        <v>1</v>
      </c>
      <c r="E247">
        <v>58960.1</v>
      </c>
      <c r="F247">
        <v>100</v>
      </c>
      <c r="G247">
        <v>2</v>
      </c>
      <c r="H247">
        <v>2</v>
      </c>
      <c r="I247">
        <v>2</v>
      </c>
      <c r="J247" t="s">
        <v>1104</v>
      </c>
      <c r="K247" t="s">
        <v>1104</v>
      </c>
    </row>
    <row r="248" spans="1:11">
      <c r="A248" t="s">
        <v>1105</v>
      </c>
      <c r="B248" t="s">
        <v>1106</v>
      </c>
      <c r="C248" t="s">
        <v>1107</v>
      </c>
      <c r="D248">
        <v>3</v>
      </c>
      <c r="E248">
        <v>10026.799999999999</v>
      </c>
      <c r="F248">
        <v>100</v>
      </c>
      <c r="G248">
        <v>4</v>
      </c>
      <c r="H248">
        <v>5</v>
      </c>
      <c r="I248">
        <v>10</v>
      </c>
      <c r="J248" t="s">
        <v>1108</v>
      </c>
      <c r="K248" t="s">
        <v>1109</v>
      </c>
    </row>
    <row r="249" spans="1:11">
      <c r="A249" t="s">
        <v>1110</v>
      </c>
      <c r="B249" t="s">
        <v>1111</v>
      </c>
      <c r="C249" t="s">
        <v>1112</v>
      </c>
      <c r="D249">
        <v>3</v>
      </c>
      <c r="E249">
        <v>71410.600000000006</v>
      </c>
      <c r="F249">
        <v>100</v>
      </c>
      <c r="G249">
        <v>4</v>
      </c>
      <c r="H249">
        <v>4</v>
      </c>
      <c r="I249">
        <v>4</v>
      </c>
      <c r="J249" t="s">
        <v>1113</v>
      </c>
      <c r="K249" t="s">
        <v>1114</v>
      </c>
    </row>
    <row r="250" spans="1:11">
      <c r="A250" t="s">
        <v>1115</v>
      </c>
      <c r="B250" t="s">
        <v>1116</v>
      </c>
      <c r="C250" t="s">
        <v>1117</v>
      </c>
      <c r="D250">
        <v>1</v>
      </c>
      <c r="E250">
        <v>49023.199999999997</v>
      </c>
      <c r="F250">
        <v>99.8</v>
      </c>
      <c r="G250">
        <v>2</v>
      </c>
      <c r="H250">
        <v>2</v>
      </c>
      <c r="I250">
        <v>2</v>
      </c>
      <c r="J250" t="s">
        <v>1118</v>
      </c>
      <c r="K250" t="s">
        <v>1119</v>
      </c>
    </row>
    <row r="251" spans="1:11">
      <c r="A251" t="s">
        <v>1120</v>
      </c>
      <c r="B251" t="s">
        <v>1121</v>
      </c>
      <c r="C251" t="s">
        <v>1122</v>
      </c>
      <c r="D251">
        <v>3</v>
      </c>
      <c r="E251">
        <v>346161</v>
      </c>
      <c r="F251">
        <v>100</v>
      </c>
      <c r="G251">
        <v>10</v>
      </c>
      <c r="H251">
        <v>10</v>
      </c>
      <c r="I251">
        <v>10</v>
      </c>
      <c r="J251" t="s">
        <v>1123</v>
      </c>
      <c r="K251" t="s">
        <v>1123</v>
      </c>
    </row>
    <row r="252" spans="1:11">
      <c r="A252" t="s">
        <v>1124</v>
      </c>
      <c r="B252" t="s">
        <v>1125</v>
      </c>
      <c r="C252" t="s">
        <v>1126</v>
      </c>
      <c r="D252">
        <v>3</v>
      </c>
      <c r="E252">
        <v>39730.199999999997</v>
      </c>
      <c r="F252">
        <v>100</v>
      </c>
      <c r="G252">
        <v>20</v>
      </c>
      <c r="H252">
        <v>27</v>
      </c>
      <c r="I252">
        <v>270</v>
      </c>
      <c r="J252" t="s">
        <v>1127</v>
      </c>
      <c r="K252" t="s">
        <v>1127</v>
      </c>
    </row>
    <row r="253" spans="1:11">
      <c r="A253" t="s">
        <v>1128</v>
      </c>
      <c r="B253" t="s">
        <v>1129</v>
      </c>
      <c r="C253" t="s">
        <v>1130</v>
      </c>
      <c r="D253">
        <v>1</v>
      </c>
      <c r="E253">
        <v>38591.800000000003</v>
      </c>
      <c r="F253">
        <v>99.8</v>
      </c>
      <c r="G253">
        <v>2</v>
      </c>
      <c r="H253">
        <v>2</v>
      </c>
      <c r="I253">
        <v>2</v>
      </c>
      <c r="J253" t="s">
        <v>1131</v>
      </c>
      <c r="K253" t="s">
        <v>1131</v>
      </c>
    </row>
    <row r="254" spans="1:11">
      <c r="A254" t="s">
        <v>1132</v>
      </c>
      <c r="B254" t="s">
        <v>1133</v>
      </c>
      <c r="C254" t="s">
        <v>1134</v>
      </c>
      <c r="D254">
        <v>3</v>
      </c>
      <c r="E254">
        <v>44802.3</v>
      </c>
      <c r="F254">
        <v>100</v>
      </c>
      <c r="G254">
        <v>3</v>
      </c>
      <c r="H254">
        <v>3</v>
      </c>
      <c r="I254">
        <v>3</v>
      </c>
      <c r="J254" t="s">
        <v>1135</v>
      </c>
      <c r="K254" t="s">
        <v>1136</v>
      </c>
    </row>
    <row r="255" spans="1:11">
      <c r="A255" t="s">
        <v>1137</v>
      </c>
      <c r="B255" t="s">
        <v>1138</v>
      </c>
      <c r="C255" t="s">
        <v>1139</v>
      </c>
      <c r="D255">
        <v>1</v>
      </c>
      <c r="E255">
        <v>29626.3</v>
      </c>
      <c r="F255">
        <v>98.9</v>
      </c>
      <c r="G255">
        <v>2</v>
      </c>
      <c r="H255">
        <v>2</v>
      </c>
      <c r="I255">
        <v>2</v>
      </c>
      <c r="J255" t="s">
        <v>1140</v>
      </c>
      <c r="K255" t="s">
        <v>1140</v>
      </c>
    </row>
    <row r="256" spans="1:11">
      <c r="A256" t="s">
        <v>1141</v>
      </c>
      <c r="B256" t="s">
        <v>1142</v>
      </c>
      <c r="C256" t="s">
        <v>1143</v>
      </c>
      <c r="D256">
        <v>2</v>
      </c>
      <c r="E256">
        <v>12694.2</v>
      </c>
      <c r="F256">
        <v>100</v>
      </c>
      <c r="G256">
        <v>3</v>
      </c>
      <c r="H256">
        <v>4</v>
      </c>
      <c r="I256">
        <v>5</v>
      </c>
      <c r="J256" t="s">
        <v>1144</v>
      </c>
      <c r="K256" t="s">
        <v>1145</v>
      </c>
    </row>
    <row r="257" spans="1:11">
      <c r="A257" t="s">
        <v>1146</v>
      </c>
      <c r="B257" t="s">
        <v>1147</v>
      </c>
      <c r="C257" t="s">
        <v>1148</v>
      </c>
      <c r="D257">
        <v>1</v>
      </c>
      <c r="E257">
        <v>82415.100000000006</v>
      </c>
      <c r="F257">
        <v>99.8</v>
      </c>
      <c r="G257">
        <v>2</v>
      </c>
      <c r="H257">
        <v>3</v>
      </c>
      <c r="I257">
        <v>3</v>
      </c>
      <c r="J257" t="s">
        <v>1149</v>
      </c>
      <c r="K257" t="s">
        <v>1149</v>
      </c>
    </row>
    <row r="258" spans="1:11">
      <c r="A258" t="s">
        <v>1150</v>
      </c>
      <c r="B258" t="s">
        <v>1151</v>
      </c>
      <c r="C258" t="s">
        <v>1152</v>
      </c>
      <c r="D258">
        <v>2</v>
      </c>
      <c r="E258">
        <v>87328</v>
      </c>
      <c r="F258">
        <v>100</v>
      </c>
      <c r="G258">
        <v>3</v>
      </c>
      <c r="H258">
        <v>3</v>
      </c>
      <c r="I258">
        <v>3</v>
      </c>
      <c r="J258" t="s">
        <v>1153</v>
      </c>
      <c r="K258" t="s">
        <v>1153</v>
      </c>
    </row>
    <row r="259" spans="1:11">
      <c r="A259" t="s">
        <v>1154</v>
      </c>
      <c r="B259" t="s">
        <v>1155</v>
      </c>
      <c r="C259" t="s">
        <v>1156</v>
      </c>
      <c r="D259">
        <v>2</v>
      </c>
      <c r="E259">
        <v>73227.7</v>
      </c>
      <c r="F259">
        <v>99.8</v>
      </c>
      <c r="G259">
        <v>2</v>
      </c>
      <c r="H259">
        <v>2</v>
      </c>
      <c r="I259">
        <v>2</v>
      </c>
      <c r="J259" t="s">
        <v>1157</v>
      </c>
      <c r="K259" t="s">
        <v>1157</v>
      </c>
    </row>
    <row r="260" spans="1:11">
      <c r="A260" t="s">
        <v>1158</v>
      </c>
      <c r="B260" t="s">
        <v>1159</v>
      </c>
      <c r="C260" t="s">
        <v>1160</v>
      </c>
      <c r="D260">
        <v>3</v>
      </c>
      <c r="E260">
        <v>69131.7</v>
      </c>
      <c r="F260">
        <v>100</v>
      </c>
      <c r="G260">
        <v>4</v>
      </c>
      <c r="H260">
        <v>4</v>
      </c>
      <c r="I260">
        <v>4</v>
      </c>
      <c r="J260" t="s">
        <v>1161</v>
      </c>
      <c r="K260" t="s">
        <v>1162</v>
      </c>
    </row>
    <row r="261" spans="1:11">
      <c r="A261" t="s">
        <v>1163</v>
      </c>
      <c r="B261" t="s">
        <v>1164</v>
      </c>
      <c r="C261" t="s">
        <v>1165</v>
      </c>
      <c r="D261">
        <v>1</v>
      </c>
      <c r="E261">
        <v>54400.6</v>
      </c>
      <c r="F261">
        <v>99.8</v>
      </c>
      <c r="G261">
        <v>2</v>
      </c>
      <c r="H261">
        <v>2</v>
      </c>
      <c r="I261">
        <v>2</v>
      </c>
      <c r="J261" t="s">
        <v>1166</v>
      </c>
      <c r="K261" t="s">
        <v>1166</v>
      </c>
    </row>
    <row r="262" spans="1:11">
      <c r="A262" t="s">
        <v>1167</v>
      </c>
      <c r="B262" t="s">
        <v>1168</v>
      </c>
      <c r="C262" t="s">
        <v>1169</v>
      </c>
      <c r="D262">
        <v>3</v>
      </c>
      <c r="E262">
        <v>140944</v>
      </c>
      <c r="F262">
        <v>100</v>
      </c>
      <c r="G262">
        <v>6</v>
      </c>
      <c r="H262">
        <v>6</v>
      </c>
      <c r="I262">
        <v>6</v>
      </c>
      <c r="J262" t="s">
        <v>1170</v>
      </c>
      <c r="K262" t="s">
        <v>1170</v>
      </c>
    </row>
    <row r="263" spans="1:11">
      <c r="A263" t="s">
        <v>1171</v>
      </c>
      <c r="B263" t="s">
        <v>1172</v>
      </c>
      <c r="C263" t="s">
        <v>1173</v>
      </c>
      <c r="D263">
        <v>3</v>
      </c>
      <c r="E263">
        <v>38272.300000000003</v>
      </c>
      <c r="F263">
        <v>100</v>
      </c>
      <c r="G263">
        <v>10</v>
      </c>
      <c r="H263">
        <v>12</v>
      </c>
      <c r="I263">
        <v>45</v>
      </c>
      <c r="J263" t="s">
        <v>1174</v>
      </c>
      <c r="K263" t="s">
        <v>1174</v>
      </c>
    </row>
    <row r="264" spans="1:11">
      <c r="A264" t="s">
        <v>1175</v>
      </c>
      <c r="B264" t="s">
        <v>1176</v>
      </c>
      <c r="C264" t="s">
        <v>1177</v>
      </c>
      <c r="D264">
        <v>3</v>
      </c>
      <c r="E264">
        <v>44850.6</v>
      </c>
      <c r="F264">
        <v>100</v>
      </c>
      <c r="G264">
        <v>3</v>
      </c>
      <c r="H264">
        <v>3</v>
      </c>
      <c r="I264">
        <v>3</v>
      </c>
      <c r="J264" t="s">
        <v>1178</v>
      </c>
      <c r="K264" t="s">
        <v>1178</v>
      </c>
    </row>
    <row r="265" spans="1:11">
      <c r="A265" t="s">
        <v>1179</v>
      </c>
      <c r="B265" t="s">
        <v>1180</v>
      </c>
      <c r="C265" t="s">
        <v>1181</v>
      </c>
      <c r="D265">
        <v>1</v>
      </c>
      <c r="E265">
        <v>45727.7</v>
      </c>
      <c r="F265">
        <v>99.8</v>
      </c>
      <c r="G265">
        <v>2</v>
      </c>
      <c r="H265">
        <v>2</v>
      </c>
      <c r="I265">
        <v>2</v>
      </c>
      <c r="J265" t="s">
        <v>1182</v>
      </c>
      <c r="K265" t="s">
        <v>1182</v>
      </c>
    </row>
    <row r="266" spans="1:11">
      <c r="A266" t="s">
        <v>1183</v>
      </c>
      <c r="B266" t="s">
        <v>1184</v>
      </c>
      <c r="C266" t="s">
        <v>1185</v>
      </c>
      <c r="D266">
        <v>3</v>
      </c>
      <c r="E266">
        <v>40496.6</v>
      </c>
      <c r="F266">
        <v>100</v>
      </c>
      <c r="G266">
        <v>5</v>
      </c>
      <c r="H266">
        <v>7</v>
      </c>
      <c r="I266">
        <v>10</v>
      </c>
      <c r="J266" t="s">
        <v>1186</v>
      </c>
      <c r="K266" t="s">
        <v>1186</v>
      </c>
    </row>
    <row r="267" spans="1:11">
      <c r="A267" t="s">
        <v>1187</v>
      </c>
      <c r="B267" t="s">
        <v>1188</v>
      </c>
      <c r="C267" t="s">
        <v>1189</v>
      </c>
      <c r="D267">
        <v>2</v>
      </c>
      <c r="E267">
        <v>29892.3</v>
      </c>
      <c r="F267">
        <v>100</v>
      </c>
      <c r="G267">
        <v>2</v>
      </c>
      <c r="H267">
        <v>3</v>
      </c>
      <c r="I267">
        <v>3</v>
      </c>
      <c r="J267" t="s">
        <v>1190</v>
      </c>
      <c r="K267" t="s">
        <v>1190</v>
      </c>
    </row>
    <row r="268" spans="1:11">
      <c r="A268" t="s">
        <v>1191</v>
      </c>
      <c r="B268" t="s">
        <v>1192</v>
      </c>
      <c r="C268" t="s">
        <v>1193</v>
      </c>
      <c r="D268">
        <v>2</v>
      </c>
      <c r="E268">
        <v>39563</v>
      </c>
      <c r="F268">
        <v>100</v>
      </c>
      <c r="G268">
        <v>3</v>
      </c>
      <c r="H268">
        <v>3</v>
      </c>
      <c r="I268">
        <v>3</v>
      </c>
      <c r="J268" t="s">
        <v>1194</v>
      </c>
      <c r="K268" t="s">
        <v>1195</v>
      </c>
    </row>
    <row r="269" spans="1:11">
      <c r="A269" t="s">
        <v>1196</v>
      </c>
      <c r="B269" t="s">
        <v>1197</v>
      </c>
      <c r="C269" t="s">
        <v>1198</v>
      </c>
      <c r="D269">
        <v>1</v>
      </c>
      <c r="E269">
        <v>32886.1</v>
      </c>
      <c r="F269">
        <v>99.8</v>
      </c>
      <c r="G269">
        <v>2</v>
      </c>
      <c r="H269">
        <v>2</v>
      </c>
      <c r="I269">
        <v>2</v>
      </c>
      <c r="J269" t="s">
        <v>1199</v>
      </c>
      <c r="K269" t="s">
        <v>1199</v>
      </c>
    </row>
    <row r="270" spans="1:11">
      <c r="A270" t="s">
        <v>1200</v>
      </c>
      <c r="B270" t="s">
        <v>1201</v>
      </c>
      <c r="C270" t="s">
        <v>1202</v>
      </c>
      <c r="D270">
        <v>1</v>
      </c>
      <c r="E270">
        <v>45655.9</v>
      </c>
      <c r="F270">
        <v>99.8</v>
      </c>
      <c r="G270">
        <v>2</v>
      </c>
      <c r="H270">
        <v>2</v>
      </c>
      <c r="I270">
        <v>2</v>
      </c>
      <c r="J270" t="s">
        <v>1203</v>
      </c>
      <c r="K270" t="s">
        <v>1203</v>
      </c>
    </row>
    <row r="271" spans="1:11">
      <c r="A271" t="s">
        <v>1204</v>
      </c>
      <c r="B271" t="s">
        <v>1205</v>
      </c>
      <c r="C271" t="s">
        <v>1206</v>
      </c>
      <c r="D271">
        <v>3</v>
      </c>
      <c r="E271">
        <v>82573.600000000006</v>
      </c>
      <c r="F271">
        <v>100</v>
      </c>
      <c r="G271">
        <v>3</v>
      </c>
      <c r="H271">
        <v>3</v>
      </c>
      <c r="I271">
        <v>4</v>
      </c>
      <c r="J271" t="s">
        <v>1207</v>
      </c>
      <c r="K271" t="s">
        <v>1207</v>
      </c>
    </row>
    <row r="272" spans="1:11">
      <c r="A272" t="s">
        <v>1208</v>
      </c>
      <c r="B272" t="s">
        <v>1209</v>
      </c>
      <c r="C272" t="s">
        <v>1210</v>
      </c>
      <c r="D272">
        <v>2</v>
      </c>
      <c r="E272">
        <v>11231.8</v>
      </c>
      <c r="F272">
        <v>99.8</v>
      </c>
      <c r="G272">
        <v>2</v>
      </c>
      <c r="H272">
        <v>3</v>
      </c>
      <c r="I272">
        <v>7</v>
      </c>
      <c r="J272" t="s">
        <v>1211</v>
      </c>
      <c r="K272" t="s">
        <v>1211</v>
      </c>
    </row>
    <row r="273" spans="1:11">
      <c r="A273" t="s">
        <v>1212</v>
      </c>
      <c r="B273" t="s">
        <v>1213</v>
      </c>
      <c r="C273" t="s">
        <v>1214</v>
      </c>
      <c r="D273">
        <v>3</v>
      </c>
      <c r="E273">
        <v>62276</v>
      </c>
      <c r="F273">
        <v>100</v>
      </c>
      <c r="G273">
        <v>10</v>
      </c>
      <c r="H273">
        <v>10</v>
      </c>
      <c r="I273">
        <v>10</v>
      </c>
      <c r="J273" t="s">
        <v>1215</v>
      </c>
      <c r="K273" t="s">
        <v>1215</v>
      </c>
    </row>
    <row r="274" spans="1:11">
      <c r="A274" t="s">
        <v>1216</v>
      </c>
      <c r="B274" t="s">
        <v>1217</v>
      </c>
      <c r="C274" t="s">
        <v>1218</v>
      </c>
      <c r="D274">
        <v>1</v>
      </c>
      <c r="E274">
        <v>73894</v>
      </c>
      <c r="F274">
        <v>99.8</v>
      </c>
      <c r="G274">
        <v>2</v>
      </c>
      <c r="H274">
        <v>2</v>
      </c>
      <c r="I274">
        <v>2</v>
      </c>
      <c r="J274" t="s">
        <v>1219</v>
      </c>
      <c r="K274" t="s">
        <v>1220</v>
      </c>
    </row>
    <row r="275" spans="1:11">
      <c r="A275" t="s">
        <v>1221</v>
      </c>
      <c r="B275" t="s">
        <v>1222</v>
      </c>
      <c r="C275" t="s">
        <v>1223</v>
      </c>
      <c r="D275">
        <v>1</v>
      </c>
      <c r="E275">
        <v>99944.6</v>
      </c>
      <c r="F275">
        <v>100</v>
      </c>
      <c r="G275">
        <v>2</v>
      </c>
      <c r="H275">
        <v>2</v>
      </c>
      <c r="I275">
        <v>3</v>
      </c>
      <c r="J275" t="s">
        <v>1224</v>
      </c>
      <c r="K275" t="s">
        <v>1225</v>
      </c>
    </row>
    <row r="276" spans="1:11">
      <c r="A276" t="s">
        <v>1226</v>
      </c>
      <c r="B276" t="s">
        <v>1227</v>
      </c>
      <c r="C276" t="s">
        <v>1228</v>
      </c>
      <c r="D276">
        <v>1</v>
      </c>
      <c r="E276">
        <v>122276</v>
      </c>
      <c r="F276">
        <v>99.6</v>
      </c>
      <c r="G276">
        <v>2</v>
      </c>
      <c r="H276">
        <v>2</v>
      </c>
      <c r="I276">
        <v>2</v>
      </c>
      <c r="J276" t="s">
        <v>1229</v>
      </c>
      <c r="K276" t="s">
        <v>1229</v>
      </c>
    </row>
    <row r="277" spans="1:11">
      <c r="A277" t="s">
        <v>1230</v>
      </c>
      <c r="B277" t="s">
        <v>1231</v>
      </c>
      <c r="C277" t="s">
        <v>1232</v>
      </c>
      <c r="D277">
        <v>3</v>
      </c>
      <c r="E277">
        <v>18488.2</v>
      </c>
      <c r="F277">
        <v>100</v>
      </c>
      <c r="G277">
        <v>3</v>
      </c>
      <c r="H277">
        <v>3</v>
      </c>
      <c r="I277">
        <v>8</v>
      </c>
      <c r="J277" t="s">
        <v>1233</v>
      </c>
      <c r="K277" t="s">
        <v>1234</v>
      </c>
    </row>
    <row r="278" spans="1:11">
      <c r="A278" t="s">
        <v>1235</v>
      </c>
      <c r="B278" t="s">
        <v>1236</v>
      </c>
      <c r="C278" t="s">
        <v>1237</v>
      </c>
      <c r="D278">
        <v>3</v>
      </c>
      <c r="E278">
        <v>26689</v>
      </c>
      <c r="F278">
        <v>100</v>
      </c>
      <c r="G278">
        <v>3</v>
      </c>
      <c r="H278">
        <v>4</v>
      </c>
      <c r="I278">
        <v>4</v>
      </c>
      <c r="J278" t="s">
        <v>1238</v>
      </c>
      <c r="K278" t="s">
        <v>1239</v>
      </c>
    </row>
    <row r="279" spans="1:11">
      <c r="A279" t="s">
        <v>1240</v>
      </c>
      <c r="B279" t="s">
        <v>1241</v>
      </c>
      <c r="C279" t="s">
        <v>1242</v>
      </c>
      <c r="D279">
        <v>3</v>
      </c>
      <c r="E279">
        <v>532388</v>
      </c>
      <c r="F279">
        <v>100</v>
      </c>
      <c r="G279">
        <v>9</v>
      </c>
      <c r="H279">
        <v>9</v>
      </c>
      <c r="I279">
        <v>9</v>
      </c>
      <c r="J279" t="s">
        <v>1243</v>
      </c>
      <c r="K279" t="s">
        <v>1243</v>
      </c>
    </row>
    <row r="280" spans="1:11">
      <c r="A280" t="s">
        <v>1244</v>
      </c>
      <c r="B280" t="s">
        <v>1245</v>
      </c>
      <c r="C280" t="s">
        <v>1246</v>
      </c>
      <c r="D280">
        <v>2</v>
      </c>
      <c r="E280">
        <v>10332.1</v>
      </c>
      <c r="F280">
        <v>99.8</v>
      </c>
      <c r="G280">
        <v>2</v>
      </c>
      <c r="H280">
        <v>3</v>
      </c>
      <c r="I280">
        <v>3</v>
      </c>
      <c r="J280" t="s">
        <v>1247</v>
      </c>
      <c r="K280" t="s">
        <v>1247</v>
      </c>
    </row>
    <row r="281" spans="1:11">
      <c r="A281" t="s">
        <v>1248</v>
      </c>
      <c r="B281" t="s">
        <v>1249</v>
      </c>
      <c r="C281" t="s">
        <v>1250</v>
      </c>
      <c r="D281">
        <v>2</v>
      </c>
      <c r="E281">
        <v>16235</v>
      </c>
      <c r="F281">
        <v>99.8</v>
      </c>
      <c r="G281">
        <v>2</v>
      </c>
      <c r="H281">
        <v>2</v>
      </c>
      <c r="I281">
        <v>2</v>
      </c>
      <c r="J281" t="s">
        <v>1251</v>
      </c>
      <c r="K281" t="s">
        <v>1252</v>
      </c>
    </row>
    <row r="282" spans="1:11">
      <c r="A282" t="s">
        <v>1253</v>
      </c>
      <c r="B282" t="s">
        <v>1254</v>
      </c>
      <c r="C282" t="s">
        <v>1255</v>
      </c>
      <c r="D282">
        <v>2</v>
      </c>
      <c r="E282">
        <v>31370.2</v>
      </c>
      <c r="F282">
        <v>99.8</v>
      </c>
      <c r="G282">
        <v>2</v>
      </c>
      <c r="H282">
        <v>3</v>
      </c>
      <c r="I282">
        <v>3</v>
      </c>
      <c r="J282" t="s">
        <v>1256</v>
      </c>
      <c r="K282" t="s">
        <v>1256</v>
      </c>
    </row>
    <row r="283" spans="1:11">
      <c r="A283" t="s">
        <v>1257</v>
      </c>
      <c r="B283" t="s">
        <v>1258</v>
      </c>
      <c r="C283" t="s">
        <v>1259</v>
      </c>
      <c r="D283">
        <v>3</v>
      </c>
      <c r="E283">
        <v>60655.4</v>
      </c>
      <c r="F283">
        <v>100</v>
      </c>
      <c r="G283">
        <v>22</v>
      </c>
      <c r="H283">
        <v>26</v>
      </c>
      <c r="I283">
        <v>88</v>
      </c>
      <c r="J283" t="s">
        <v>1260</v>
      </c>
      <c r="K283" t="s">
        <v>1261</v>
      </c>
    </row>
    <row r="284" spans="1:11">
      <c r="A284" t="s">
        <v>1262</v>
      </c>
      <c r="B284" t="s">
        <v>1263</v>
      </c>
      <c r="C284" t="s">
        <v>1264</v>
      </c>
      <c r="D284">
        <v>3</v>
      </c>
      <c r="E284">
        <v>50123.199999999997</v>
      </c>
      <c r="F284">
        <v>100</v>
      </c>
      <c r="G284">
        <v>12</v>
      </c>
      <c r="H284">
        <v>14</v>
      </c>
      <c r="I284">
        <v>49</v>
      </c>
      <c r="J284" t="s">
        <v>1265</v>
      </c>
      <c r="K284" t="s">
        <v>1266</v>
      </c>
    </row>
    <row r="285" spans="1:11">
      <c r="A285" t="s">
        <v>1267</v>
      </c>
      <c r="B285" t="s">
        <v>1268</v>
      </c>
      <c r="C285" t="s">
        <v>1269</v>
      </c>
      <c r="D285">
        <v>3</v>
      </c>
      <c r="E285">
        <v>24746.2</v>
      </c>
      <c r="F285">
        <v>100</v>
      </c>
      <c r="G285">
        <v>3</v>
      </c>
      <c r="H285">
        <v>4</v>
      </c>
      <c r="I285">
        <v>7</v>
      </c>
      <c r="J285" t="s">
        <v>1270</v>
      </c>
      <c r="K285" t="s">
        <v>1270</v>
      </c>
    </row>
    <row r="286" spans="1:11">
      <c r="A286" t="s">
        <v>1271</v>
      </c>
      <c r="B286" t="s">
        <v>1272</v>
      </c>
      <c r="C286" t="s">
        <v>1273</v>
      </c>
      <c r="D286">
        <v>3</v>
      </c>
      <c r="E286">
        <v>31103.9</v>
      </c>
      <c r="F286">
        <v>100</v>
      </c>
      <c r="G286">
        <v>4</v>
      </c>
      <c r="H286">
        <v>4</v>
      </c>
      <c r="I286">
        <v>9</v>
      </c>
      <c r="J286" t="s">
        <v>1274</v>
      </c>
      <c r="K286" t="s">
        <v>1275</v>
      </c>
    </row>
    <row r="287" spans="1:11">
      <c r="A287" t="s">
        <v>1276</v>
      </c>
      <c r="B287" t="s">
        <v>1277</v>
      </c>
      <c r="C287" t="s">
        <v>1278</v>
      </c>
      <c r="D287">
        <v>3</v>
      </c>
      <c r="E287">
        <v>95322.1</v>
      </c>
      <c r="F287">
        <v>100</v>
      </c>
      <c r="G287">
        <v>26</v>
      </c>
      <c r="H287">
        <v>29</v>
      </c>
      <c r="I287">
        <v>67</v>
      </c>
      <c r="J287" t="s">
        <v>1279</v>
      </c>
      <c r="K287" t="s">
        <v>1279</v>
      </c>
    </row>
    <row r="288" spans="1:11">
      <c r="A288" t="s">
        <v>1280</v>
      </c>
      <c r="B288" t="s">
        <v>1281</v>
      </c>
      <c r="C288" t="s">
        <v>1282</v>
      </c>
      <c r="D288">
        <v>3</v>
      </c>
      <c r="E288">
        <v>54621.1</v>
      </c>
      <c r="F288">
        <v>100</v>
      </c>
      <c r="G288">
        <v>14</v>
      </c>
      <c r="H288">
        <v>16</v>
      </c>
      <c r="I288">
        <v>37</v>
      </c>
      <c r="J288" t="s">
        <v>1283</v>
      </c>
      <c r="K288" t="s">
        <v>1284</v>
      </c>
    </row>
    <row r="289" spans="1:11">
      <c r="A289" t="s">
        <v>1285</v>
      </c>
      <c r="B289" t="s">
        <v>1286</v>
      </c>
      <c r="C289" t="s">
        <v>1287</v>
      </c>
      <c r="D289">
        <v>3</v>
      </c>
      <c r="E289">
        <v>49386.1</v>
      </c>
      <c r="F289">
        <v>100</v>
      </c>
      <c r="G289">
        <v>10</v>
      </c>
      <c r="H289">
        <v>12</v>
      </c>
      <c r="I289">
        <v>15</v>
      </c>
      <c r="J289" t="s">
        <v>1288</v>
      </c>
      <c r="K289" t="s">
        <v>1288</v>
      </c>
    </row>
    <row r="290" spans="1:11">
      <c r="A290" t="s">
        <v>1289</v>
      </c>
      <c r="B290" t="s">
        <v>1290</v>
      </c>
      <c r="C290" t="s">
        <v>1291</v>
      </c>
      <c r="D290">
        <v>3</v>
      </c>
      <c r="E290">
        <v>26680.400000000001</v>
      </c>
      <c r="F290">
        <v>100</v>
      </c>
      <c r="G290">
        <v>4</v>
      </c>
      <c r="H290">
        <v>4</v>
      </c>
      <c r="I290">
        <v>5</v>
      </c>
      <c r="J290" t="s">
        <v>1292</v>
      </c>
      <c r="K290" t="s">
        <v>1292</v>
      </c>
    </row>
    <row r="291" spans="1:11">
      <c r="A291" t="s">
        <v>1293</v>
      </c>
      <c r="B291" t="s">
        <v>1294</v>
      </c>
      <c r="C291" t="s">
        <v>1295</v>
      </c>
      <c r="D291">
        <v>1</v>
      </c>
      <c r="E291">
        <v>37989.4</v>
      </c>
      <c r="F291">
        <v>100</v>
      </c>
      <c r="G291">
        <v>2</v>
      </c>
      <c r="H291">
        <v>2</v>
      </c>
      <c r="I291">
        <v>2</v>
      </c>
      <c r="J291" t="s">
        <v>1296</v>
      </c>
      <c r="K291" t="s">
        <v>1296</v>
      </c>
    </row>
    <row r="292" spans="1:11">
      <c r="A292" t="s">
        <v>1297</v>
      </c>
      <c r="B292" t="s">
        <v>1298</v>
      </c>
      <c r="C292" t="s">
        <v>1299</v>
      </c>
      <c r="D292">
        <v>3</v>
      </c>
      <c r="E292">
        <v>36906.1</v>
      </c>
      <c r="F292">
        <v>100</v>
      </c>
      <c r="G292">
        <v>3</v>
      </c>
      <c r="H292">
        <v>5</v>
      </c>
      <c r="I292">
        <v>7</v>
      </c>
      <c r="J292" t="s">
        <v>1300</v>
      </c>
      <c r="K292" t="s">
        <v>1300</v>
      </c>
    </row>
    <row r="293" spans="1:11">
      <c r="A293" t="s">
        <v>1301</v>
      </c>
      <c r="B293" t="s">
        <v>1302</v>
      </c>
      <c r="C293" t="s">
        <v>1303</v>
      </c>
      <c r="D293">
        <v>1</v>
      </c>
      <c r="E293">
        <v>109420</v>
      </c>
      <c r="F293">
        <v>100</v>
      </c>
      <c r="G293">
        <v>2</v>
      </c>
      <c r="H293">
        <v>2</v>
      </c>
      <c r="I293">
        <v>2</v>
      </c>
      <c r="J293" t="s">
        <v>1304</v>
      </c>
      <c r="K293" t="s">
        <v>1305</v>
      </c>
    </row>
    <row r="294" spans="1:11">
      <c r="A294" t="s">
        <v>1306</v>
      </c>
      <c r="B294" t="s">
        <v>1307</v>
      </c>
      <c r="C294" t="s">
        <v>1308</v>
      </c>
      <c r="D294">
        <v>3</v>
      </c>
      <c r="E294">
        <v>60611.1</v>
      </c>
      <c r="F294">
        <v>100</v>
      </c>
      <c r="G294">
        <v>5</v>
      </c>
      <c r="H294">
        <v>5</v>
      </c>
      <c r="I294">
        <v>6</v>
      </c>
      <c r="J294" t="s">
        <v>1309</v>
      </c>
      <c r="K294" t="s">
        <v>1309</v>
      </c>
    </row>
    <row r="295" spans="1:11">
      <c r="A295" t="s">
        <v>1310</v>
      </c>
      <c r="B295" t="s">
        <v>1311</v>
      </c>
      <c r="C295" t="s">
        <v>1312</v>
      </c>
      <c r="D295">
        <v>2</v>
      </c>
      <c r="E295">
        <v>61145.2</v>
      </c>
      <c r="F295">
        <v>100</v>
      </c>
      <c r="G295">
        <v>4</v>
      </c>
      <c r="H295">
        <v>4</v>
      </c>
      <c r="I295">
        <v>4</v>
      </c>
      <c r="J295" t="s">
        <v>1313</v>
      </c>
      <c r="K295" t="s">
        <v>1313</v>
      </c>
    </row>
    <row r="296" spans="1:11">
      <c r="A296" t="s">
        <v>1314</v>
      </c>
      <c r="B296" t="s">
        <v>1315</v>
      </c>
      <c r="C296" t="s">
        <v>1316</v>
      </c>
      <c r="D296">
        <v>1</v>
      </c>
      <c r="E296">
        <v>61159.6</v>
      </c>
      <c r="F296">
        <v>99.8</v>
      </c>
      <c r="G296">
        <v>2</v>
      </c>
      <c r="H296">
        <v>2</v>
      </c>
      <c r="I296">
        <v>2</v>
      </c>
      <c r="J296" t="s">
        <v>1317</v>
      </c>
      <c r="K296" t="s">
        <v>1317</v>
      </c>
    </row>
    <row r="297" spans="1:11">
      <c r="A297" t="s">
        <v>1318</v>
      </c>
      <c r="B297" t="s">
        <v>1319</v>
      </c>
      <c r="C297" t="s">
        <v>1320</v>
      </c>
      <c r="D297">
        <v>1</v>
      </c>
      <c r="E297">
        <v>38371.699999999997</v>
      </c>
      <c r="F297">
        <v>99.8</v>
      </c>
      <c r="G297">
        <v>2</v>
      </c>
      <c r="H297">
        <v>2</v>
      </c>
      <c r="I297">
        <v>2</v>
      </c>
      <c r="J297" t="s">
        <v>1321</v>
      </c>
      <c r="K297" t="s">
        <v>1322</v>
      </c>
    </row>
    <row r="298" spans="1:11">
      <c r="A298" t="s">
        <v>1323</v>
      </c>
      <c r="B298" t="s">
        <v>1324</v>
      </c>
      <c r="C298" t="s">
        <v>1325</v>
      </c>
      <c r="D298">
        <v>2</v>
      </c>
      <c r="E298">
        <v>51092.2</v>
      </c>
      <c r="F298">
        <v>100</v>
      </c>
      <c r="G298">
        <v>2</v>
      </c>
      <c r="H298">
        <v>2</v>
      </c>
      <c r="I298">
        <v>2</v>
      </c>
      <c r="J298" t="s">
        <v>1326</v>
      </c>
      <c r="K298" t="s">
        <v>1326</v>
      </c>
    </row>
    <row r="299" spans="1:11">
      <c r="A299" t="s">
        <v>1327</v>
      </c>
      <c r="B299" t="s">
        <v>1328</v>
      </c>
      <c r="C299" t="s">
        <v>1329</v>
      </c>
      <c r="D299">
        <v>2</v>
      </c>
      <c r="E299">
        <v>166557</v>
      </c>
      <c r="F299">
        <v>100</v>
      </c>
      <c r="G299">
        <v>4</v>
      </c>
      <c r="H299">
        <v>4</v>
      </c>
      <c r="I299">
        <v>4</v>
      </c>
      <c r="J299" t="s">
        <v>1330</v>
      </c>
      <c r="K299" t="s">
        <v>1330</v>
      </c>
    </row>
    <row r="300" spans="1:11">
      <c r="A300" t="s">
        <v>1331</v>
      </c>
      <c r="B300" t="s">
        <v>1332</v>
      </c>
      <c r="C300" t="s">
        <v>1333</v>
      </c>
      <c r="D300">
        <v>3</v>
      </c>
      <c r="E300">
        <v>92464.8</v>
      </c>
      <c r="F300">
        <v>100</v>
      </c>
      <c r="G300">
        <v>3</v>
      </c>
      <c r="H300">
        <v>3</v>
      </c>
      <c r="I300">
        <v>3</v>
      </c>
      <c r="J300" t="s">
        <v>1334</v>
      </c>
      <c r="K300" t="s">
        <v>1335</v>
      </c>
    </row>
    <row r="301" spans="1:11">
      <c r="A301" t="s">
        <v>1336</v>
      </c>
      <c r="B301" t="s">
        <v>1337</v>
      </c>
      <c r="C301" t="s">
        <v>1338</v>
      </c>
      <c r="D301">
        <v>2</v>
      </c>
      <c r="E301">
        <v>105329</v>
      </c>
      <c r="F301">
        <v>100</v>
      </c>
      <c r="G301">
        <v>3</v>
      </c>
      <c r="H301">
        <v>3</v>
      </c>
      <c r="I301">
        <v>3</v>
      </c>
      <c r="J301" t="s">
        <v>1339</v>
      </c>
      <c r="K301" t="s">
        <v>1340</v>
      </c>
    </row>
    <row r="302" spans="1:11">
      <c r="A302" t="s">
        <v>1341</v>
      </c>
      <c r="B302" t="s">
        <v>1342</v>
      </c>
      <c r="C302" t="s">
        <v>1343</v>
      </c>
      <c r="D302">
        <v>2</v>
      </c>
      <c r="E302">
        <v>52204.6</v>
      </c>
      <c r="F302">
        <v>100</v>
      </c>
      <c r="G302">
        <v>5</v>
      </c>
      <c r="H302">
        <v>6</v>
      </c>
      <c r="I302">
        <v>8</v>
      </c>
      <c r="J302" t="s">
        <v>1344</v>
      </c>
      <c r="K302" t="s">
        <v>1344</v>
      </c>
    </row>
    <row r="303" spans="1:11">
      <c r="A303" t="s">
        <v>1345</v>
      </c>
      <c r="B303" t="s">
        <v>1346</v>
      </c>
      <c r="C303" t="s">
        <v>1347</v>
      </c>
      <c r="D303">
        <v>3</v>
      </c>
      <c r="E303">
        <v>39128.5</v>
      </c>
      <c r="F303">
        <v>100</v>
      </c>
      <c r="G303">
        <v>5</v>
      </c>
      <c r="H303">
        <v>6</v>
      </c>
      <c r="I303">
        <v>6</v>
      </c>
      <c r="J303" t="s">
        <v>1348</v>
      </c>
      <c r="K303" t="s">
        <v>1349</v>
      </c>
    </row>
    <row r="304" spans="1:11">
      <c r="A304" t="s">
        <v>1350</v>
      </c>
      <c r="B304" t="s">
        <v>1351</v>
      </c>
      <c r="C304" t="s">
        <v>1352</v>
      </c>
      <c r="D304">
        <v>2</v>
      </c>
      <c r="E304">
        <v>36484</v>
      </c>
      <c r="F304">
        <v>100</v>
      </c>
      <c r="G304">
        <v>3</v>
      </c>
      <c r="H304">
        <v>3</v>
      </c>
      <c r="I304">
        <v>3</v>
      </c>
      <c r="J304" t="s">
        <v>1353</v>
      </c>
      <c r="K304" t="s">
        <v>1353</v>
      </c>
    </row>
    <row r="305" spans="1:11">
      <c r="A305" t="s">
        <v>1354</v>
      </c>
      <c r="B305" t="s">
        <v>1355</v>
      </c>
      <c r="C305" t="s">
        <v>1356</v>
      </c>
      <c r="D305">
        <v>2</v>
      </c>
      <c r="E305">
        <v>29045.3</v>
      </c>
      <c r="F305">
        <v>99.8</v>
      </c>
      <c r="G305">
        <v>2</v>
      </c>
      <c r="H305">
        <v>3</v>
      </c>
      <c r="I305">
        <v>3</v>
      </c>
      <c r="J305" t="s">
        <v>1357</v>
      </c>
      <c r="K305" t="s">
        <v>1358</v>
      </c>
    </row>
    <row r="306" spans="1:11">
      <c r="A306" t="s">
        <v>1359</v>
      </c>
      <c r="B306" t="s">
        <v>1360</v>
      </c>
      <c r="C306" t="s">
        <v>1361</v>
      </c>
      <c r="D306">
        <v>3</v>
      </c>
      <c r="E306">
        <v>70886.5</v>
      </c>
      <c r="F306">
        <v>100</v>
      </c>
      <c r="G306">
        <v>3</v>
      </c>
      <c r="H306">
        <v>3</v>
      </c>
      <c r="I306">
        <v>3</v>
      </c>
      <c r="J306" t="s">
        <v>1362</v>
      </c>
      <c r="K306" t="s">
        <v>1363</v>
      </c>
    </row>
    <row r="307" spans="1:11">
      <c r="A307" t="s">
        <v>1364</v>
      </c>
      <c r="B307" t="s">
        <v>1365</v>
      </c>
      <c r="C307" t="s">
        <v>1366</v>
      </c>
      <c r="D307">
        <v>3</v>
      </c>
      <c r="E307">
        <v>46137.3</v>
      </c>
      <c r="F307">
        <v>100</v>
      </c>
      <c r="G307">
        <v>8</v>
      </c>
      <c r="H307">
        <v>9</v>
      </c>
      <c r="I307">
        <v>15</v>
      </c>
      <c r="J307" t="s">
        <v>1367</v>
      </c>
      <c r="K307" t="s">
        <v>1367</v>
      </c>
    </row>
    <row r="308" spans="1:11">
      <c r="A308" t="s">
        <v>1368</v>
      </c>
      <c r="B308" t="s">
        <v>1369</v>
      </c>
      <c r="C308" t="s">
        <v>1370</v>
      </c>
      <c r="D308">
        <v>1</v>
      </c>
      <c r="E308">
        <v>46854.400000000001</v>
      </c>
      <c r="F308">
        <v>99.8</v>
      </c>
      <c r="G308">
        <v>2</v>
      </c>
      <c r="H308">
        <v>2</v>
      </c>
      <c r="I308">
        <v>2</v>
      </c>
      <c r="J308" t="s">
        <v>1371</v>
      </c>
      <c r="K308" t="s">
        <v>1371</v>
      </c>
    </row>
    <row r="309" spans="1:11">
      <c r="A309" t="s">
        <v>1372</v>
      </c>
      <c r="B309" t="s">
        <v>1373</v>
      </c>
      <c r="C309" t="s">
        <v>1374</v>
      </c>
      <c r="D309">
        <v>2</v>
      </c>
      <c r="E309">
        <v>69710.399999999994</v>
      </c>
      <c r="F309">
        <v>100</v>
      </c>
      <c r="G309">
        <v>3</v>
      </c>
      <c r="H309">
        <v>3</v>
      </c>
      <c r="I309">
        <v>3</v>
      </c>
      <c r="J309" t="s">
        <v>1375</v>
      </c>
      <c r="K309" t="s">
        <v>1376</v>
      </c>
    </row>
    <row r="310" spans="1:11">
      <c r="A310" t="s">
        <v>1377</v>
      </c>
      <c r="B310" t="s">
        <v>1378</v>
      </c>
      <c r="C310" t="s">
        <v>1379</v>
      </c>
      <c r="D310">
        <v>1</v>
      </c>
      <c r="E310">
        <v>154918</v>
      </c>
      <c r="F310">
        <v>100</v>
      </c>
      <c r="G310">
        <v>2</v>
      </c>
      <c r="H310">
        <v>2</v>
      </c>
      <c r="I310">
        <v>2</v>
      </c>
      <c r="J310" t="s">
        <v>1380</v>
      </c>
      <c r="K310" t="s">
        <v>1381</v>
      </c>
    </row>
    <row r="311" spans="1:11">
      <c r="A311" t="s">
        <v>1382</v>
      </c>
      <c r="B311" t="s">
        <v>1383</v>
      </c>
      <c r="C311" t="s">
        <v>1384</v>
      </c>
      <c r="D311">
        <v>1</v>
      </c>
      <c r="E311">
        <v>27368</v>
      </c>
      <c r="F311">
        <v>98.4</v>
      </c>
      <c r="G311">
        <v>2</v>
      </c>
      <c r="H311">
        <v>2</v>
      </c>
      <c r="I311">
        <v>2</v>
      </c>
      <c r="J311" t="s">
        <v>1385</v>
      </c>
      <c r="K311" t="s">
        <v>1385</v>
      </c>
    </row>
    <row r="312" spans="1:11">
      <c r="A312" t="s">
        <v>1386</v>
      </c>
      <c r="B312" t="s">
        <v>1387</v>
      </c>
      <c r="C312" t="s">
        <v>1388</v>
      </c>
      <c r="D312">
        <v>2</v>
      </c>
      <c r="E312">
        <v>49205.4</v>
      </c>
      <c r="F312">
        <v>100</v>
      </c>
      <c r="G312">
        <v>2</v>
      </c>
      <c r="H312">
        <v>2</v>
      </c>
      <c r="I312">
        <v>4</v>
      </c>
      <c r="J312" t="s">
        <v>1389</v>
      </c>
      <c r="K312" t="s">
        <v>1389</v>
      </c>
    </row>
    <row r="313" spans="1:11">
      <c r="A313" t="s">
        <v>1390</v>
      </c>
      <c r="B313" t="s">
        <v>1391</v>
      </c>
      <c r="C313" t="s">
        <v>1392</v>
      </c>
      <c r="D313">
        <v>3</v>
      </c>
      <c r="E313">
        <v>20152.8</v>
      </c>
      <c r="F313">
        <v>100</v>
      </c>
      <c r="G313">
        <v>6</v>
      </c>
      <c r="H313">
        <v>7</v>
      </c>
      <c r="I313">
        <v>22</v>
      </c>
      <c r="J313" t="s">
        <v>1393</v>
      </c>
      <c r="K313" t="s">
        <v>1394</v>
      </c>
    </row>
    <row r="314" spans="1:11">
      <c r="A314" t="s">
        <v>1395</v>
      </c>
      <c r="B314" t="s">
        <v>1396</v>
      </c>
      <c r="C314" t="s">
        <v>1397</v>
      </c>
      <c r="D314">
        <v>3</v>
      </c>
      <c r="E314">
        <v>26580.2</v>
      </c>
      <c r="F314">
        <v>100</v>
      </c>
      <c r="G314">
        <v>3</v>
      </c>
      <c r="H314">
        <v>4</v>
      </c>
      <c r="I314">
        <v>7</v>
      </c>
      <c r="J314" t="s">
        <v>1398</v>
      </c>
      <c r="K314" t="s">
        <v>1398</v>
      </c>
    </row>
    <row r="315" spans="1:11">
      <c r="A315" t="s">
        <v>1399</v>
      </c>
      <c r="B315" t="s">
        <v>1400</v>
      </c>
      <c r="C315" t="s">
        <v>1401</v>
      </c>
      <c r="D315">
        <v>3</v>
      </c>
      <c r="E315">
        <v>38979</v>
      </c>
      <c r="F315">
        <v>100</v>
      </c>
      <c r="G315">
        <v>4</v>
      </c>
      <c r="H315">
        <v>4</v>
      </c>
      <c r="I315">
        <v>4</v>
      </c>
      <c r="J315" t="s">
        <v>1402</v>
      </c>
      <c r="K315" t="s">
        <v>1403</v>
      </c>
    </row>
    <row r="316" spans="1:11">
      <c r="A316" t="s">
        <v>1404</v>
      </c>
      <c r="B316" t="s">
        <v>1405</v>
      </c>
      <c r="C316" t="s">
        <v>1406</v>
      </c>
      <c r="D316">
        <v>3</v>
      </c>
      <c r="E316">
        <v>106649</v>
      </c>
      <c r="F316">
        <v>100</v>
      </c>
      <c r="G316">
        <v>24</v>
      </c>
      <c r="H316">
        <v>30</v>
      </c>
      <c r="I316">
        <v>50</v>
      </c>
      <c r="J316" t="s">
        <v>1407</v>
      </c>
      <c r="K316" t="s">
        <v>1407</v>
      </c>
    </row>
    <row r="317" spans="1:11">
      <c r="A317" t="s">
        <v>1408</v>
      </c>
      <c r="B317" t="s">
        <v>1409</v>
      </c>
      <c r="C317" t="s">
        <v>1410</v>
      </c>
      <c r="D317">
        <v>2</v>
      </c>
      <c r="E317">
        <v>70560.5</v>
      </c>
      <c r="F317">
        <v>99.8</v>
      </c>
      <c r="G317">
        <v>2</v>
      </c>
      <c r="H317">
        <v>2</v>
      </c>
      <c r="I317">
        <v>2</v>
      </c>
      <c r="J317" t="s">
        <v>1411</v>
      </c>
      <c r="K317" t="s">
        <v>1412</v>
      </c>
    </row>
    <row r="318" spans="1:11">
      <c r="A318" t="s">
        <v>1413</v>
      </c>
      <c r="B318" t="s">
        <v>1414</v>
      </c>
      <c r="C318" t="s">
        <v>1415</v>
      </c>
      <c r="D318">
        <v>3</v>
      </c>
      <c r="E318">
        <v>47152.2</v>
      </c>
      <c r="F318">
        <v>100</v>
      </c>
      <c r="G318">
        <v>25</v>
      </c>
      <c r="H318">
        <v>33</v>
      </c>
      <c r="I318">
        <v>133</v>
      </c>
      <c r="J318" t="s">
        <v>1416</v>
      </c>
      <c r="K318" t="s">
        <v>1416</v>
      </c>
    </row>
    <row r="319" spans="1:11">
      <c r="A319" t="s">
        <v>1417</v>
      </c>
      <c r="B319" t="s">
        <v>1418</v>
      </c>
      <c r="C319" t="s">
        <v>1419</v>
      </c>
      <c r="D319">
        <v>2</v>
      </c>
      <c r="E319">
        <v>47251.7</v>
      </c>
      <c r="F319">
        <v>99.8</v>
      </c>
      <c r="G319">
        <v>2</v>
      </c>
      <c r="H319">
        <v>2</v>
      </c>
      <c r="I319">
        <v>2</v>
      </c>
      <c r="J319" t="s">
        <v>1420</v>
      </c>
      <c r="K319" t="s">
        <v>1421</v>
      </c>
    </row>
    <row r="320" spans="1:11">
      <c r="A320" t="s">
        <v>1422</v>
      </c>
      <c r="B320" t="s">
        <v>1423</v>
      </c>
      <c r="C320" t="s">
        <v>1424</v>
      </c>
      <c r="D320">
        <v>3</v>
      </c>
      <c r="E320">
        <v>98977.3</v>
      </c>
      <c r="F320">
        <v>100</v>
      </c>
      <c r="G320">
        <v>6</v>
      </c>
      <c r="H320">
        <v>6</v>
      </c>
      <c r="I320">
        <v>6</v>
      </c>
      <c r="J320" t="s">
        <v>1425</v>
      </c>
      <c r="K320" t="s">
        <v>1426</v>
      </c>
    </row>
    <row r="321" spans="1:11">
      <c r="A321" t="s">
        <v>1427</v>
      </c>
      <c r="B321" t="s">
        <v>1428</v>
      </c>
      <c r="C321" t="s">
        <v>1429</v>
      </c>
      <c r="D321">
        <v>2</v>
      </c>
      <c r="E321">
        <v>112570</v>
      </c>
      <c r="F321">
        <v>100</v>
      </c>
      <c r="G321">
        <v>2</v>
      </c>
      <c r="H321">
        <v>2</v>
      </c>
      <c r="I321">
        <v>3</v>
      </c>
      <c r="J321" t="s">
        <v>1430</v>
      </c>
      <c r="K321" t="s">
        <v>1431</v>
      </c>
    </row>
    <row r="322" spans="1:11">
      <c r="A322" t="s">
        <v>1432</v>
      </c>
      <c r="B322" t="s">
        <v>1433</v>
      </c>
      <c r="C322" t="s">
        <v>1434</v>
      </c>
      <c r="D322">
        <v>3</v>
      </c>
      <c r="E322">
        <v>34914.300000000003</v>
      </c>
      <c r="F322">
        <v>100</v>
      </c>
      <c r="G322">
        <v>4</v>
      </c>
      <c r="H322">
        <v>4</v>
      </c>
      <c r="I322">
        <v>6</v>
      </c>
      <c r="J322" t="s">
        <v>1435</v>
      </c>
      <c r="K322" t="s">
        <v>1436</v>
      </c>
    </row>
    <row r="323" spans="1:11">
      <c r="A323" t="s">
        <v>1437</v>
      </c>
      <c r="B323" t="s">
        <v>1438</v>
      </c>
      <c r="C323" t="s">
        <v>1439</v>
      </c>
      <c r="D323">
        <v>1</v>
      </c>
      <c r="E323">
        <v>109843</v>
      </c>
      <c r="F323">
        <v>99.8</v>
      </c>
      <c r="G323">
        <v>2</v>
      </c>
      <c r="H323">
        <v>2</v>
      </c>
      <c r="I323">
        <v>2</v>
      </c>
      <c r="J323" t="s">
        <v>1440</v>
      </c>
      <c r="K323" t="s">
        <v>1441</v>
      </c>
    </row>
    <row r="324" spans="1:11">
      <c r="A324" t="s">
        <v>1442</v>
      </c>
      <c r="B324" t="s">
        <v>1443</v>
      </c>
      <c r="C324" t="s">
        <v>1444</v>
      </c>
      <c r="D324">
        <v>1</v>
      </c>
      <c r="E324">
        <v>170575</v>
      </c>
      <c r="F324">
        <v>100</v>
      </c>
      <c r="G324">
        <v>2</v>
      </c>
      <c r="H324">
        <v>2</v>
      </c>
      <c r="I324">
        <v>2</v>
      </c>
      <c r="J324" t="s">
        <v>1445</v>
      </c>
      <c r="K324" t="s">
        <v>1445</v>
      </c>
    </row>
    <row r="325" spans="1:11">
      <c r="A325" t="s">
        <v>1446</v>
      </c>
      <c r="B325" t="s">
        <v>1447</v>
      </c>
      <c r="C325" t="s">
        <v>1448</v>
      </c>
      <c r="D325">
        <v>1</v>
      </c>
      <c r="E325">
        <v>107826</v>
      </c>
      <c r="F325">
        <v>100</v>
      </c>
      <c r="G325">
        <v>4</v>
      </c>
      <c r="H325">
        <v>4</v>
      </c>
      <c r="I325">
        <v>5</v>
      </c>
      <c r="J325" t="s">
        <v>1449</v>
      </c>
      <c r="K325" t="s">
        <v>1450</v>
      </c>
    </row>
    <row r="326" spans="1:11">
      <c r="A326" t="s">
        <v>1451</v>
      </c>
      <c r="B326" t="s">
        <v>1452</v>
      </c>
      <c r="C326" t="s">
        <v>1453</v>
      </c>
      <c r="D326">
        <v>3</v>
      </c>
      <c r="E326">
        <v>28976.9</v>
      </c>
      <c r="F326">
        <v>100</v>
      </c>
      <c r="G326">
        <v>6</v>
      </c>
      <c r="H326">
        <v>6</v>
      </c>
      <c r="I326">
        <v>6</v>
      </c>
      <c r="J326" t="s">
        <v>1454</v>
      </c>
      <c r="K326" t="s">
        <v>1454</v>
      </c>
    </row>
    <row r="327" spans="1:11">
      <c r="A327" t="s">
        <v>1455</v>
      </c>
      <c r="B327" t="s">
        <v>1456</v>
      </c>
      <c r="C327" t="s">
        <v>1457</v>
      </c>
      <c r="D327">
        <v>3</v>
      </c>
      <c r="E327">
        <v>46954.5</v>
      </c>
      <c r="F327">
        <v>99.8</v>
      </c>
      <c r="G327">
        <v>2</v>
      </c>
      <c r="H327">
        <v>2</v>
      </c>
      <c r="I327">
        <v>3</v>
      </c>
      <c r="J327" t="s">
        <v>1458</v>
      </c>
      <c r="K327" t="s">
        <v>1458</v>
      </c>
    </row>
    <row r="328" spans="1:11">
      <c r="A328" t="s">
        <v>1459</v>
      </c>
      <c r="B328" t="s">
        <v>1460</v>
      </c>
      <c r="C328" t="s">
        <v>1461</v>
      </c>
      <c r="D328">
        <v>1</v>
      </c>
      <c r="E328">
        <v>49014.6</v>
      </c>
      <c r="F328">
        <v>99.5</v>
      </c>
      <c r="G328">
        <v>2</v>
      </c>
      <c r="H328">
        <v>2</v>
      </c>
      <c r="I328">
        <v>3</v>
      </c>
      <c r="J328" t="s">
        <v>1462</v>
      </c>
      <c r="K328" t="s">
        <v>1462</v>
      </c>
    </row>
    <row r="329" spans="1:11">
      <c r="A329" t="s">
        <v>1463</v>
      </c>
      <c r="B329" t="s">
        <v>1464</v>
      </c>
      <c r="C329" t="s">
        <v>1465</v>
      </c>
      <c r="D329">
        <v>3</v>
      </c>
      <c r="E329">
        <v>35062.1</v>
      </c>
      <c r="F329">
        <v>100</v>
      </c>
      <c r="G329">
        <v>3</v>
      </c>
      <c r="H329">
        <v>3</v>
      </c>
      <c r="I329">
        <v>3</v>
      </c>
      <c r="J329" t="s">
        <v>1466</v>
      </c>
      <c r="K329" t="s">
        <v>1467</v>
      </c>
    </row>
    <row r="330" spans="1:11">
      <c r="A330" t="s">
        <v>1468</v>
      </c>
      <c r="B330" t="s">
        <v>1469</v>
      </c>
      <c r="C330" t="s">
        <v>1470</v>
      </c>
      <c r="D330">
        <v>2</v>
      </c>
      <c r="E330">
        <v>68947.8</v>
      </c>
      <c r="F330">
        <v>99.8</v>
      </c>
      <c r="G330">
        <v>2</v>
      </c>
      <c r="H330">
        <v>2</v>
      </c>
      <c r="I330">
        <v>2</v>
      </c>
      <c r="J330" t="s">
        <v>1471</v>
      </c>
      <c r="K330" t="s">
        <v>1472</v>
      </c>
    </row>
    <row r="331" spans="1:11">
      <c r="A331" t="s">
        <v>1473</v>
      </c>
      <c r="B331" t="s">
        <v>1474</v>
      </c>
      <c r="C331" t="s">
        <v>1475</v>
      </c>
      <c r="D331">
        <v>3</v>
      </c>
      <c r="E331">
        <v>86239.4</v>
      </c>
      <c r="F331">
        <v>100</v>
      </c>
      <c r="G331">
        <v>7</v>
      </c>
      <c r="H331">
        <v>8</v>
      </c>
      <c r="I331">
        <v>10</v>
      </c>
      <c r="J331" t="s">
        <v>1476</v>
      </c>
      <c r="K331" t="s">
        <v>1476</v>
      </c>
    </row>
    <row r="332" spans="1:11">
      <c r="A332" t="s">
        <v>1477</v>
      </c>
      <c r="B332" t="s">
        <v>1478</v>
      </c>
      <c r="C332" t="s">
        <v>1479</v>
      </c>
      <c r="D332">
        <v>3</v>
      </c>
      <c r="E332">
        <v>82238</v>
      </c>
      <c r="F332">
        <v>100</v>
      </c>
      <c r="G332">
        <v>12</v>
      </c>
      <c r="H332">
        <v>13</v>
      </c>
      <c r="I332">
        <v>17</v>
      </c>
      <c r="J332" t="s">
        <v>1480</v>
      </c>
      <c r="K332" t="s">
        <v>1481</v>
      </c>
    </row>
    <row r="333" spans="1:11">
      <c r="A333" t="s">
        <v>1482</v>
      </c>
      <c r="B333" t="s">
        <v>1483</v>
      </c>
      <c r="C333" t="s">
        <v>1484</v>
      </c>
      <c r="D333">
        <v>3</v>
      </c>
      <c r="E333">
        <v>37591.9</v>
      </c>
      <c r="F333">
        <v>100</v>
      </c>
      <c r="G333">
        <v>6</v>
      </c>
      <c r="H333">
        <v>7</v>
      </c>
      <c r="I333">
        <v>9</v>
      </c>
      <c r="J333" t="s">
        <v>1485</v>
      </c>
      <c r="K333" t="s">
        <v>1485</v>
      </c>
    </row>
    <row r="334" spans="1:11">
      <c r="A334" t="s">
        <v>1486</v>
      </c>
      <c r="B334" t="s">
        <v>1487</v>
      </c>
      <c r="C334" t="s">
        <v>1488</v>
      </c>
      <c r="D334">
        <v>3</v>
      </c>
      <c r="E334">
        <v>69396.600000000006</v>
      </c>
      <c r="F334">
        <v>100</v>
      </c>
      <c r="G334">
        <v>11</v>
      </c>
      <c r="H334">
        <v>15</v>
      </c>
      <c r="I334">
        <v>16</v>
      </c>
      <c r="J334" t="s">
        <v>1489</v>
      </c>
      <c r="K334" t="s">
        <v>1490</v>
      </c>
    </row>
    <row r="335" spans="1:11">
      <c r="A335" t="s">
        <v>1491</v>
      </c>
      <c r="B335" t="s">
        <v>1492</v>
      </c>
      <c r="C335" t="s">
        <v>1493</v>
      </c>
      <c r="D335">
        <v>3</v>
      </c>
      <c r="E335">
        <v>54714.1</v>
      </c>
      <c r="F335">
        <v>100</v>
      </c>
      <c r="G335">
        <v>4</v>
      </c>
      <c r="H335">
        <v>4</v>
      </c>
      <c r="I335">
        <v>4</v>
      </c>
      <c r="J335" t="s">
        <v>1494</v>
      </c>
      <c r="K335" t="s">
        <v>1494</v>
      </c>
    </row>
    <row r="336" spans="1:11">
      <c r="A336" t="s">
        <v>1495</v>
      </c>
      <c r="B336" t="s">
        <v>1496</v>
      </c>
      <c r="C336" t="s">
        <v>1497</v>
      </c>
      <c r="D336">
        <v>3</v>
      </c>
      <c r="E336">
        <v>70018.8</v>
      </c>
      <c r="F336">
        <v>100</v>
      </c>
      <c r="G336">
        <v>4</v>
      </c>
      <c r="H336">
        <v>4</v>
      </c>
      <c r="I336">
        <v>6</v>
      </c>
      <c r="J336" t="s">
        <v>1498</v>
      </c>
      <c r="K336" t="s">
        <v>1498</v>
      </c>
    </row>
    <row r="337" spans="1:11">
      <c r="A337" t="s">
        <v>1499</v>
      </c>
      <c r="B337" t="s">
        <v>1500</v>
      </c>
      <c r="C337" t="s">
        <v>1501</v>
      </c>
      <c r="D337">
        <v>2</v>
      </c>
      <c r="E337">
        <v>252197</v>
      </c>
      <c r="F337">
        <v>100</v>
      </c>
      <c r="G337">
        <v>2</v>
      </c>
      <c r="H337">
        <v>2</v>
      </c>
      <c r="I337">
        <v>3</v>
      </c>
      <c r="J337" t="s">
        <v>1502</v>
      </c>
      <c r="K337" t="s">
        <v>1503</v>
      </c>
    </row>
    <row r="338" spans="1:11">
      <c r="A338" t="s">
        <v>1504</v>
      </c>
      <c r="B338" t="s">
        <v>1505</v>
      </c>
      <c r="C338" t="s">
        <v>1506</v>
      </c>
      <c r="D338">
        <v>3</v>
      </c>
      <c r="E338">
        <v>15146.4</v>
      </c>
      <c r="F338">
        <v>100</v>
      </c>
      <c r="G338">
        <v>4</v>
      </c>
      <c r="H338">
        <v>4</v>
      </c>
      <c r="I338">
        <v>6</v>
      </c>
      <c r="J338" t="s">
        <v>1507</v>
      </c>
      <c r="K338" t="s">
        <v>1507</v>
      </c>
    </row>
    <row r="339" spans="1:11">
      <c r="A339" t="s">
        <v>1508</v>
      </c>
      <c r="B339" t="s">
        <v>1509</v>
      </c>
      <c r="C339" t="s">
        <v>1510</v>
      </c>
      <c r="D339">
        <v>1</v>
      </c>
      <c r="E339">
        <v>46357.599999999999</v>
      </c>
      <c r="F339">
        <v>99.8</v>
      </c>
      <c r="G339">
        <v>2</v>
      </c>
      <c r="H339">
        <v>2</v>
      </c>
      <c r="I339">
        <v>2</v>
      </c>
      <c r="J339" t="s">
        <v>1511</v>
      </c>
      <c r="K339" t="s">
        <v>1512</v>
      </c>
    </row>
    <row r="340" spans="1:11">
      <c r="A340" t="s">
        <v>1513</v>
      </c>
      <c r="B340" t="s">
        <v>1514</v>
      </c>
      <c r="C340" t="s">
        <v>1515</v>
      </c>
      <c r="D340">
        <v>3</v>
      </c>
      <c r="E340">
        <v>82666</v>
      </c>
      <c r="F340">
        <v>100</v>
      </c>
      <c r="G340">
        <v>4</v>
      </c>
      <c r="H340">
        <v>4</v>
      </c>
      <c r="I340">
        <v>4</v>
      </c>
      <c r="J340" t="s">
        <v>1516</v>
      </c>
      <c r="K340" t="s">
        <v>1517</v>
      </c>
    </row>
    <row r="341" spans="1:11">
      <c r="A341" t="s">
        <v>1518</v>
      </c>
      <c r="B341" t="s">
        <v>1519</v>
      </c>
      <c r="C341" t="s">
        <v>1520</v>
      </c>
      <c r="D341">
        <v>2</v>
      </c>
      <c r="E341">
        <v>66218.399999999994</v>
      </c>
      <c r="F341">
        <v>100</v>
      </c>
      <c r="G341">
        <v>3</v>
      </c>
      <c r="H341">
        <v>3</v>
      </c>
      <c r="I341">
        <v>3</v>
      </c>
      <c r="J341" t="s">
        <v>1521</v>
      </c>
      <c r="K341" t="s">
        <v>1521</v>
      </c>
    </row>
    <row r="342" spans="1:11">
      <c r="A342" t="s">
        <v>1522</v>
      </c>
      <c r="B342" t="s">
        <v>1523</v>
      </c>
      <c r="C342" t="s">
        <v>1524</v>
      </c>
      <c r="D342">
        <v>3</v>
      </c>
      <c r="E342">
        <v>24662.9</v>
      </c>
      <c r="F342">
        <v>100</v>
      </c>
      <c r="G342">
        <v>6</v>
      </c>
      <c r="H342">
        <v>6</v>
      </c>
      <c r="I342">
        <v>12</v>
      </c>
      <c r="J342" t="s">
        <v>1525</v>
      </c>
      <c r="K342" t="s">
        <v>1525</v>
      </c>
    </row>
    <row r="343" spans="1:11">
      <c r="A343" t="s">
        <v>1526</v>
      </c>
      <c r="B343" t="s">
        <v>1527</v>
      </c>
      <c r="C343" t="s">
        <v>1528</v>
      </c>
      <c r="D343">
        <v>1</v>
      </c>
      <c r="E343">
        <v>36730.699999999997</v>
      </c>
      <c r="F343">
        <v>99.8</v>
      </c>
      <c r="G343">
        <v>2</v>
      </c>
      <c r="H343">
        <v>2</v>
      </c>
      <c r="I343">
        <v>2</v>
      </c>
      <c r="J343" t="s">
        <v>1529</v>
      </c>
      <c r="K343" t="s">
        <v>1530</v>
      </c>
    </row>
    <row r="344" spans="1:11">
      <c r="A344" t="s">
        <v>1531</v>
      </c>
      <c r="B344" t="s">
        <v>1532</v>
      </c>
      <c r="C344" t="s">
        <v>1533</v>
      </c>
      <c r="D344">
        <v>2</v>
      </c>
      <c r="E344">
        <v>66114.600000000006</v>
      </c>
      <c r="F344">
        <v>99.8</v>
      </c>
      <c r="G344">
        <v>2</v>
      </c>
      <c r="H344">
        <v>2</v>
      </c>
      <c r="I344">
        <v>2</v>
      </c>
      <c r="J344" t="s">
        <v>1534</v>
      </c>
      <c r="K344" t="s">
        <v>1534</v>
      </c>
    </row>
    <row r="345" spans="1:11">
      <c r="A345" t="s">
        <v>1535</v>
      </c>
      <c r="B345" t="s">
        <v>1536</v>
      </c>
      <c r="C345" t="s">
        <v>1537</v>
      </c>
      <c r="D345">
        <v>3</v>
      </c>
      <c r="E345">
        <v>273409</v>
      </c>
      <c r="F345">
        <v>100</v>
      </c>
      <c r="G345">
        <v>14</v>
      </c>
      <c r="H345">
        <v>15</v>
      </c>
      <c r="I345">
        <v>21</v>
      </c>
      <c r="J345" t="s">
        <v>1538</v>
      </c>
      <c r="K345" t="s">
        <v>1538</v>
      </c>
    </row>
    <row r="346" spans="1:11">
      <c r="A346" t="s">
        <v>1539</v>
      </c>
      <c r="B346" t="s">
        <v>1540</v>
      </c>
      <c r="C346" t="s">
        <v>1541</v>
      </c>
      <c r="D346">
        <v>3</v>
      </c>
      <c r="E346">
        <v>506551</v>
      </c>
      <c r="F346">
        <v>100</v>
      </c>
      <c r="G346">
        <v>6</v>
      </c>
      <c r="H346">
        <v>6</v>
      </c>
      <c r="I346">
        <v>6</v>
      </c>
      <c r="J346" t="s">
        <v>1542</v>
      </c>
      <c r="K346" t="s">
        <v>1543</v>
      </c>
    </row>
    <row r="347" spans="1:11">
      <c r="A347" t="s">
        <v>1544</v>
      </c>
      <c r="B347" t="s">
        <v>1545</v>
      </c>
      <c r="C347" t="s">
        <v>1546</v>
      </c>
      <c r="D347">
        <v>3</v>
      </c>
      <c r="E347">
        <v>74413.8</v>
      </c>
      <c r="F347">
        <v>100</v>
      </c>
      <c r="G347">
        <v>5</v>
      </c>
      <c r="H347">
        <v>6</v>
      </c>
      <c r="I347">
        <v>18</v>
      </c>
      <c r="J347" t="s">
        <v>1547</v>
      </c>
      <c r="K347" t="s">
        <v>1547</v>
      </c>
    </row>
    <row r="348" spans="1:11">
      <c r="A348" t="s">
        <v>1548</v>
      </c>
      <c r="B348" t="s">
        <v>1545</v>
      </c>
      <c r="C348" t="s">
        <v>1549</v>
      </c>
      <c r="D348">
        <v>3</v>
      </c>
      <c r="E348">
        <v>77193.600000000006</v>
      </c>
      <c r="F348">
        <v>100</v>
      </c>
      <c r="G348">
        <v>21</v>
      </c>
      <c r="H348">
        <v>25</v>
      </c>
      <c r="I348">
        <v>71</v>
      </c>
      <c r="J348" t="s">
        <v>1550</v>
      </c>
      <c r="K348" t="s">
        <v>1550</v>
      </c>
    </row>
    <row r="349" spans="1:11">
      <c r="A349" t="s">
        <v>1551</v>
      </c>
      <c r="B349" t="s">
        <v>1552</v>
      </c>
      <c r="C349" t="s">
        <v>1553</v>
      </c>
      <c r="D349">
        <v>1</v>
      </c>
      <c r="E349">
        <v>129362</v>
      </c>
      <c r="F349">
        <v>100</v>
      </c>
      <c r="G349">
        <v>2</v>
      </c>
      <c r="H349">
        <v>2</v>
      </c>
      <c r="I349">
        <v>3</v>
      </c>
      <c r="J349" t="s">
        <v>1554</v>
      </c>
      <c r="K349" t="s">
        <v>1555</v>
      </c>
    </row>
    <row r="350" spans="1:11">
      <c r="A350" t="s">
        <v>1556</v>
      </c>
      <c r="B350" t="s">
        <v>1557</v>
      </c>
      <c r="C350" t="s">
        <v>1558</v>
      </c>
      <c r="D350">
        <v>3</v>
      </c>
      <c r="E350">
        <v>50162.1</v>
      </c>
      <c r="F350">
        <v>100</v>
      </c>
      <c r="G350">
        <v>10</v>
      </c>
      <c r="H350">
        <v>11</v>
      </c>
      <c r="I350">
        <v>24</v>
      </c>
      <c r="J350" t="s">
        <v>1559</v>
      </c>
      <c r="K350" t="s">
        <v>1559</v>
      </c>
    </row>
    <row r="351" spans="1:11">
      <c r="A351" t="s">
        <v>1560</v>
      </c>
      <c r="B351" t="s">
        <v>1561</v>
      </c>
      <c r="C351" t="s">
        <v>1562</v>
      </c>
      <c r="D351">
        <v>3</v>
      </c>
      <c r="E351">
        <v>312268</v>
      </c>
      <c r="F351">
        <v>100</v>
      </c>
      <c r="G351">
        <v>85</v>
      </c>
      <c r="H351">
        <v>102</v>
      </c>
      <c r="I351">
        <v>235</v>
      </c>
      <c r="J351" t="s">
        <v>1563</v>
      </c>
      <c r="K351" t="s">
        <v>1563</v>
      </c>
    </row>
    <row r="352" spans="1:11">
      <c r="A352" t="s">
        <v>1564</v>
      </c>
      <c r="B352" t="s">
        <v>1565</v>
      </c>
      <c r="C352" t="s">
        <v>1566</v>
      </c>
      <c r="D352">
        <v>3</v>
      </c>
      <c r="E352">
        <v>314744</v>
      </c>
      <c r="F352">
        <v>100</v>
      </c>
      <c r="G352">
        <v>55</v>
      </c>
      <c r="H352">
        <v>64</v>
      </c>
      <c r="I352">
        <v>96</v>
      </c>
      <c r="J352" t="s">
        <v>1567</v>
      </c>
      <c r="K352" t="s">
        <v>1567</v>
      </c>
    </row>
    <row r="353" spans="1:11">
      <c r="A353" t="s">
        <v>1568</v>
      </c>
      <c r="B353" t="s">
        <v>1569</v>
      </c>
      <c r="C353" t="s">
        <v>1570</v>
      </c>
      <c r="D353">
        <v>1</v>
      </c>
      <c r="E353">
        <v>48258.7</v>
      </c>
      <c r="F353">
        <v>99.8</v>
      </c>
      <c r="G353">
        <v>2</v>
      </c>
      <c r="H353">
        <v>2</v>
      </c>
      <c r="I353">
        <v>2</v>
      </c>
      <c r="J353" t="s">
        <v>1571</v>
      </c>
      <c r="K353" t="s">
        <v>1572</v>
      </c>
    </row>
    <row r="354" spans="1:11">
      <c r="A354" t="s">
        <v>1573</v>
      </c>
      <c r="B354" t="s">
        <v>1574</v>
      </c>
      <c r="C354" t="s">
        <v>1575</v>
      </c>
      <c r="D354">
        <v>1</v>
      </c>
      <c r="E354">
        <v>77845.899999999994</v>
      </c>
      <c r="F354">
        <v>99.8</v>
      </c>
      <c r="G354">
        <v>2</v>
      </c>
      <c r="H354">
        <v>2</v>
      </c>
      <c r="I354">
        <v>2</v>
      </c>
      <c r="J354" t="s">
        <v>1576</v>
      </c>
      <c r="K354" t="s">
        <v>1577</v>
      </c>
    </row>
    <row r="355" spans="1:11">
      <c r="A355" t="s">
        <v>1578</v>
      </c>
      <c r="B355" t="s">
        <v>1579</v>
      </c>
      <c r="C355" t="s">
        <v>1580</v>
      </c>
      <c r="D355">
        <v>3</v>
      </c>
      <c r="E355">
        <v>23984.7</v>
      </c>
      <c r="F355">
        <v>100</v>
      </c>
      <c r="G355">
        <v>9</v>
      </c>
      <c r="H355">
        <v>10</v>
      </c>
      <c r="I355">
        <v>52</v>
      </c>
      <c r="J355" t="s">
        <v>1581</v>
      </c>
      <c r="K355" t="s">
        <v>1581</v>
      </c>
    </row>
    <row r="356" spans="1:11">
      <c r="A356" t="s">
        <v>1582</v>
      </c>
      <c r="B356" t="s">
        <v>1583</v>
      </c>
      <c r="C356" t="s">
        <v>1584</v>
      </c>
      <c r="D356">
        <v>1</v>
      </c>
      <c r="E356">
        <v>26246.400000000001</v>
      </c>
      <c r="F356">
        <v>99.8</v>
      </c>
      <c r="G356">
        <v>2</v>
      </c>
      <c r="H356">
        <v>2</v>
      </c>
      <c r="I356">
        <v>2</v>
      </c>
      <c r="J356" t="s">
        <v>1585</v>
      </c>
      <c r="K356" t="s">
        <v>1585</v>
      </c>
    </row>
    <row r="357" spans="1:11">
      <c r="A357" t="s">
        <v>1586</v>
      </c>
      <c r="B357" t="s">
        <v>1587</v>
      </c>
      <c r="C357" t="s">
        <v>1588</v>
      </c>
      <c r="D357">
        <v>3</v>
      </c>
      <c r="E357">
        <v>87937.9</v>
      </c>
      <c r="F357">
        <v>99.8</v>
      </c>
      <c r="G357">
        <v>2</v>
      </c>
      <c r="H357">
        <v>2</v>
      </c>
      <c r="I357">
        <v>3</v>
      </c>
      <c r="J357" t="s">
        <v>1589</v>
      </c>
      <c r="K357" t="s">
        <v>1590</v>
      </c>
    </row>
    <row r="358" spans="1:11">
      <c r="A358" t="s">
        <v>1591</v>
      </c>
      <c r="B358" t="s">
        <v>1592</v>
      </c>
      <c r="C358" t="s">
        <v>1593</v>
      </c>
      <c r="D358">
        <v>1</v>
      </c>
      <c r="E358">
        <v>54619.8</v>
      </c>
      <c r="F358">
        <v>100</v>
      </c>
      <c r="G358">
        <v>3</v>
      </c>
      <c r="H358">
        <v>3</v>
      </c>
      <c r="I358">
        <v>4</v>
      </c>
      <c r="J358" t="s">
        <v>1594</v>
      </c>
      <c r="K358" t="s">
        <v>1595</v>
      </c>
    </row>
    <row r="359" spans="1:11">
      <c r="A359" t="s">
        <v>1596</v>
      </c>
      <c r="B359" t="s">
        <v>1597</v>
      </c>
      <c r="C359" t="s">
        <v>1598</v>
      </c>
      <c r="D359">
        <v>3</v>
      </c>
      <c r="E359">
        <v>24256</v>
      </c>
      <c r="F359">
        <v>100</v>
      </c>
      <c r="G359">
        <v>3</v>
      </c>
      <c r="H359">
        <v>4</v>
      </c>
      <c r="I359">
        <v>5</v>
      </c>
      <c r="J359" t="s">
        <v>1599</v>
      </c>
      <c r="K359" t="s">
        <v>1599</v>
      </c>
    </row>
    <row r="360" spans="1:11">
      <c r="A360" t="s">
        <v>1600</v>
      </c>
      <c r="B360" t="s">
        <v>1601</v>
      </c>
      <c r="C360" t="s">
        <v>1602</v>
      </c>
      <c r="D360">
        <v>3</v>
      </c>
      <c r="E360">
        <v>64227.9</v>
      </c>
      <c r="F360">
        <v>100</v>
      </c>
      <c r="G360">
        <v>5</v>
      </c>
      <c r="H360">
        <v>5</v>
      </c>
      <c r="I360">
        <v>6</v>
      </c>
      <c r="J360" t="s">
        <v>1603</v>
      </c>
      <c r="K360" t="s">
        <v>1603</v>
      </c>
    </row>
    <row r="361" spans="1:11">
      <c r="A361" t="s">
        <v>1604</v>
      </c>
      <c r="B361" t="s">
        <v>1605</v>
      </c>
      <c r="C361" t="s">
        <v>1606</v>
      </c>
      <c r="D361">
        <v>2</v>
      </c>
      <c r="E361">
        <v>11932.7</v>
      </c>
      <c r="F361">
        <v>100</v>
      </c>
      <c r="G361">
        <v>3</v>
      </c>
      <c r="H361">
        <v>4</v>
      </c>
      <c r="I361">
        <v>6</v>
      </c>
      <c r="J361" t="s">
        <v>1607</v>
      </c>
      <c r="K361" t="s">
        <v>1607</v>
      </c>
    </row>
    <row r="362" spans="1:11">
      <c r="A362" t="s">
        <v>1608</v>
      </c>
      <c r="B362" t="s">
        <v>1609</v>
      </c>
      <c r="C362" t="s">
        <v>1610</v>
      </c>
      <c r="D362">
        <v>2</v>
      </c>
      <c r="E362">
        <v>25159.4</v>
      </c>
      <c r="F362">
        <v>100</v>
      </c>
      <c r="G362">
        <v>2</v>
      </c>
      <c r="H362">
        <v>2</v>
      </c>
      <c r="I362">
        <v>2</v>
      </c>
      <c r="J362" t="s">
        <v>1611</v>
      </c>
      <c r="K362" t="s">
        <v>1611</v>
      </c>
    </row>
    <row r="363" spans="1:11">
      <c r="A363" t="s">
        <v>1612</v>
      </c>
      <c r="B363" t="s">
        <v>1613</v>
      </c>
      <c r="C363" t="s">
        <v>1614</v>
      </c>
      <c r="D363">
        <v>3</v>
      </c>
      <c r="E363">
        <v>51787.9</v>
      </c>
      <c r="F363">
        <v>100</v>
      </c>
      <c r="G363">
        <v>8</v>
      </c>
      <c r="H363">
        <v>9</v>
      </c>
      <c r="I363">
        <v>11</v>
      </c>
      <c r="J363" t="s">
        <v>1615</v>
      </c>
      <c r="K363" t="s">
        <v>1615</v>
      </c>
    </row>
    <row r="364" spans="1:11">
      <c r="A364" t="s">
        <v>1616</v>
      </c>
      <c r="B364" t="s">
        <v>1617</v>
      </c>
      <c r="C364" t="s">
        <v>1618</v>
      </c>
      <c r="D364">
        <v>3</v>
      </c>
      <c r="E364">
        <v>279991</v>
      </c>
      <c r="F364">
        <v>100</v>
      </c>
      <c r="G364">
        <v>51</v>
      </c>
      <c r="H364">
        <v>60</v>
      </c>
      <c r="I364">
        <v>66</v>
      </c>
      <c r="J364" t="s">
        <v>1619</v>
      </c>
      <c r="K364" t="s">
        <v>1620</v>
      </c>
    </row>
    <row r="365" spans="1:11">
      <c r="A365" t="s">
        <v>1621</v>
      </c>
      <c r="B365" t="s">
        <v>1622</v>
      </c>
      <c r="C365" t="s">
        <v>1623</v>
      </c>
      <c r="D365">
        <v>3</v>
      </c>
      <c r="E365">
        <v>278172</v>
      </c>
      <c r="F365">
        <v>100</v>
      </c>
      <c r="G365">
        <v>23</v>
      </c>
      <c r="H365">
        <v>23</v>
      </c>
      <c r="I365">
        <v>26</v>
      </c>
      <c r="J365" t="s">
        <v>1624</v>
      </c>
      <c r="K365" t="s">
        <v>1625</v>
      </c>
    </row>
    <row r="366" spans="1:11">
      <c r="A366" t="s">
        <v>1626</v>
      </c>
      <c r="B366" t="s">
        <v>1627</v>
      </c>
      <c r="C366" t="s">
        <v>1628</v>
      </c>
      <c r="D366">
        <v>3</v>
      </c>
      <c r="E366">
        <v>290997</v>
      </c>
      <c r="F366">
        <v>100</v>
      </c>
      <c r="G366">
        <v>16</v>
      </c>
      <c r="H366">
        <v>16</v>
      </c>
      <c r="I366">
        <v>17</v>
      </c>
      <c r="J366" t="s">
        <v>1629</v>
      </c>
      <c r="K366" t="s">
        <v>1630</v>
      </c>
    </row>
    <row r="367" spans="1:11">
      <c r="A367" t="s">
        <v>1631</v>
      </c>
      <c r="B367" t="s">
        <v>1632</v>
      </c>
      <c r="C367" t="s">
        <v>1633</v>
      </c>
      <c r="D367">
        <v>3</v>
      </c>
      <c r="E367">
        <v>43162.400000000001</v>
      </c>
      <c r="F367">
        <v>100</v>
      </c>
      <c r="G367">
        <v>4</v>
      </c>
      <c r="H367">
        <v>5</v>
      </c>
      <c r="I367">
        <v>13</v>
      </c>
      <c r="J367" t="s">
        <v>1634</v>
      </c>
      <c r="K367" t="s">
        <v>1634</v>
      </c>
    </row>
    <row r="368" spans="1:11">
      <c r="A368" t="s">
        <v>1635</v>
      </c>
      <c r="B368" t="s">
        <v>1636</v>
      </c>
      <c r="C368" t="s">
        <v>1637</v>
      </c>
      <c r="D368">
        <v>3</v>
      </c>
      <c r="E368">
        <v>262581</v>
      </c>
      <c r="F368">
        <v>100</v>
      </c>
      <c r="G368">
        <v>82</v>
      </c>
      <c r="H368">
        <v>120</v>
      </c>
      <c r="I368">
        <v>639</v>
      </c>
      <c r="J368" t="s">
        <v>1638</v>
      </c>
      <c r="K368" t="s">
        <v>1638</v>
      </c>
    </row>
    <row r="369" spans="1:11">
      <c r="A369" t="s">
        <v>1639</v>
      </c>
      <c r="B369" t="s">
        <v>1640</v>
      </c>
      <c r="C369" t="s">
        <v>1641</v>
      </c>
      <c r="D369">
        <v>3</v>
      </c>
      <c r="E369">
        <v>54512.3</v>
      </c>
      <c r="F369">
        <v>100</v>
      </c>
      <c r="G369">
        <v>7</v>
      </c>
      <c r="H369">
        <v>8</v>
      </c>
      <c r="I369">
        <v>8</v>
      </c>
      <c r="J369" t="s">
        <v>1642</v>
      </c>
      <c r="K369" t="s">
        <v>1643</v>
      </c>
    </row>
    <row r="370" spans="1:11">
      <c r="A370" t="s">
        <v>1644</v>
      </c>
      <c r="B370" t="s">
        <v>1645</v>
      </c>
      <c r="C370" t="s">
        <v>1646</v>
      </c>
      <c r="D370">
        <v>1</v>
      </c>
      <c r="E370">
        <v>37988.5</v>
      </c>
      <c r="F370">
        <v>99.9</v>
      </c>
      <c r="G370">
        <v>2</v>
      </c>
      <c r="H370">
        <v>2</v>
      </c>
      <c r="I370">
        <v>2</v>
      </c>
      <c r="J370" t="s">
        <v>1647</v>
      </c>
      <c r="K370" t="s">
        <v>1648</v>
      </c>
    </row>
    <row r="371" spans="1:11">
      <c r="A371" t="s">
        <v>1649</v>
      </c>
      <c r="B371" t="s">
        <v>1650</v>
      </c>
      <c r="C371" t="s">
        <v>1651</v>
      </c>
      <c r="D371">
        <v>3</v>
      </c>
      <c r="E371">
        <v>34967.300000000003</v>
      </c>
      <c r="F371">
        <v>100</v>
      </c>
      <c r="G371">
        <v>19</v>
      </c>
      <c r="H371">
        <v>24</v>
      </c>
      <c r="I371">
        <v>87</v>
      </c>
      <c r="J371" t="s">
        <v>1652</v>
      </c>
      <c r="K371" t="s">
        <v>1652</v>
      </c>
    </row>
    <row r="372" spans="1:11">
      <c r="A372" t="s">
        <v>1653</v>
      </c>
      <c r="B372" t="s">
        <v>1654</v>
      </c>
      <c r="C372" t="s">
        <v>1655</v>
      </c>
      <c r="D372">
        <v>1</v>
      </c>
      <c r="E372">
        <v>27643.9</v>
      </c>
      <c r="F372">
        <v>100</v>
      </c>
      <c r="G372">
        <v>3</v>
      </c>
      <c r="H372">
        <v>3</v>
      </c>
      <c r="I372">
        <v>3</v>
      </c>
      <c r="J372" t="s">
        <v>1656</v>
      </c>
      <c r="K372" t="s">
        <v>1656</v>
      </c>
    </row>
    <row r="373" spans="1:11">
      <c r="A373" t="s">
        <v>1657</v>
      </c>
      <c r="B373" t="s">
        <v>1658</v>
      </c>
      <c r="C373" t="s">
        <v>1659</v>
      </c>
      <c r="D373">
        <v>3</v>
      </c>
      <c r="E373">
        <v>67542.600000000006</v>
      </c>
      <c r="F373">
        <v>100</v>
      </c>
      <c r="G373">
        <v>3</v>
      </c>
      <c r="H373">
        <v>4</v>
      </c>
      <c r="I373">
        <v>7</v>
      </c>
      <c r="J373" t="s">
        <v>1660</v>
      </c>
      <c r="K373" t="s">
        <v>1661</v>
      </c>
    </row>
    <row r="374" spans="1:11">
      <c r="A374" t="s">
        <v>1662</v>
      </c>
      <c r="B374" t="s">
        <v>1663</v>
      </c>
      <c r="C374" t="s">
        <v>1664</v>
      </c>
      <c r="D374">
        <v>3</v>
      </c>
      <c r="E374">
        <v>54050.2</v>
      </c>
      <c r="F374">
        <v>100</v>
      </c>
      <c r="G374">
        <v>9</v>
      </c>
      <c r="H374">
        <v>10</v>
      </c>
      <c r="I374">
        <v>17</v>
      </c>
      <c r="J374" t="s">
        <v>1665</v>
      </c>
      <c r="K374" t="s">
        <v>1665</v>
      </c>
    </row>
    <row r="375" spans="1:11">
      <c r="A375" t="s">
        <v>1666</v>
      </c>
      <c r="B375" t="s">
        <v>1667</v>
      </c>
      <c r="C375" t="s">
        <v>1668</v>
      </c>
      <c r="D375">
        <v>3</v>
      </c>
      <c r="E375">
        <v>53337</v>
      </c>
      <c r="F375">
        <v>100</v>
      </c>
      <c r="G375">
        <v>4</v>
      </c>
      <c r="H375">
        <v>6</v>
      </c>
      <c r="I375">
        <v>9</v>
      </c>
      <c r="J375" t="s">
        <v>1669</v>
      </c>
      <c r="K375" t="s">
        <v>1670</v>
      </c>
    </row>
    <row r="376" spans="1:11">
      <c r="A376" t="s">
        <v>1671</v>
      </c>
      <c r="B376" t="s">
        <v>1672</v>
      </c>
      <c r="C376" t="s">
        <v>1673</v>
      </c>
      <c r="D376">
        <v>3</v>
      </c>
      <c r="E376">
        <v>52144.800000000003</v>
      </c>
      <c r="F376">
        <v>100</v>
      </c>
      <c r="G376">
        <v>5</v>
      </c>
      <c r="H376">
        <v>6</v>
      </c>
      <c r="I376">
        <v>7</v>
      </c>
      <c r="J376" t="s">
        <v>1674</v>
      </c>
      <c r="K376" t="s">
        <v>1674</v>
      </c>
    </row>
    <row r="377" spans="1:11">
      <c r="A377" t="s">
        <v>1675</v>
      </c>
      <c r="B377" t="s">
        <v>1676</v>
      </c>
      <c r="C377" t="s">
        <v>1677</v>
      </c>
      <c r="D377">
        <v>3</v>
      </c>
      <c r="E377">
        <v>63810.1</v>
      </c>
      <c r="F377">
        <v>100</v>
      </c>
      <c r="G377">
        <v>8</v>
      </c>
      <c r="H377">
        <v>9</v>
      </c>
      <c r="I377">
        <v>9</v>
      </c>
      <c r="J377" t="s">
        <v>1678</v>
      </c>
      <c r="K377" t="s">
        <v>1679</v>
      </c>
    </row>
    <row r="378" spans="1:11">
      <c r="A378" t="s">
        <v>1680</v>
      </c>
      <c r="B378" t="s">
        <v>1681</v>
      </c>
      <c r="C378" t="s">
        <v>1682</v>
      </c>
      <c r="D378">
        <v>3</v>
      </c>
      <c r="E378">
        <v>105301</v>
      </c>
      <c r="F378">
        <v>100</v>
      </c>
      <c r="G378">
        <v>5</v>
      </c>
      <c r="H378">
        <v>5</v>
      </c>
      <c r="I378">
        <v>5</v>
      </c>
      <c r="J378" t="s">
        <v>1683</v>
      </c>
      <c r="K378" t="s">
        <v>1683</v>
      </c>
    </row>
    <row r="379" spans="1:11">
      <c r="A379" t="s">
        <v>1684</v>
      </c>
      <c r="B379" t="s">
        <v>1685</v>
      </c>
      <c r="C379" t="s">
        <v>1686</v>
      </c>
      <c r="D379">
        <v>3</v>
      </c>
      <c r="E379">
        <v>13285.3</v>
      </c>
      <c r="F379">
        <v>100</v>
      </c>
      <c r="G379">
        <v>5</v>
      </c>
      <c r="H379">
        <v>6</v>
      </c>
      <c r="I379">
        <v>11</v>
      </c>
      <c r="J379" t="s">
        <v>1687</v>
      </c>
      <c r="K379" t="s">
        <v>1687</v>
      </c>
    </row>
    <row r="380" spans="1:11">
      <c r="A380" t="s">
        <v>1688</v>
      </c>
      <c r="B380" t="s">
        <v>1689</v>
      </c>
      <c r="C380" t="s">
        <v>1690</v>
      </c>
      <c r="D380">
        <v>1</v>
      </c>
      <c r="E380">
        <v>68975.100000000006</v>
      </c>
      <c r="F380">
        <v>99.8</v>
      </c>
      <c r="G380">
        <v>2</v>
      </c>
      <c r="H380">
        <v>2</v>
      </c>
      <c r="I380">
        <v>2</v>
      </c>
      <c r="J380" t="s">
        <v>1691</v>
      </c>
      <c r="K380" t="s">
        <v>1692</v>
      </c>
    </row>
    <row r="381" spans="1:11">
      <c r="A381" t="s">
        <v>1693</v>
      </c>
      <c r="B381" t="s">
        <v>1694</v>
      </c>
      <c r="C381" t="s">
        <v>1695</v>
      </c>
      <c r="D381">
        <v>3</v>
      </c>
      <c r="E381">
        <v>64715.1</v>
      </c>
      <c r="F381">
        <v>100</v>
      </c>
      <c r="G381">
        <v>7</v>
      </c>
      <c r="H381">
        <v>7</v>
      </c>
      <c r="I381">
        <v>8</v>
      </c>
      <c r="J381" t="s">
        <v>1696</v>
      </c>
      <c r="K381" t="s">
        <v>1696</v>
      </c>
    </row>
    <row r="382" spans="1:11">
      <c r="A382" t="s">
        <v>1697</v>
      </c>
      <c r="B382" t="s">
        <v>1698</v>
      </c>
      <c r="C382" t="s">
        <v>1699</v>
      </c>
      <c r="D382">
        <v>2</v>
      </c>
      <c r="E382">
        <v>106250</v>
      </c>
      <c r="F382">
        <v>99.8</v>
      </c>
      <c r="G382">
        <v>2</v>
      </c>
      <c r="H382">
        <v>2</v>
      </c>
      <c r="I382">
        <v>4</v>
      </c>
      <c r="J382" t="s">
        <v>1700</v>
      </c>
      <c r="K382" t="s">
        <v>1700</v>
      </c>
    </row>
    <row r="383" spans="1:11">
      <c r="A383" t="s">
        <v>1701</v>
      </c>
      <c r="B383" t="s">
        <v>1702</v>
      </c>
      <c r="C383" t="s">
        <v>1703</v>
      </c>
      <c r="D383">
        <v>1</v>
      </c>
      <c r="E383">
        <v>75372.600000000006</v>
      </c>
      <c r="F383">
        <v>99.8</v>
      </c>
      <c r="G383">
        <v>2</v>
      </c>
      <c r="H383">
        <v>2</v>
      </c>
      <c r="I383">
        <v>3</v>
      </c>
      <c r="J383" t="s">
        <v>1704</v>
      </c>
      <c r="K383" t="s">
        <v>1704</v>
      </c>
    </row>
    <row r="384" spans="1:11">
      <c r="A384" t="s">
        <v>1705</v>
      </c>
      <c r="B384" t="s">
        <v>1706</v>
      </c>
      <c r="C384" t="s">
        <v>1707</v>
      </c>
      <c r="D384">
        <v>3</v>
      </c>
      <c r="E384">
        <v>109422</v>
      </c>
      <c r="F384">
        <v>100</v>
      </c>
      <c r="G384">
        <v>13</v>
      </c>
      <c r="H384">
        <v>15</v>
      </c>
      <c r="I384">
        <v>25</v>
      </c>
      <c r="J384" t="s">
        <v>1708</v>
      </c>
      <c r="K384" t="s">
        <v>1709</v>
      </c>
    </row>
    <row r="385" spans="1:11">
      <c r="A385" t="s">
        <v>1710</v>
      </c>
      <c r="B385" t="s">
        <v>1711</v>
      </c>
      <c r="C385" t="s">
        <v>1712</v>
      </c>
      <c r="D385">
        <v>3</v>
      </c>
      <c r="E385">
        <v>36035.300000000003</v>
      </c>
      <c r="F385">
        <v>100</v>
      </c>
      <c r="G385">
        <v>15</v>
      </c>
      <c r="H385">
        <v>22</v>
      </c>
      <c r="I385">
        <v>74</v>
      </c>
      <c r="J385" t="s">
        <v>1713</v>
      </c>
      <c r="K385" t="s">
        <v>1713</v>
      </c>
    </row>
    <row r="386" spans="1:11">
      <c r="A386" t="s">
        <v>1714</v>
      </c>
      <c r="B386" t="s">
        <v>1715</v>
      </c>
      <c r="C386" t="s">
        <v>1716</v>
      </c>
      <c r="D386">
        <v>3</v>
      </c>
      <c r="E386">
        <v>83123.5</v>
      </c>
      <c r="F386">
        <v>100</v>
      </c>
      <c r="G386">
        <v>4</v>
      </c>
      <c r="H386">
        <v>4</v>
      </c>
      <c r="I386">
        <v>5</v>
      </c>
      <c r="J386" t="s">
        <v>1717</v>
      </c>
      <c r="K386" t="s">
        <v>1718</v>
      </c>
    </row>
    <row r="387" spans="1:11">
      <c r="A387" t="s">
        <v>1719</v>
      </c>
      <c r="B387" t="s">
        <v>1720</v>
      </c>
      <c r="C387" t="s">
        <v>1721</v>
      </c>
      <c r="D387">
        <v>1</v>
      </c>
      <c r="E387">
        <v>107750</v>
      </c>
      <c r="F387">
        <v>100</v>
      </c>
      <c r="G387">
        <v>2</v>
      </c>
      <c r="H387">
        <v>2</v>
      </c>
      <c r="I387">
        <v>2</v>
      </c>
      <c r="J387" t="s">
        <v>1722</v>
      </c>
      <c r="K387" t="s">
        <v>1722</v>
      </c>
    </row>
    <row r="388" spans="1:11">
      <c r="A388" t="s">
        <v>1723</v>
      </c>
      <c r="B388" t="s">
        <v>1724</v>
      </c>
      <c r="C388" t="s">
        <v>1725</v>
      </c>
      <c r="D388">
        <v>3</v>
      </c>
      <c r="E388">
        <v>74906.600000000006</v>
      </c>
      <c r="F388">
        <v>100</v>
      </c>
      <c r="G388">
        <v>18</v>
      </c>
      <c r="H388">
        <v>20</v>
      </c>
      <c r="I388">
        <v>24</v>
      </c>
      <c r="J388" t="s">
        <v>1726</v>
      </c>
      <c r="K388" t="s">
        <v>1727</v>
      </c>
    </row>
    <row r="389" spans="1:11">
      <c r="A389" t="s">
        <v>1728</v>
      </c>
      <c r="B389" t="s">
        <v>1729</v>
      </c>
      <c r="C389" t="s">
        <v>1730</v>
      </c>
      <c r="D389">
        <v>3</v>
      </c>
      <c r="E389">
        <v>68743.899999999994</v>
      </c>
      <c r="F389">
        <v>100</v>
      </c>
      <c r="G389">
        <v>3</v>
      </c>
      <c r="H389">
        <v>3</v>
      </c>
      <c r="I389">
        <v>7</v>
      </c>
      <c r="J389" t="s">
        <v>1731</v>
      </c>
      <c r="K389" t="s">
        <v>1732</v>
      </c>
    </row>
    <row r="390" spans="1:11">
      <c r="A390" t="s">
        <v>1733</v>
      </c>
      <c r="B390" t="s">
        <v>1734</v>
      </c>
      <c r="C390" t="s">
        <v>1735</v>
      </c>
      <c r="D390">
        <v>3</v>
      </c>
      <c r="E390">
        <v>52946.6</v>
      </c>
      <c r="F390">
        <v>100</v>
      </c>
      <c r="G390">
        <v>4</v>
      </c>
      <c r="H390">
        <v>5</v>
      </c>
      <c r="I390">
        <v>7</v>
      </c>
      <c r="J390" t="s">
        <v>1736</v>
      </c>
      <c r="K390" t="s">
        <v>1737</v>
      </c>
    </row>
    <row r="391" spans="1:11">
      <c r="A391" t="s">
        <v>1738</v>
      </c>
      <c r="B391" t="s">
        <v>1739</v>
      </c>
      <c r="C391" t="s">
        <v>1740</v>
      </c>
      <c r="D391">
        <v>1</v>
      </c>
      <c r="E391">
        <v>292732</v>
      </c>
      <c r="F391">
        <v>100</v>
      </c>
      <c r="G391">
        <v>3</v>
      </c>
      <c r="H391">
        <v>3</v>
      </c>
      <c r="I391">
        <v>3</v>
      </c>
      <c r="J391" t="s">
        <v>1741</v>
      </c>
      <c r="K391" t="s">
        <v>1741</v>
      </c>
    </row>
    <row r="392" spans="1:11">
      <c r="A392" t="s">
        <v>1742</v>
      </c>
      <c r="B392" t="s">
        <v>1743</v>
      </c>
      <c r="C392" t="s">
        <v>1744</v>
      </c>
      <c r="D392">
        <v>2</v>
      </c>
      <c r="E392">
        <v>18892.7</v>
      </c>
      <c r="F392">
        <v>100</v>
      </c>
      <c r="G392">
        <v>3</v>
      </c>
      <c r="H392">
        <v>3</v>
      </c>
      <c r="I392">
        <v>3</v>
      </c>
      <c r="J392" t="s">
        <v>1745</v>
      </c>
      <c r="K392" t="s">
        <v>1745</v>
      </c>
    </row>
    <row r="393" spans="1:11">
      <c r="A393" t="s">
        <v>1746</v>
      </c>
      <c r="B393" t="s">
        <v>1747</v>
      </c>
      <c r="C393" t="s">
        <v>1748</v>
      </c>
      <c r="D393">
        <v>3</v>
      </c>
      <c r="E393">
        <v>34136.800000000003</v>
      </c>
      <c r="F393">
        <v>100</v>
      </c>
      <c r="G393">
        <v>7</v>
      </c>
      <c r="H393">
        <v>8</v>
      </c>
      <c r="I393">
        <v>22</v>
      </c>
      <c r="J393" t="s">
        <v>1749</v>
      </c>
      <c r="K393" t="s">
        <v>1749</v>
      </c>
    </row>
    <row r="394" spans="1:11">
      <c r="A394" t="s">
        <v>1750</v>
      </c>
      <c r="B394" t="s">
        <v>1751</v>
      </c>
      <c r="C394" t="s">
        <v>1752</v>
      </c>
      <c r="D394">
        <v>3</v>
      </c>
      <c r="E394">
        <v>50644.5</v>
      </c>
      <c r="F394">
        <v>100</v>
      </c>
      <c r="G394">
        <v>3</v>
      </c>
      <c r="H394">
        <v>3</v>
      </c>
      <c r="I394">
        <v>4</v>
      </c>
      <c r="J394" t="s">
        <v>1753</v>
      </c>
      <c r="K394" t="s">
        <v>1754</v>
      </c>
    </row>
    <row r="395" spans="1:11">
      <c r="A395" t="s">
        <v>1755</v>
      </c>
      <c r="B395" t="s">
        <v>1756</v>
      </c>
      <c r="C395" t="s">
        <v>1757</v>
      </c>
      <c r="D395">
        <v>3</v>
      </c>
      <c r="E395">
        <v>51138.5</v>
      </c>
      <c r="F395">
        <v>100</v>
      </c>
      <c r="G395">
        <v>11</v>
      </c>
      <c r="H395">
        <v>15</v>
      </c>
      <c r="I395">
        <v>30</v>
      </c>
      <c r="J395" t="s">
        <v>1758</v>
      </c>
      <c r="K395" t="s">
        <v>1759</v>
      </c>
    </row>
    <row r="396" spans="1:11">
      <c r="A396" t="s">
        <v>1760</v>
      </c>
      <c r="B396" t="s">
        <v>1761</v>
      </c>
      <c r="C396" t="s">
        <v>1762</v>
      </c>
      <c r="D396">
        <v>1</v>
      </c>
      <c r="E396">
        <v>50821</v>
      </c>
      <c r="F396">
        <v>100</v>
      </c>
      <c r="G396">
        <v>3</v>
      </c>
      <c r="H396">
        <v>3</v>
      </c>
      <c r="I396">
        <v>3</v>
      </c>
      <c r="J396" t="s">
        <v>1763</v>
      </c>
      <c r="K396" t="s">
        <v>1763</v>
      </c>
    </row>
    <row r="397" spans="1:11">
      <c r="A397" t="s">
        <v>1764</v>
      </c>
      <c r="B397" t="s">
        <v>1765</v>
      </c>
      <c r="C397" t="s">
        <v>1766</v>
      </c>
      <c r="D397">
        <v>1</v>
      </c>
      <c r="E397">
        <v>20990</v>
      </c>
      <c r="F397">
        <v>99.8</v>
      </c>
      <c r="G397">
        <v>2</v>
      </c>
      <c r="H397">
        <v>2</v>
      </c>
      <c r="I397">
        <v>2</v>
      </c>
      <c r="J397" t="s">
        <v>1767</v>
      </c>
      <c r="K397" t="s">
        <v>1768</v>
      </c>
    </row>
    <row r="398" spans="1:11">
      <c r="A398" t="s">
        <v>1769</v>
      </c>
      <c r="B398" t="s">
        <v>1770</v>
      </c>
      <c r="C398" t="s">
        <v>1771</v>
      </c>
      <c r="D398">
        <v>3</v>
      </c>
      <c r="E398">
        <v>35947.9</v>
      </c>
      <c r="F398">
        <v>100</v>
      </c>
      <c r="G398">
        <v>7</v>
      </c>
      <c r="H398">
        <v>8</v>
      </c>
      <c r="I398">
        <v>24</v>
      </c>
      <c r="J398" t="s">
        <v>1772</v>
      </c>
      <c r="K398" t="s">
        <v>1772</v>
      </c>
    </row>
    <row r="399" spans="1:11">
      <c r="A399" t="s">
        <v>1773</v>
      </c>
      <c r="B399" t="s">
        <v>1774</v>
      </c>
      <c r="C399" t="s">
        <v>1775</v>
      </c>
      <c r="D399">
        <v>3</v>
      </c>
      <c r="E399">
        <v>48750.3</v>
      </c>
      <c r="F399">
        <v>100</v>
      </c>
      <c r="G399">
        <v>8</v>
      </c>
      <c r="H399">
        <v>10</v>
      </c>
      <c r="I399">
        <v>14</v>
      </c>
      <c r="J399" t="s">
        <v>1776</v>
      </c>
      <c r="K399" t="s">
        <v>1776</v>
      </c>
    </row>
    <row r="400" spans="1:11">
      <c r="A400" t="s">
        <v>1777</v>
      </c>
      <c r="B400" t="s">
        <v>1778</v>
      </c>
      <c r="C400" t="s">
        <v>1779</v>
      </c>
      <c r="D400">
        <v>3</v>
      </c>
      <c r="E400">
        <v>76059.7</v>
      </c>
      <c r="F400">
        <v>100</v>
      </c>
      <c r="G400">
        <v>3</v>
      </c>
      <c r="H400">
        <v>3</v>
      </c>
      <c r="I400">
        <v>3</v>
      </c>
      <c r="J400" t="s">
        <v>1780</v>
      </c>
      <c r="K400" t="s">
        <v>1781</v>
      </c>
    </row>
    <row r="401" spans="1:11">
      <c r="A401" t="s">
        <v>1782</v>
      </c>
      <c r="B401" t="s">
        <v>1783</v>
      </c>
      <c r="C401" t="s">
        <v>1784</v>
      </c>
      <c r="D401">
        <v>1</v>
      </c>
      <c r="E401">
        <v>137206</v>
      </c>
      <c r="F401">
        <v>99.6</v>
      </c>
      <c r="G401">
        <v>2</v>
      </c>
      <c r="H401">
        <v>2</v>
      </c>
      <c r="I401">
        <v>2</v>
      </c>
      <c r="J401" t="s">
        <v>1785</v>
      </c>
      <c r="K401" t="s">
        <v>1786</v>
      </c>
    </row>
    <row r="402" spans="1:11">
      <c r="A402" t="s">
        <v>1787</v>
      </c>
      <c r="B402" t="s">
        <v>1788</v>
      </c>
      <c r="C402" t="s">
        <v>1789</v>
      </c>
      <c r="D402">
        <v>3</v>
      </c>
      <c r="E402">
        <v>20760.8</v>
      </c>
      <c r="F402">
        <v>100</v>
      </c>
      <c r="G402">
        <v>3</v>
      </c>
      <c r="H402">
        <v>4</v>
      </c>
      <c r="I402">
        <v>5</v>
      </c>
      <c r="J402" t="s">
        <v>1790</v>
      </c>
      <c r="K402" t="s">
        <v>1790</v>
      </c>
    </row>
    <row r="403" spans="1:11">
      <c r="A403" t="s">
        <v>1791</v>
      </c>
      <c r="B403" t="s">
        <v>1792</v>
      </c>
      <c r="C403" t="s">
        <v>1793</v>
      </c>
      <c r="D403">
        <v>3</v>
      </c>
      <c r="E403">
        <v>54995.3</v>
      </c>
      <c r="F403">
        <v>100</v>
      </c>
      <c r="G403">
        <v>4</v>
      </c>
      <c r="H403">
        <v>4</v>
      </c>
      <c r="I403">
        <v>5</v>
      </c>
      <c r="J403" t="s">
        <v>1794</v>
      </c>
      <c r="K403" t="s">
        <v>1795</v>
      </c>
    </row>
    <row r="404" spans="1:11">
      <c r="A404" t="s">
        <v>1796</v>
      </c>
      <c r="B404" t="s">
        <v>1797</v>
      </c>
      <c r="C404" t="s">
        <v>1798</v>
      </c>
      <c r="D404">
        <v>3</v>
      </c>
      <c r="E404">
        <v>11757.8</v>
      </c>
      <c r="F404">
        <v>99.8</v>
      </c>
      <c r="G404">
        <v>2</v>
      </c>
      <c r="H404">
        <v>3</v>
      </c>
      <c r="I404">
        <v>3</v>
      </c>
      <c r="J404" t="s">
        <v>1799</v>
      </c>
      <c r="K404" t="s">
        <v>1799</v>
      </c>
    </row>
    <row r="405" spans="1:11">
      <c r="A405" t="s">
        <v>1800</v>
      </c>
      <c r="B405" t="s">
        <v>1801</v>
      </c>
      <c r="C405" t="s">
        <v>1802</v>
      </c>
      <c r="D405">
        <v>2</v>
      </c>
      <c r="E405">
        <v>37414.800000000003</v>
      </c>
      <c r="F405">
        <v>100</v>
      </c>
      <c r="G405">
        <v>5</v>
      </c>
      <c r="H405">
        <v>5</v>
      </c>
      <c r="I405">
        <v>5</v>
      </c>
      <c r="J405" t="s">
        <v>1803</v>
      </c>
      <c r="K405" t="s">
        <v>1803</v>
      </c>
    </row>
    <row r="406" spans="1:11">
      <c r="A406" t="s">
        <v>1804</v>
      </c>
      <c r="B406" t="s">
        <v>1805</v>
      </c>
      <c r="C406" t="s">
        <v>1806</v>
      </c>
      <c r="D406">
        <v>1</v>
      </c>
      <c r="E406">
        <v>61381.7</v>
      </c>
      <c r="F406">
        <v>99.9</v>
      </c>
      <c r="G406">
        <v>2</v>
      </c>
      <c r="H406">
        <v>2</v>
      </c>
      <c r="I406">
        <v>2</v>
      </c>
      <c r="J406" t="s">
        <v>1807</v>
      </c>
      <c r="K406" t="s">
        <v>1807</v>
      </c>
    </row>
    <row r="407" spans="1:11">
      <c r="A407" t="s">
        <v>1808</v>
      </c>
      <c r="B407" t="s">
        <v>1809</v>
      </c>
      <c r="C407" t="s">
        <v>1810</v>
      </c>
      <c r="D407">
        <v>3</v>
      </c>
      <c r="E407">
        <v>20821.2</v>
      </c>
      <c r="F407">
        <v>100</v>
      </c>
      <c r="G407">
        <v>2</v>
      </c>
      <c r="H407">
        <v>3</v>
      </c>
      <c r="I407">
        <v>6</v>
      </c>
      <c r="J407" t="s">
        <v>1811</v>
      </c>
      <c r="K407" t="s">
        <v>1811</v>
      </c>
    </row>
    <row r="408" spans="1:11">
      <c r="A408" t="s">
        <v>1812</v>
      </c>
      <c r="B408" t="s">
        <v>1813</v>
      </c>
      <c r="C408" t="s">
        <v>1814</v>
      </c>
      <c r="D408">
        <v>2</v>
      </c>
      <c r="E408">
        <v>18092.2</v>
      </c>
      <c r="F408">
        <v>100</v>
      </c>
      <c r="G408">
        <v>3</v>
      </c>
      <c r="H408">
        <v>3</v>
      </c>
      <c r="I408">
        <v>3</v>
      </c>
      <c r="J408" t="s">
        <v>1815</v>
      </c>
      <c r="K408" t="s">
        <v>1816</v>
      </c>
    </row>
    <row r="409" spans="1:11">
      <c r="A409" t="s">
        <v>1817</v>
      </c>
      <c r="B409" t="s">
        <v>1818</v>
      </c>
      <c r="C409" t="s">
        <v>1819</v>
      </c>
      <c r="D409">
        <v>2</v>
      </c>
      <c r="E409">
        <v>40434</v>
      </c>
      <c r="F409">
        <v>99.8</v>
      </c>
      <c r="G409">
        <v>2</v>
      </c>
      <c r="H409">
        <v>2</v>
      </c>
      <c r="I409">
        <v>2</v>
      </c>
      <c r="J409" t="s">
        <v>1820</v>
      </c>
      <c r="K409" t="s">
        <v>1821</v>
      </c>
    </row>
    <row r="410" spans="1:11">
      <c r="A410" t="s">
        <v>1822</v>
      </c>
      <c r="B410" t="s">
        <v>1823</v>
      </c>
      <c r="C410" t="s">
        <v>1824</v>
      </c>
      <c r="D410">
        <v>3</v>
      </c>
      <c r="E410">
        <v>37359.5</v>
      </c>
      <c r="F410">
        <v>100</v>
      </c>
      <c r="G410">
        <v>4</v>
      </c>
      <c r="H410">
        <v>4</v>
      </c>
      <c r="I410">
        <v>4</v>
      </c>
      <c r="J410" t="s">
        <v>1825</v>
      </c>
      <c r="K410" t="s">
        <v>1825</v>
      </c>
    </row>
    <row r="411" spans="1:11">
      <c r="A411" t="s">
        <v>1826</v>
      </c>
      <c r="B411" t="s">
        <v>1827</v>
      </c>
      <c r="C411" t="s">
        <v>1828</v>
      </c>
      <c r="D411">
        <v>3</v>
      </c>
      <c r="E411">
        <v>35058.9</v>
      </c>
      <c r="F411">
        <v>100</v>
      </c>
      <c r="G411">
        <v>7</v>
      </c>
      <c r="H411">
        <v>7</v>
      </c>
      <c r="I411">
        <v>8</v>
      </c>
      <c r="J411" t="s">
        <v>1829</v>
      </c>
      <c r="K411" t="s">
        <v>1829</v>
      </c>
    </row>
    <row r="412" spans="1:11">
      <c r="A412" t="s">
        <v>1830</v>
      </c>
      <c r="B412" t="s">
        <v>1831</v>
      </c>
      <c r="C412" t="s">
        <v>1832</v>
      </c>
      <c r="D412">
        <v>2</v>
      </c>
      <c r="E412">
        <v>33956</v>
      </c>
      <c r="F412">
        <v>100</v>
      </c>
      <c r="G412">
        <v>4</v>
      </c>
      <c r="H412">
        <v>5</v>
      </c>
      <c r="I412">
        <v>7</v>
      </c>
      <c r="J412" t="s">
        <v>1833</v>
      </c>
      <c r="K412" t="s">
        <v>1833</v>
      </c>
    </row>
    <row r="413" spans="1:11">
      <c r="A413" t="s">
        <v>1834</v>
      </c>
      <c r="B413" t="s">
        <v>1835</v>
      </c>
      <c r="C413" t="s">
        <v>1836</v>
      </c>
      <c r="D413">
        <v>3</v>
      </c>
      <c r="E413">
        <v>62066</v>
      </c>
      <c r="F413">
        <v>100</v>
      </c>
      <c r="G413">
        <v>7</v>
      </c>
      <c r="H413">
        <v>7</v>
      </c>
      <c r="I413">
        <v>7</v>
      </c>
      <c r="J413" t="s">
        <v>1837</v>
      </c>
      <c r="K413" t="s">
        <v>1838</v>
      </c>
    </row>
    <row r="414" spans="1:11">
      <c r="A414" t="s">
        <v>1839</v>
      </c>
      <c r="B414" t="s">
        <v>1840</v>
      </c>
      <c r="C414" t="s">
        <v>1841</v>
      </c>
      <c r="D414">
        <v>3</v>
      </c>
      <c r="E414">
        <v>46254.7</v>
      </c>
      <c r="F414">
        <v>100</v>
      </c>
      <c r="G414">
        <v>11</v>
      </c>
      <c r="H414">
        <v>13</v>
      </c>
      <c r="I414">
        <v>15</v>
      </c>
      <c r="J414" t="s">
        <v>1842</v>
      </c>
      <c r="K414" t="s">
        <v>1843</v>
      </c>
    </row>
    <row r="415" spans="1:11">
      <c r="A415" t="s">
        <v>1844</v>
      </c>
      <c r="B415" t="s">
        <v>1845</v>
      </c>
      <c r="C415" t="s">
        <v>1846</v>
      </c>
      <c r="D415">
        <v>3</v>
      </c>
      <c r="E415">
        <v>46230.1</v>
      </c>
      <c r="F415">
        <v>100</v>
      </c>
      <c r="G415">
        <v>6</v>
      </c>
      <c r="H415">
        <v>6</v>
      </c>
      <c r="I415">
        <v>6</v>
      </c>
      <c r="J415" t="s">
        <v>1847</v>
      </c>
      <c r="K415" t="s">
        <v>1847</v>
      </c>
    </row>
    <row r="416" spans="1:11">
      <c r="A416" t="s">
        <v>1848</v>
      </c>
      <c r="B416" t="s">
        <v>1849</v>
      </c>
      <c r="C416" t="s">
        <v>1850</v>
      </c>
      <c r="D416">
        <v>3</v>
      </c>
      <c r="E416">
        <v>47458.6</v>
      </c>
      <c r="F416">
        <v>100</v>
      </c>
      <c r="G416">
        <v>4</v>
      </c>
      <c r="H416">
        <v>4</v>
      </c>
      <c r="I416">
        <v>5</v>
      </c>
      <c r="J416" t="s">
        <v>1851</v>
      </c>
      <c r="K416" t="s">
        <v>1851</v>
      </c>
    </row>
    <row r="417" spans="1:11">
      <c r="A417" t="s">
        <v>1852</v>
      </c>
      <c r="B417" t="s">
        <v>1853</v>
      </c>
      <c r="C417" t="s">
        <v>1854</v>
      </c>
      <c r="D417">
        <v>3</v>
      </c>
      <c r="E417">
        <v>61663.3</v>
      </c>
      <c r="F417">
        <v>100</v>
      </c>
      <c r="G417">
        <v>16</v>
      </c>
      <c r="H417">
        <v>21</v>
      </c>
      <c r="I417">
        <v>52</v>
      </c>
      <c r="J417" t="s">
        <v>1855</v>
      </c>
      <c r="K417" t="s">
        <v>1855</v>
      </c>
    </row>
    <row r="418" spans="1:11">
      <c r="A418" t="s">
        <v>1856</v>
      </c>
      <c r="B418" t="s">
        <v>1857</v>
      </c>
      <c r="C418" t="s">
        <v>1858</v>
      </c>
      <c r="D418">
        <v>3</v>
      </c>
      <c r="E418">
        <v>62394.5</v>
      </c>
      <c r="F418">
        <v>99.8</v>
      </c>
      <c r="G418">
        <v>2</v>
      </c>
      <c r="H418">
        <v>3</v>
      </c>
      <c r="I418">
        <v>3</v>
      </c>
      <c r="J418" t="s">
        <v>1859</v>
      </c>
      <c r="K418" t="s">
        <v>1859</v>
      </c>
    </row>
    <row r="419" spans="1:11">
      <c r="A419" t="s">
        <v>1860</v>
      </c>
      <c r="B419" t="s">
        <v>1861</v>
      </c>
      <c r="C419" t="s">
        <v>1862</v>
      </c>
      <c r="D419">
        <v>3</v>
      </c>
      <c r="E419">
        <v>63130.400000000001</v>
      </c>
      <c r="F419">
        <v>100</v>
      </c>
      <c r="G419">
        <v>11</v>
      </c>
      <c r="H419">
        <v>12</v>
      </c>
      <c r="I419">
        <v>20</v>
      </c>
      <c r="J419" t="s">
        <v>1863</v>
      </c>
      <c r="K419" t="s">
        <v>1864</v>
      </c>
    </row>
    <row r="420" spans="1:11">
      <c r="A420" t="s">
        <v>1865</v>
      </c>
      <c r="B420" t="s">
        <v>1866</v>
      </c>
      <c r="C420" t="s">
        <v>1867</v>
      </c>
      <c r="D420">
        <v>3</v>
      </c>
      <c r="E420">
        <v>25488.2</v>
      </c>
      <c r="F420">
        <v>100</v>
      </c>
      <c r="G420">
        <v>3</v>
      </c>
      <c r="H420">
        <v>4</v>
      </c>
      <c r="I420">
        <v>8</v>
      </c>
      <c r="J420" t="s">
        <v>1868</v>
      </c>
      <c r="K420" t="s">
        <v>1868</v>
      </c>
    </row>
    <row r="421" spans="1:11">
      <c r="A421" t="s">
        <v>1869</v>
      </c>
      <c r="B421" t="s">
        <v>1870</v>
      </c>
      <c r="C421" t="s">
        <v>1871</v>
      </c>
      <c r="D421">
        <v>2</v>
      </c>
      <c r="E421">
        <v>25188.799999999999</v>
      </c>
      <c r="F421">
        <v>100</v>
      </c>
      <c r="G421">
        <v>5</v>
      </c>
      <c r="H421">
        <v>5</v>
      </c>
      <c r="I421">
        <v>7</v>
      </c>
      <c r="J421" t="s">
        <v>1872</v>
      </c>
      <c r="K421" t="s">
        <v>1872</v>
      </c>
    </row>
    <row r="422" spans="1:11">
      <c r="A422" t="s">
        <v>1873</v>
      </c>
      <c r="B422" t="s">
        <v>1874</v>
      </c>
      <c r="C422" t="s">
        <v>1875</v>
      </c>
      <c r="D422">
        <v>3</v>
      </c>
      <c r="E422">
        <v>20678.900000000001</v>
      </c>
      <c r="F422">
        <v>100</v>
      </c>
      <c r="G422">
        <v>5</v>
      </c>
      <c r="H422">
        <v>6</v>
      </c>
      <c r="I422">
        <v>10</v>
      </c>
      <c r="J422" t="s">
        <v>1876</v>
      </c>
      <c r="K422" t="s">
        <v>1876</v>
      </c>
    </row>
    <row r="423" spans="1:11">
      <c r="A423" t="s">
        <v>1877</v>
      </c>
      <c r="B423" t="s">
        <v>1878</v>
      </c>
      <c r="C423" t="s">
        <v>1879</v>
      </c>
      <c r="D423">
        <v>3</v>
      </c>
      <c r="E423">
        <v>63522</v>
      </c>
      <c r="F423">
        <v>100</v>
      </c>
      <c r="G423">
        <v>10</v>
      </c>
      <c r="H423">
        <v>11</v>
      </c>
      <c r="I423">
        <v>14</v>
      </c>
      <c r="J423" t="s">
        <v>1880</v>
      </c>
      <c r="K423" t="s">
        <v>1880</v>
      </c>
    </row>
    <row r="424" spans="1:11">
      <c r="A424" t="s">
        <v>1881</v>
      </c>
      <c r="B424" t="s">
        <v>1882</v>
      </c>
      <c r="C424" t="s">
        <v>1883</v>
      </c>
      <c r="D424">
        <v>1</v>
      </c>
      <c r="E424">
        <v>24261.200000000001</v>
      </c>
      <c r="F424">
        <v>99.8</v>
      </c>
      <c r="G424">
        <v>2</v>
      </c>
      <c r="H424">
        <v>2</v>
      </c>
      <c r="I424">
        <v>2</v>
      </c>
      <c r="J424" t="s">
        <v>1884</v>
      </c>
      <c r="K424" t="s">
        <v>1885</v>
      </c>
    </row>
    <row r="425" spans="1:11">
      <c r="A425" t="s">
        <v>1886</v>
      </c>
      <c r="B425" t="s">
        <v>1887</v>
      </c>
      <c r="C425" t="s">
        <v>1888</v>
      </c>
      <c r="D425">
        <v>3</v>
      </c>
      <c r="E425">
        <v>85679.8</v>
      </c>
      <c r="F425">
        <v>100</v>
      </c>
      <c r="G425">
        <v>7</v>
      </c>
      <c r="H425">
        <v>9</v>
      </c>
      <c r="I425">
        <v>10</v>
      </c>
      <c r="J425" t="s">
        <v>1889</v>
      </c>
      <c r="K425" t="s">
        <v>1889</v>
      </c>
    </row>
    <row r="426" spans="1:11">
      <c r="A426" t="s">
        <v>1890</v>
      </c>
      <c r="B426" t="s">
        <v>1891</v>
      </c>
      <c r="C426" t="s">
        <v>1892</v>
      </c>
      <c r="D426">
        <v>2</v>
      </c>
      <c r="E426">
        <v>56239.4</v>
      </c>
      <c r="F426">
        <v>99.8</v>
      </c>
      <c r="G426">
        <v>2</v>
      </c>
      <c r="H426">
        <v>2</v>
      </c>
      <c r="I426">
        <v>2</v>
      </c>
      <c r="J426" t="s">
        <v>1893</v>
      </c>
      <c r="K426" t="s">
        <v>1894</v>
      </c>
    </row>
    <row r="427" spans="1:11">
      <c r="A427" t="s">
        <v>1895</v>
      </c>
      <c r="B427" t="s">
        <v>1896</v>
      </c>
      <c r="C427" t="s">
        <v>1897</v>
      </c>
      <c r="D427">
        <v>2</v>
      </c>
      <c r="E427">
        <v>52367.9</v>
      </c>
      <c r="F427">
        <v>100</v>
      </c>
      <c r="G427">
        <v>2</v>
      </c>
      <c r="H427">
        <v>2</v>
      </c>
      <c r="I427">
        <v>2</v>
      </c>
      <c r="J427" t="s">
        <v>1898</v>
      </c>
      <c r="K427" t="s">
        <v>1898</v>
      </c>
    </row>
    <row r="428" spans="1:11">
      <c r="A428" t="s">
        <v>1899</v>
      </c>
      <c r="B428" t="s">
        <v>1900</v>
      </c>
      <c r="C428" t="s">
        <v>1901</v>
      </c>
      <c r="D428">
        <v>1</v>
      </c>
      <c r="E428">
        <v>27549.200000000001</v>
      </c>
      <c r="F428">
        <v>100</v>
      </c>
      <c r="G428">
        <v>2</v>
      </c>
      <c r="H428">
        <v>2</v>
      </c>
      <c r="I428">
        <v>4</v>
      </c>
      <c r="J428" t="s">
        <v>1902</v>
      </c>
      <c r="K428" t="s">
        <v>1903</v>
      </c>
    </row>
    <row r="429" spans="1:11">
      <c r="A429" t="s">
        <v>1904</v>
      </c>
      <c r="B429" t="s">
        <v>1905</v>
      </c>
      <c r="C429" t="s">
        <v>1906</v>
      </c>
      <c r="D429">
        <v>3</v>
      </c>
      <c r="E429">
        <v>23338.7</v>
      </c>
      <c r="F429">
        <v>100</v>
      </c>
      <c r="G429">
        <v>11</v>
      </c>
      <c r="H429">
        <v>16</v>
      </c>
      <c r="I429">
        <v>38</v>
      </c>
      <c r="J429" t="s">
        <v>1907</v>
      </c>
      <c r="K429" t="s">
        <v>1907</v>
      </c>
    </row>
    <row r="430" spans="1:11">
      <c r="A430" t="s">
        <v>1908</v>
      </c>
      <c r="B430" t="s">
        <v>1909</v>
      </c>
      <c r="C430" t="s">
        <v>1910</v>
      </c>
      <c r="D430">
        <v>2</v>
      </c>
      <c r="E430">
        <v>57394.400000000001</v>
      </c>
      <c r="F430">
        <v>100</v>
      </c>
      <c r="G430">
        <v>4</v>
      </c>
      <c r="H430">
        <v>4</v>
      </c>
      <c r="I430">
        <v>4</v>
      </c>
      <c r="J430" t="s">
        <v>1911</v>
      </c>
      <c r="K430" t="s">
        <v>1911</v>
      </c>
    </row>
    <row r="431" spans="1:11">
      <c r="A431" t="s">
        <v>1912</v>
      </c>
      <c r="B431" t="s">
        <v>1913</v>
      </c>
      <c r="C431" t="s">
        <v>1914</v>
      </c>
      <c r="D431">
        <v>3</v>
      </c>
      <c r="E431">
        <v>15239.6</v>
      </c>
      <c r="F431">
        <v>100</v>
      </c>
      <c r="G431">
        <v>4</v>
      </c>
      <c r="H431">
        <v>6</v>
      </c>
      <c r="I431">
        <v>25</v>
      </c>
      <c r="J431" t="s">
        <v>1915</v>
      </c>
      <c r="K431" t="s">
        <v>1915</v>
      </c>
    </row>
    <row r="432" spans="1:11">
      <c r="A432" t="s">
        <v>1916</v>
      </c>
      <c r="B432" t="s">
        <v>1917</v>
      </c>
      <c r="C432" t="s">
        <v>1918</v>
      </c>
      <c r="D432">
        <v>2</v>
      </c>
      <c r="E432">
        <v>26770.5</v>
      </c>
      <c r="F432">
        <v>100</v>
      </c>
      <c r="G432">
        <v>4</v>
      </c>
      <c r="H432">
        <v>5</v>
      </c>
      <c r="I432">
        <v>5</v>
      </c>
      <c r="J432" t="s">
        <v>1919</v>
      </c>
      <c r="K432" t="s">
        <v>1919</v>
      </c>
    </row>
    <row r="433" spans="1:11">
      <c r="A433" t="s">
        <v>1920</v>
      </c>
      <c r="B433" t="s">
        <v>1921</v>
      </c>
      <c r="C433" t="s">
        <v>1922</v>
      </c>
      <c r="D433">
        <v>3</v>
      </c>
      <c r="E433">
        <v>21079.4</v>
      </c>
      <c r="F433">
        <v>100</v>
      </c>
      <c r="G433">
        <v>3</v>
      </c>
      <c r="H433">
        <v>4</v>
      </c>
      <c r="I433">
        <v>4</v>
      </c>
      <c r="J433" t="s">
        <v>1923</v>
      </c>
      <c r="K433" t="s">
        <v>1923</v>
      </c>
    </row>
    <row r="434" spans="1:11">
      <c r="A434" t="s">
        <v>1924</v>
      </c>
      <c r="B434" t="s">
        <v>1925</v>
      </c>
      <c r="C434" t="s">
        <v>1926</v>
      </c>
      <c r="D434">
        <v>1</v>
      </c>
      <c r="E434">
        <v>20841.7</v>
      </c>
      <c r="F434">
        <v>99.8</v>
      </c>
      <c r="G434">
        <v>2</v>
      </c>
      <c r="H434">
        <v>2</v>
      </c>
      <c r="I434">
        <v>2</v>
      </c>
      <c r="J434" t="s">
        <v>1927</v>
      </c>
      <c r="K434" t="s">
        <v>1928</v>
      </c>
    </row>
    <row r="435" spans="1:11">
      <c r="A435" t="s">
        <v>1929</v>
      </c>
      <c r="B435" t="s">
        <v>1930</v>
      </c>
      <c r="C435" t="s">
        <v>1931</v>
      </c>
      <c r="D435">
        <v>3</v>
      </c>
      <c r="E435">
        <v>60671.8</v>
      </c>
      <c r="F435">
        <v>100</v>
      </c>
      <c r="G435">
        <v>9</v>
      </c>
      <c r="H435">
        <v>9</v>
      </c>
      <c r="I435">
        <v>18</v>
      </c>
      <c r="J435" t="s">
        <v>1932</v>
      </c>
      <c r="K435" t="s">
        <v>1932</v>
      </c>
    </row>
    <row r="436" spans="1:11">
      <c r="A436" t="s">
        <v>1933</v>
      </c>
      <c r="B436" t="s">
        <v>1934</v>
      </c>
      <c r="C436" t="s">
        <v>1935</v>
      </c>
      <c r="D436">
        <v>3</v>
      </c>
      <c r="E436">
        <v>63095.3</v>
      </c>
      <c r="F436">
        <v>100</v>
      </c>
      <c r="G436">
        <v>8</v>
      </c>
      <c r="H436">
        <v>8</v>
      </c>
      <c r="I436">
        <v>10</v>
      </c>
      <c r="J436" t="s">
        <v>1936</v>
      </c>
      <c r="K436" t="s">
        <v>1936</v>
      </c>
    </row>
    <row r="437" spans="1:11">
      <c r="A437" t="s">
        <v>1937</v>
      </c>
      <c r="B437" t="s">
        <v>1938</v>
      </c>
      <c r="C437" t="s">
        <v>1939</v>
      </c>
      <c r="D437">
        <v>3</v>
      </c>
      <c r="E437">
        <v>83116.5</v>
      </c>
      <c r="F437">
        <v>100</v>
      </c>
      <c r="G437">
        <v>3</v>
      </c>
      <c r="H437">
        <v>3</v>
      </c>
      <c r="I437">
        <v>3</v>
      </c>
      <c r="J437" t="s">
        <v>1940</v>
      </c>
      <c r="K437" t="s">
        <v>1941</v>
      </c>
    </row>
    <row r="438" spans="1:11">
      <c r="A438" t="s">
        <v>1942</v>
      </c>
      <c r="B438" t="s">
        <v>1943</v>
      </c>
      <c r="C438" t="s">
        <v>1944</v>
      </c>
      <c r="D438">
        <v>1</v>
      </c>
      <c r="E438">
        <v>37995.800000000003</v>
      </c>
      <c r="F438">
        <v>99.8</v>
      </c>
      <c r="G438">
        <v>2</v>
      </c>
      <c r="H438">
        <v>2</v>
      </c>
      <c r="I438">
        <v>2</v>
      </c>
      <c r="J438" t="s">
        <v>1945</v>
      </c>
      <c r="K438" t="s">
        <v>1946</v>
      </c>
    </row>
    <row r="439" spans="1:11">
      <c r="A439" t="s">
        <v>1947</v>
      </c>
      <c r="B439" t="s">
        <v>1948</v>
      </c>
      <c r="C439" t="s">
        <v>1949</v>
      </c>
      <c r="D439">
        <v>3</v>
      </c>
      <c r="E439">
        <v>13784.1</v>
      </c>
      <c r="F439">
        <v>100</v>
      </c>
      <c r="G439">
        <v>5</v>
      </c>
      <c r="H439">
        <v>5</v>
      </c>
      <c r="I439">
        <v>8</v>
      </c>
      <c r="J439" t="s">
        <v>1950</v>
      </c>
      <c r="K439" t="s">
        <v>1950</v>
      </c>
    </row>
    <row r="440" spans="1:11">
      <c r="A440" t="s">
        <v>1951</v>
      </c>
      <c r="B440" t="s">
        <v>1952</v>
      </c>
      <c r="C440" t="s">
        <v>1953</v>
      </c>
      <c r="D440">
        <v>2</v>
      </c>
      <c r="E440">
        <v>22563.7</v>
      </c>
      <c r="F440">
        <v>100</v>
      </c>
      <c r="G440">
        <v>4</v>
      </c>
      <c r="H440">
        <v>4</v>
      </c>
      <c r="I440">
        <v>4</v>
      </c>
      <c r="J440" t="s">
        <v>1954</v>
      </c>
      <c r="K440" t="s">
        <v>1954</v>
      </c>
    </row>
    <row r="441" spans="1:11">
      <c r="A441" t="s">
        <v>1955</v>
      </c>
      <c r="B441" t="s">
        <v>1956</v>
      </c>
      <c r="C441" t="s">
        <v>1957</v>
      </c>
      <c r="D441">
        <v>1</v>
      </c>
      <c r="E441">
        <v>21347.8</v>
      </c>
      <c r="F441">
        <v>99.8</v>
      </c>
      <c r="G441">
        <v>2</v>
      </c>
      <c r="H441">
        <v>2</v>
      </c>
      <c r="I441">
        <v>2</v>
      </c>
      <c r="J441" t="s">
        <v>1958</v>
      </c>
      <c r="K441" t="s">
        <v>1959</v>
      </c>
    </row>
    <row r="442" spans="1:11">
      <c r="A442" t="s">
        <v>1960</v>
      </c>
      <c r="B442" t="s">
        <v>1961</v>
      </c>
      <c r="C442" t="s">
        <v>1962</v>
      </c>
      <c r="D442">
        <v>1</v>
      </c>
      <c r="E442">
        <v>14216.2</v>
      </c>
      <c r="F442">
        <v>99.8</v>
      </c>
      <c r="G442">
        <v>2</v>
      </c>
      <c r="H442">
        <v>2</v>
      </c>
      <c r="I442">
        <v>2</v>
      </c>
      <c r="J442" t="s">
        <v>1963</v>
      </c>
      <c r="K442" t="s">
        <v>1964</v>
      </c>
    </row>
    <row r="443" spans="1:11">
      <c r="A443" t="s">
        <v>1965</v>
      </c>
      <c r="B443" t="s">
        <v>1966</v>
      </c>
      <c r="C443" t="s">
        <v>1967</v>
      </c>
      <c r="D443">
        <v>3</v>
      </c>
      <c r="E443">
        <v>13888.8</v>
      </c>
      <c r="F443">
        <v>100</v>
      </c>
      <c r="G443">
        <v>3</v>
      </c>
      <c r="H443">
        <v>4</v>
      </c>
      <c r="I443">
        <v>25</v>
      </c>
      <c r="J443" t="s">
        <v>1968</v>
      </c>
      <c r="K443" t="s">
        <v>1969</v>
      </c>
    </row>
    <row r="444" spans="1:11">
      <c r="A444" t="s">
        <v>1970</v>
      </c>
      <c r="B444" t="s">
        <v>1971</v>
      </c>
      <c r="C444" t="s">
        <v>1972</v>
      </c>
      <c r="D444">
        <v>3</v>
      </c>
      <c r="E444">
        <v>13934.7</v>
      </c>
      <c r="F444">
        <v>100</v>
      </c>
      <c r="G444">
        <v>3</v>
      </c>
      <c r="H444">
        <v>3</v>
      </c>
      <c r="I444">
        <v>31</v>
      </c>
      <c r="J444" t="s">
        <v>1973</v>
      </c>
      <c r="K444" t="s">
        <v>1974</v>
      </c>
    </row>
    <row r="445" spans="1:11">
      <c r="A445" t="s">
        <v>1975</v>
      </c>
      <c r="B445" t="s">
        <v>1976</v>
      </c>
      <c r="C445" t="s">
        <v>1977</v>
      </c>
      <c r="D445">
        <v>3</v>
      </c>
      <c r="E445">
        <v>11349.7</v>
      </c>
      <c r="F445">
        <v>100</v>
      </c>
      <c r="G445">
        <v>7</v>
      </c>
      <c r="H445">
        <v>7</v>
      </c>
      <c r="I445">
        <v>12</v>
      </c>
      <c r="J445" t="s">
        <v>1978</v>
      </c>
      <c r="K445" t="s">
        <v>1978</v>
      </c>
    </row>
    <row r="446" spans="1:11">
      <c r="A446" t="s">
        <v>1979</v>
      </c>
      <c r="B446" t="s">
        <v>1980</v>
      </c>
      <c r="C446" t="s">
        <v>1981</v>
      </c>
      <c r="D446">
        <v>3</v>
      </c>
      <c r="E446">
        <v>40670.1</v>
      </c>
      <c r="F446">
        <v>100</v>
      </c>
      <c r="G446">
        <v>6</v>
      </c>
      <c r="H446">
        <v>7</v>
      </c>
      <c r="I446">
        <v>11</v>
      </c>
      <c r="J446" t="s">
        <v>1982</v>
      </c>
      <c r="K446" t="s">
        <v>1983</v>
      </c>
    </row>
    <row r="447" spans="1:11">
      <c r="A447" t="s">
        <v>1984</v>
      </c>
      <c r="B447" t="s">
        <v>1980</v>
      </c>
      <c r="C447" t="s">
        <v>1985</v>
      </c>
      <c r="D447">
        <v>3</v>
      </c>
      <c r="E447">
        <v>41036.5</v>
      </c>
      <c r="F447">
        <v>99.8</v>
      </c>
      <c r="G447">
        <v>2</v>
      </c>
      <c r="H447">
        <v>3</v>
      </c>
      <c r="I447">
        <v>6</v>
      </c>
      <c r="J447" t="s">
        <v>1986</v>
      </c>
      <c r="K447" t="s">
        <v>1986</v>
      </c>
    </row>
    <row r="448" spans="1:11">
      <c r="A448" t="s">
        <v>1987</v>
      </c>
      <c r="B448" t="s">
        <v>1980</v>
      </c>
      <c r="C448" t="s">
        <v>1988</v>
      </c>
      <c r="D448">
        <v>3</v>
      </c>
      <c r="E448">
        <v>40958.199999999997</v>
      </c>
      <c r="F448">
        <v>100</v>
      </c>
      <c r="G448">
        <v>13</v>
      </c>
      <c r="H448">
        <v>15</v>
      </c>
      <c r="I448">
        <v>25</v>
      </c>
      <c r="J448" t="s">
        <v>1989</v>
      </c>
      <c r="K448" t="s">
        <v>1989</v>
      </c>
    </row>
    <row r="449" spans="1:11">
      <c r="A449" t="s">
        <v>1990</v>
      </c>
      <c r="B449" t="s">
        <v>1991</v>
      </c>
      <c r="C449" t="s">
        <v>1992</v>
      </c>
      <c r="D449">
        <v>3</v>
      </c>
      <c r="E449">
        <v>40630.300000000003</v>
      </c>
      <c r="F449">
        <v>100</v>
      </c>
      <c r="G449">
        <v>4</v>
      </c>
      <c r="H449">
        <v>4</v>
      </c>
      <c r="I449">
        <v>6</v>
      </c>
      <c r="J449" t="s">
        <v>1993</v>
      </c>
      <c r="K449" t="s">
        <v>1994</v>
      </c>
    </row>
    <row r="450" spans="1:11">
      <c r="A450" t="s">
        <v>1995</v>
      </c>
      <c r="B450" t="s">
        <v>1996</v>
      </c>
      <c r="C450" t="s">
        <v>1997</v>
      </c>
      <c r="D450">
        <v>3</v>
      </c>
      <c r="E450">
        <v>24876.7</v>
      </c>
      <c r="F450">
        <v>100</v>
      </c>
      <c r="G450">
        <v>4</v>
      </c>
      <c r="H450">
        <v>4</v>
      </c>
      <c r="I450">
        <v>7</v>
      </c>
      <c r="J450" t="s">
        <v>1998</v>
      </c>
      <c r="K450" t="s">
        <v>1999</v>
      </c>
    </row>
    <row r="451" spans="1:11">
      <c r="A451" t="s">
        <v>2000</v>
      </c>
      <c r="B451" t="s">
        <v>2001</v>
      </c>
      <c r="C451" t="s">
        <v>2002</v>
      </c>
      <c r="D451">
        <v>1</v>
      </c>
      <c r="E451">
        <v>24016.6</v>
      </c>
      <c r="F451">
        <v>99.8</v>
      </c>
      <c r="G451">
        <v>2</v>
      </c>
      <c r="H451">
        <v>2</v>
      </c>
      <c r="I451">
        <v>2</v>
      </c>
      <c r="J451" t="s">
        <v>2003</v>
      </c>
      <c r="K451" t="s">
        <v>2003</v>
      </c>
    </row>
    <row r="452" spans="1:11">
      <c r="A452" t="s">
        <v>2004</v>
      </c>
      <c r="B452" t="s">
        <v>2005</v>
      </c>
      <c r="C452" t="s">
        <v>2006</v>
      </c>
      <c r="D452">
        <v>3</v>
      </c>
      <c r="E452">
        <v>22962.7</v>
      </c>
      <c r="F452">
        <v>100</v>
      </c>
      <c r="G452">
        <v>4</v>
      </c>
      <c r="H452">
        <v>4</v>
      </c>
      <c r="I452">
        <v>5</v>
      </c>
      <c r="J452" t="s">
        <v>2007</v>
      </c>
      <c r="K452" t="s">
        <v>2008</v>
      </c>
    </row>
    <row r="453" spans="1:11">
      <c r="A453" t="s">
        <v>2009</v>
      </c>
      <c r="B453" t="s">
        <v>2010</v>
      </c>
      <c r="C453" t="s">
        <v>2011</v>
      </c>
      <c r="D453">
        <v>3</v>
      </c>
      <c r="E453">
        <v>15996.6</v>
      </c>
      <c r="F453">
        <v>100</v>
      </c>
      <c r="G453">
        <v>3</v>
      </c>
      <c r="H453">
        <v>3</v>
      </c>
      <c r="I453">
        <v>3</v>
      </c>
      <c r="J453" t="s">
        <v>2012</v>
      </c>
      <c r="K453" t="s">
        <v>2013</v>
      </c>
    </row>
    <row r="454" spans="1:11">
      <c r="A454" t="s">
        <v>2014</v>
      </c>
      <c r="B454" t="s">
        <v>2015</v>
      </c>
      <c r="C454" t="s">
        <v>2016</v>
      </c>
      <c r="D454">
        <v>3</v>
      </c>
      <c r="E454">
        <v>38729</v>
      </c>
      <c r="F454">
        <v>100</v>
      </c>
      <c r="G454">
        <v>8</v>
      </c>
      <c r="H454">
        <v>10</v>
      </c>
      <c r="I454">
        <v>13</v>
      </c>
      <c r="J454" t="s">
        <v>2017</v>
      </c>
      <c r="K454" t="s">
        <v>2018</v>
      </c>
    </row>
    <row r="455" spans="1:11">
      <c r="A455" t="s">
        <v>2019</v>
      </c>
      <c r="B455" t="s">
        <v>2020</v>
      </c>
      <c r="C455" t="s">
        <v>2021</v>
      </c>
      <c r="D455">
        <v>3</v>
      </c>
      <c r="E455">
        <v>37412.300000000003</v>
      </c>
      <c r="F455">
        <v>100</v>
      </c>
      <c r="G455">
        <v>12</v>
      </c>
      <c r="H455">
        <v>14</v>
      </c>
      <c r="I455">
        <v>22</v>
      </c>
      <c r="J455" t="s">
        <v>2022</v>
      </c>
      <c r="K455" t="s">
        <v>2023</v>
      </c>
    </row>
    <row r="456" spans="1:11">
      <c r="A456" t="s">
        <v>2024</v>
      </c>
      <c r="B456" t="s">
        <v>2025</v>
      </c>
      <c r="C456" t="s">
        <v>2026</v>
      </c>
      <c r="D456">
        <v>3</v>
      </c>
      <c r="E456">
        <v>35949.9</v>
      </c>
      <c r="F456">
        <v>100</v>
      </c>
      <c r="G456">
        <v>5</v>
      </c>
      <c r="H456">
        <v>5</v>
      </c>
      <c r="I456">
        <v>10</v>
      </c>
      <c r="J456" t="s">
        <v>2027</v>
      </c>
      <c r="K456" t="s">
        <v>2028</v>
      </c>
    </row>
    <row r="457" spans="1:11">
      <c r="A457" t="s">
        <v>2029</v>
      </c>
      <c r="B457" t="s">
        <v>2030</v>
      </c>
      <c r="C457" t="s">
        <v>2031</v>
      </c>
      <c r="D457">
        <v>3</v>
      </c>
      <c r="E457">
        <v>32320</v>
      </c>
      <c r="F457">
        <v>100</v>
      </c>
      <c r="G457">
        <v>7</v>
      </c>
      <c r="H457">
        <v>7</v>
      </c>
      <c r="I457">
        <v>9</v>
      </c>
      <c r="J457" t="s">
        <v>2032</v>
      </c>
      <c r="K457" t="s">
        <v>2033</v>
      </c>
    </row>
    <row r="458" spans="1:11">
      <c r="A458" t="s">
        <v>2034</v>
      </c>
      <c r="B458" t="s">
        <v>2035</v>
      </c>
      <c r="C458" t="s">
        <v>2036</v>
      </c>
      <c r="D458">
        <v>3</v>
      </c>
      <c r="E458">
        <v>38416.5</v>
      </c>
      <c r="F458">
        <v>100</v>
      </c>
      <c r="G458">
        <v>9</v>
      </c>
      <c r="H458">
        <v>10</v>
      </c>
      <c r="I458">
        <v>15</v>
      </c>
      <c r="J458" t="s">
        <v>2037</v>
      </c>
      <c r="K458" t="s">
        <v>2038</v>
      </c>
    </row>
    <row r="459" spans="1:11">
      <c r="A459" t="s">
        <v>2039</v>
      </c>
      <c r="B459" t="s">
        <v>2040</v>
      </c>
      <c r="C459" t="s">
        <v>2041</v>
      </c>
      <c r="D459">
        <v>1</v>
      </c>
      <c r="E459">
        <v>45653.8</v>
      </c>
      <c r="F459">
        <v>99.8</v>
      </c>
      <c r="G459">
        <v>2</v>
      </c>
      <c r="H459">
        <v>2</v>
      </c>
      <c r="I459">
        <v>4</v>
      </c>
      <c r="J459" t="s">
        <v>2042</v>
      </c>
      <c r="K459" t="s">
        <v>2042</v>
      </c>
    </row>
    <row r="460" spans="1:11">
      <c r="A460" t="s">
        <v>2043</v>
      </c>
      <c r="B460" t="s">
        <v>2044</v>
      </c>
      <c r="C460" t="s">
        <v>2045</v>
      </c>
      <c r="D460">
        <v>3</v>
      </c>
      <c r="E460">
        <v>49211.8</v>
      </c>
      <c r="F460">
        <v>100</v>
      </c>
      <c r="G460">
        <v>5</v>
      </c>
      <c r="H460">
        <v>6</v>
      </c>
      <c r="I460">
        <v>9</v>
      </c>
      <c r="J460" t="s">
        <v>2046</v>
      </c>
      <c r="K460" t="s">
        <v>2047</v>
      </c>
    </row>
    <row r="461" spans="1:11">
      <c r="A461" t="s">
        <v>2048</v>
      </c>
      <c r="B461" t="s">
        <v>2049</v>
      </c>
      <c r="C461" t="s">
        <v>2050</v>
      </c>
      <c r="D461">
        <v>2</v>
      </c>
      <c r="E461">
        <v>36909.599999999999</v>
      </c>
      <c r="F461">
        <v>100</v>
      </c>
      <c r="G461">
        <v>3</v>
      </c>
      <c r="H461">
        <v>4</v>
      </c>
      <c r="I461">
        <v>5</v>
      </c>
      <c r="J461" t="s">
        <v>2051</v>
      </c>
      <c r="K461" t="s">
        <v>2052</v>
      </c>
    </row>
    <row r="462" spans="1:11">
      <c r="A462" t="s">
        <v>2053</v>
      </c>
      <c r="B462" t="s">
        <v>2054</v>
      </c>
      <c r="C462" t="s">
        <v>2055</v>
      </c>
      <c r="D462">
        <v>3</v>
      </c>
      <c r="E462">
        <v>47541.599999999999</v>
      </c>
      <c r="F462">
        <v>100</v>
      </c>
      <c r="G462">
        <v>10</v>
      </c>
      <c r="H462">
        <v>11</v>
      </c>
      <c r="I462">
        <v>17</v>
      </c>
      <c r="J462" t="s">
        <v>2056</v>
      </c>
      <c r="K462" t="s">
        <v>2057</v>
      </c>
    </row>
    <row r="463" spans="1:11">
      <c r="A463" t="s">
        <v>2058</v>
      </c>
      <c r="B463" t="s">
        <v>2059</v>
      </c>
      <c r="C463" t="s">
        <v>2060</v>
      </c>
      <c r="D463">
        <v>2</v>
      </c>
      <c r="E463">
        <v>64114.8</v>
      </c>
      <c r="F463">
        <v>100</v>
      </c>
      <c r="G463">
        <v>3</v>
      </c>
      <c r="H463">
        <v>4</v>
      </c>
      <c r="I463">
        <v>6</v>
      </c>
      <c r="J463" t="s">
        <v>2061</v>
      </c>
      <c r="K463" t="s">
        <v>2061</v>
      </c>
    </row>
    <row r="464" spans="1:11">
      <c r="A464" t="s">
        <v>2062</v>
      </c>
      <c r="B464" t="s">
        <v>2063</v>
      </c>
      <c r="C464" t="s">
        <v>2064</v>
      </c>
      <c r="D464">
        <v>1</v>
      </c>
      <c r="E464">
        <v>77499.3</v>
      </c>
      <c r="F464">
        <v>99.8</v>
      </c>
      <c r="G464">
        <v>2</v>
      </c>
      <c r="H464">
        <v>2</v>
      </c>
      <c r="I464">
        <v>2</v>
      </c>
      <c r="J464" t="s">
        <v>2065</v>
      </c>
      <c r="K464" t="s">
        <v>2066</v>
      </c>
    </row>
    <row r="465" spans="1:11">
      <c r="A465" t="s">
        <v>2067</v>
      </c>
      <c r="B465" t="s">
        <v>2068</v>
      </c>
      <c r="C465" t="s">
        <v>2069</v>
      </c>
      <c r="D465">
        <v>3</v>
      </c>
      <c r="E465">
        <v>70925.8</v>
      </c>
      <c r="F465">
        <v>100</v>
      </c>
      <c r="G465">
        <v>4</v>
      </c>
      <c r="H465">
        <v>4</v>
      </c>
      <c r="I465">
        <v>4</v>
      </c>
      <c r="J465" t="s">
        <v>2070</v>
      </c>
      <c r="K465" t="s">
        <v>2071</v>
      </c>
    </row>
    <row r="466" spans="1:11">
      <c r="A466" t="s">
        <v>2072</v>
      </c>
      <c r="B466" t="s">
        <v>2073</v>
      </c>
      <c r="C466" t="s">
        <v>2074</v>
      </c>
      <c r="D466">
        <v>3</v>
      </c>
      <c r="E466">
        <v>88962.3</v>
      </c>
      <c r="F466">
        <v>100</v>
      </c>
      <c r="G466">
        <v>4</v>
      </c>
      <c r="H466">
        <v>4</v>
      </c>
      <c r="I466">
        <v>5</v>
      </c>
      <c r="J466" t="s">
        <v>2075</v>
      </c>
      <c r="K466" t="s">
        <v>2076</v>
      </c>
    </row>
    <row r="467" spans="1:11">
      <c r="A467" t="s">
        <v>2077</v>
      </c>
      <c r="B467" t="s">
        <v>2078</v>
      </c>
      <c r="C467" t="s">
        <v>2079</v>
      </c>
      <c r="D467">
        <v>1</v>
      </c>
      <c r="E467">
        <v>85087.2</v>
      </c>
      <c r="F467">
        <v>100</v>
      </c>
      <c r="G467">
        <v>3</v>
      </c>
      <c r="H467">
        <v>3</v>
      </c>
      <c r="I467">
        <v>3</v>
      </c>
      <c r="J467" t="s">
        <v>2080</v>
      </c>
      <c r="K467" t="s">
        <v>2081</v>
      </c>
    </row>
    <row r="468" spans="1:11">
      <c r="A468" t="s">
        <v>2082</v>
      </c>
      <c r="B468" t="s">
        <v>2083</v>
      </c>
      <c r="C468" t="s">
        <v>2084</v>
      </c>
      <c r="D468">
        <v>3</v>
      </c>
      <c r="E468">
        <v>22296.2</v>
      </c>
      <c r="F468">
        <v>100</v>
      </c>
      <c r="G468">
        <v>3</v>
      </c>
      <c r="H468">
        <v>3</v>
      </c>
      <c r="I468">
        <v>3</v>
      </c>
      <c r="J468" t="s">
        <v>2085</v>
      </c>
      <c r="K468" t="s">
        <v>2085</v>
      </c>
    </row>
    <row r="469" spans="1:11">
      <c r="A469" t="s">
        <v>2086</v>
      </c>
      <c r="B469" t="s">
        <v>2087</v>
      </c>
      <c r="C469" t="s">
        <v>2088</v>
      </c>
      <c r="D469">
        <v>3</v>
      </c>
      <c r="E469">
        <v>24562.2</v>
      </c>
      <c r="F469">
        <v>100</v>
      </c>
      <c r="G469">
        <v>5</v>
      </c>
      <c r="H469">
        <v>5</v>
      </c>
      <c r="I469">
        <v>11</v>
      </c>
      <c r="J469" t="s">
        <v>2089</v>
      </c>
      <c r="K469" t="s">
        <v>2089</v>
      </c>
    </row>
    <row r="470" spans="1:11">
      <c r="A470" t="s">
        <v>2090</v>
      </c>
      <c r="B470" t="s">
        <v>2091</v>
      </c>
      <c r="C470" t="s">
        <v>2092</v>
      </c>
      <c r="D470">
        <v>1</v>
      </c>
      <c r="E470">
        <v>26905.1</v>
      </c>
      <c r="F470">
        <v>100</v>
      </c>
      <c r="G470">
        <v>2</v>
      </c>
      <c r="H470">
        <v>2</v>
      </c>
      <c r="I470">
        <v>2</v>
      </c>
      <c r="J470" t="s">
        <v>2093</v>
      </c>
      <c r="K470" t="s">
        <v>2093</v>
      </c>
    </row>
    <row r="471" spans="1:11">
      <c r="A471" t="s">
        <v>2094</v>
      </c>
      <c r="B471" t="s">
        <v>2095</v>
      </c>
      <c r="C471" t="s">
        <v>2096</v>
      </c>
      <c r="D471">
        <v>3</v>
      </c>
      <c r="E471">
        <v>98147.1</v>
      </c>
      <c r="F471">
        <v>100</v>
      </c>
      <c r="G471">
        <v>31</v>
      </c>
      <c r="H471">
        <v>32</v>
      </c>
      <c r="I471">
        <v>72</v>
      </c>
      <c r="J471" t="s">
        <v>2097</v>
      </c>
      <c r="K471" t="s">
        <v>2098</v>
      </c>
    </row>
    <row r="472" spans="1:11">
      <c r="A472" t="s">
        <v>2099</v>
      </c>
      <c r="B472" t="s">
        <v>2100</v>
      </c>
      <c r="C472" t="s">
        <v>2101</v>
      </c>
      <c r="D472">
        <v>3</v>
      </c>
      <c r="E472">
        <v>83249.3</v>
      </c>
      <c r="F472">
        <v>100</v>
      </c>
      <c r="G472">
        <v>18</v>
      </c>
      <c r="H472">
        <v>20</v>
      </c>
      <c r="I472">
        <v>53</v>
      </c>
      <c r="J472" t="s">
        <v>2102</v>
      </c>
      <c r="K472" t="s">
        <v>2102</v>
      </c>
    </row>
    <row r="473" spans="1:11">
      <c r="A473" t="s">
        <v>2103</v>
      </c>
      <c r="B473" t="s">
        <v>2104</v>
      </c>
      <c r="C473" t="s">
        <v>2105</v>
      </c>
      <c r="D473">
        <v>3</v>
      </c>
      <c r="E473">
        <v>92453.7</v>
      </c>
      <c r="F473">
        <v>100</v>
      </c>
      <c r="G473">
        <v>12</v>
      </c>
      <c r="H473">
        <v>12</v>
      </c>
      <c r="I473">
        <v>15</v>
      </c>
      <c r="J473" t="s">
        <v>2106</v>
      </c>
      <c r="K473" t="s">
        <v>2106</v>
      </c>
    </row>
    <row r="474" spans="1:11">
      <c r="A474" t="s">
        <v>2107</v>
      </c>
      <c r="B474" t="s">
        <v>2108</v>
      </c>
      <c r="C474" t="s">
        <v>2109</v>
      </c>
      <c r="D474">
        <v>3</v>
      </c>
      <c r="E474">
        <v>51910.5</v>
      </c>
      <c r="F474">
        <v>100</v>
      </c>
      <c r="G474">
        <v>5</v>
      </c>
      <c r="H474">
        <v>6</v>
      </c>
      <c r="I474">
        <v>6</v>
      </c>
      <c r="J474" t="s">
        <v>2110</v>
      </c>
      <c r="K474" t="s">
        <v>2110</v>
      </c>
    </row>
    <row r="475" spans="1:11">
      <c r="A475" t="s">
        <v>2111</v>
      </c>
      <c r="B475" t="s">
        <v>2112</v>
      </c>
      <c r="C475" t="s">
        <v>2113</v>
      </c>
      <c r="D475">
        <v>3</v>
      </c>
      <c r="E475">
        <v>70036</v>
      </c>
      <c r="F475">
        <v>100</v>
      </c>
      <c r="G475">
        <v>18</v>
      </c>
      <c r="H475">
        <v>20</v>
      </c>
      <c r="I475">
        <v>28</v>
      </c>
      <c r="J475" t="s">
        <v>2114</v>
      </c>
      <c r="K475" t="s">
        <v>2115</v>
      </c>
    </row>
    <row r="476" spans="1:11">
      <c r="A476" t="s">
        <v>2116</v>
      </c>
      <c r="B476" t="s">
        <v>2117</v>
      </c>
      <c r="C476" t="s">
        <v>2118</v>
      </c>
      <c r="D476">
        <v>3</v>
      </c>
      <c r="E476">
        <v>94313.9</v>
      </c>
      <c r="F476">
        <v>100</v>
      </c>
      <c r="G476">
        <v>11</v>
      </c>
      <c r="H476">
        <v>11</v>
      </c>
      <c r="I476">
        <v>14</v>
      </c>
      <c r="J476" t="s">
        <v>2119</v>
      </c>
      <c r="K476" t="s">
        <v>2119</v>
      </c>
    </row>
    <row r="477" spans="1:11">
      <c r="A477" t="s">
        <v>2120</v>
      </c>
      <c r="B477" t="s">
        <v>2121</v>
      </c>
      <c r="C477" t="s">
        <v>2122</v>
      </c>
      <c r="D477">
        <v>3</v>
      </c>
      <c r="E477">
        <v>72405.600000000006</v>
      </c>
      <c r="F477">
        <v>100</v>
      </c>
      <c r="G477">
        <v>22</v>
      </c>
      <c r="H477">
        <v>29</v>
      </c>
      <c r="I477">
        <v>46</v>
      </c>
      <c r="J477" t="s">
        <v>2123</v>
      </c>
      <c r="K477" t="s">
        <v>2123</v>
      </c>
    </row>
    <row r="478" spans="1:11">
      <c r="A478" t="s">
        <v>2124</v>
      </c>
      <c r="B478" t="s">
        <v>2125</v>
      </c>
      <c r="C478" t="s">
        <v>2126</v>
      </c>
      <c r="D478">
        <v>3</v>
      </c>
      <c r="E478">
        <v>70881.8</v>
      </c>
      <c r="F478">
        <v>100</v>
      </c>
      <c r="G478">
        <v>29</v>
      </c>
      <c r="H478">
        <v>37</v>
      </c>
      <c r="I478">
        <v>105</v>
      </c>
      <c r="J478" t="s">
        <v>2127</v>
      </c>
      <c r="K478" t="s">
        <v>2127</v>
      </c>
    </row>
    <row r="479" spans="1:11">
      <c r="A479" t="s">
        <v>2128</v>
      </c>
      <c r="B479" t="s">
        <v>2129</v>
      </c>
      <c r="C479" t="s">
        <v>2130</v>
      </c>
      <c r="D479">
        <v>3</v>
      </c>
      <c r="E479">
        <v>73663.3</v>
      </c>
      <c r="F479">
        <v>100</v>
      </c>
      <c r="G479">
        <v>7</v>
      </c>
      <c r="H479">
        <v>7</v>
      </c>
      <c r="I479">
        <v>8</v>
      </c>
      <c r="J479" t="s">
        <v>2131</v>
      </c>
      <c r="K479" t="s">
        <v>2131</v>
      </c>
    </row>
    <row r="480" spans="1:11">
      <c r="A480" t="s">
        <v>2132</v>
      </c>
      <c r="B480" t="s">
        <v>2133</v>
      </c>
      <c r="C480" t="s">
        <v>2134</v>
      </c>
      <c r="D480">
        <v>3</v>
      </c>
      <c r="E480">
        <v>22764.6</v>
      </c>
      <c r="F480">
        <v>100</v>
      </c>
      <c r="G480">
        <v>8</v>
      </c>
      <c r="H480">
        <v>9</v>
      </c>
      <c r="I480">
        <v>14</v>
      </c>
      <c r="J480" t="s">
        <v>2135</v>
      </c>
      <c r="K480" t="s">
        <v>2135</v>
      </c>
    </row>
    <row r="481" spans="1:11">
      <c r="A481" t="s">
        <v>2136</v>
      </c>
      <c r="B481" t="s">
        <v>2137</v>
      </c>
      <c r="C481" t="s">
        <v>2138</v>
      </c>
      <c r="D481">
        <v>3</v>
      </c>
      <c r="E481">
        <v>61037.7</v>
      </c>
      <c r="F481">
        <v>100</v>
      </c>
      <c r="G481">
        <v>21</v>
      </c>
      <c r="H481">
        <v>24</v>
      </c>
      <c r="I481">
        <v>50</v>
      </c>
      <c r="J481" t="s">
        <v>2139</v>
      </c>
      <c r="K481" t="s">
        <v>2139</v>
      </c>
    </row>
    <row r="482" spans="1:11">
      <c r="A482" t="s">
        <v>2140</v>
      </c>
      <c r="B482" t="s">
        <v>2141</v>
      </c>
      <c r="C482" t="s">
        <v>2142</v>
      </c>
      <c r="D482">
        <v>3</v>
      </c>
      <c r="E482">
        <v>10913.7</v>
      </c>
      <c r="F482">
        <v>100</v>
      </c>
      <c r="G482">
        <v>5</v>
      </c>
      <c r="H482">
        <v>5</v>
      </c>
      <c r="I482">
        <v>10</v>
      </c>
      <c r="J482" t="s">
        <v>2143</v>
      </c>
      <c r="K482" t="s">
        <v>2143</v>
      </c>
    </row>
    <row r="483" spans="1:11">
      <c r="A483" t="s">
        <v>2144</v>
      </c>
      <c r="B483" t="s">
        <v>2145</v>
      </c>
      <c r="C483" t="s">
        <v>2146</v>
      </c>
      <c r="D483">
        <v>3</v>
      </c>
      <c r="E483">
        <v>468760</v>
      </c>
      <c r="F483">
        <v>100</v>
      </c>
      <c r="G483">
        <v>96</v>
      </c>
      <c r="H483">
        <v>119</v>
      </c>
      <c r="I483">
        <v>185</v>
      </c>
      <c r="J483" t="s">
        <v>2147</v>
      </c>
      <c r="K483" t="s">
        <v>2147</v>
      </c>
    </row>
    <row r="484" spans="1:11">
      <c r="A484" t="s">
        <v>2148</v>
      </c>
      <c r="B484" t="s">
        <v>2149</v>
      </c>
      <c r="C484" t="s">
        <v>2150</v>
      </c>
      <c r="D484">
        <v>3</v>
      </c>
      <c r="E484">
        <v>92099</v>
      </c>
      <c r="F484">
        <v>100</v>
      </c>
      <c r="G484">
        <v>7</v>
      </c>
      <c r="H484">
        <v>9</v>
      </c>
      <c r="I484">
        <v>9</v>
      </c>
      <c r="J484" t="s">
        <v>2151</v>
      </c>
      <c r="K484" t="s">
        <v>2152</v>
      </c>
    </row>
    <row r="485" spans="1:11">
      <c r="A485" t="s">
        <v>2153</v>
      </c>
      <c r="B485" t="s">
        <v>2154</v>
      </c>
      <c r="C485" t="s">
        <v>2155</v>
      </c>
      <c r="D485">
        <v>3</v>
      </c>
      <c r="E485">
        <v>51269.3</v>
      </c>
      <c r="F485">
        <v>100</v>
      </c>
      <c r="G485">
        <v>10</v>
      </c>
      <c r="H485">
        <v>11</v>
      </c>
      <c r="I485">
        <v>17</v>
      </c>
      <c r="J485" t="s">
        <v>2156</v>
      </c>
      <c r="K485" t="s">
        <v>2156</v>
      </c>
    </row>
    <row r="486" spans="1:11">
      <c r="A486" t="s">
        <v>2157</v>
      </c>
      <c r="B486" t="s">
        <v>2158</v>
      </c>
      <c r="C486" t="s">
        <v>2159</v>
      </c>
      <c r="D486">
        <v>3</v>
      </c>
      <c r="E486">
        <v>48590.5</v>
      </c>
      <c r="F486">
        <v>100</v>
      </c>
      <c r="G486">
        <v>5</v>
      </c>
      <c r="H486">
        <v>5</v>
      </c>
      <c r="I486">
        <v>7</v>
      </c>
      <c r="J486" t="s">
        <v>2160</v>
      </c>
      <c r="K486" t="s">
        <v>2160</v>
      </c>
    </row>
    <row r="487" spans="1:11">
      <c r="A487" t="s">
        <v>2161</v>
      </c>
      <c r="B487" t="s">
        <v>2162</v>
      </c>
      <c r="C487" t="s">
        <v>2163</v>
      </c>
      <c r="D487">
        <v>1</v>
      </c>
      <c r="E487">
        <v>482131</v>
      </c>
      <c r="F487">
        <v>99.9</v>
      </c>
      <c r="G487">
        <v>2</v>
      </c>
      <c r="H487">
        <v>2</v>
      </c>
      <c r="I487">
        <v>2</v>
      </c>
      <c r="J487" t="s">
        <v>2164</v>
      </c>
      <c r="K487" t="s">
        <v>2165</v>
      </c>
    </row>
    <row r="488" spans="1:11">
      <c r="A488" t="s">
        <v>2166</v>
      </c>
      <c r="B488" t="s">
        <v>2167</v>
      </c>
      <c r="C488" t="s">
        <v>2168</v>
      </c>
      <c r="D488">
        <v>3</v>
      </c>
      <c r="E488">
        <v>111319</v>
      </c>
      <c r="F488">
        <v>100</v>
      </c>
      <c r="G488">
        <v>11</v>
      </c>
      <c r="H488">
        <v>13</v>
      </c>
      <c r="I488">
        <v>19</v>
      </c>
      <c r="J488" t="s">
        <v>2169</v>
      </c>
      <c r="K488" t="s">
        <v>2169</v>
      </c>
    </row>
    <row r="489" spans="1:11">
      <c r="A489" t="s">
        <v>2170</v>
      </c>
      <c r="B489" t="s">
        <v>2171</v>
      </c>
      <c r="C489" t="s">
        <v>2172</v>
      </c>
      <c r="D489">
        <v>2</v>
      </c>
      <c r="E489">
        <v>144484</v>
      </c>
      <c r="F489">
        <v>100</v>
      </c>
      <c r="G489">
        <v>3</v>
      </c>
      <c r="H489">
        <v>4</v>
      </c>
      <c r="I489">
        <v>4</v>
      </c>
      <c r="J489" t="s">
        <v>2173</v>
      </c>
      <c r="K489" t="s">
        <v>2174</v>
      </c>
    </row>
    <row r="490" spans="1:11">
      <c r="A490" t="s">
        <v>2175</v>
      </c>
      <c r="B490" t="s">
        <v>2176</v>
      </c>
      <c r="C490" t="s">
        <v>2177</v>
      </c>
      <c r="D490">
        <v>3</v>
      </c>
      <c r="E490">
        <v>30635.9</v>
      </c>
      <c r="F490">
        <v>100</v>
      </c>
      <c r="G490">
        <v>3</v>
      </c>
      <c r="H490">
        <v>4</v>
      </c>
      <c r="I490">
        <v>9</v>
      </c>
      <c r="J490" t="s">
        <v>2178</v>
      </c>
      <c r="K490" t="s">
        <v>2179</v>
      </c>
    </row>
    <row r="491" spans="1:11">
      <c r="A491" t="s">
        <v>2180</v>
      </c>
      <c r="B491" t="s">
        <v>2181</v>
      </c>
      <c r="C491" t="s">
        <v>2182</v>
      </c>
      <c r="D491">
        <v>2</v>
      </c>
      <c r="E491">
        <v>46642.5</v>
      </c>
      <c r="F491">
        <v>100</v>
      </c>
      <c r="G491">
        <v>3</v>
      </c>
      <c r="H491">
        <v>3</v>
      </c>
      <c r="I491">
        <v>4</v>
      </c>
      <c r="J491" t="s">
        <v>2183</v>
      </c>
      <c r="K491" t="s">
        <v>2184</v>
      </c>
    </row>
    <row r="492" spans="1:11">
      <c r="A492" t="s">
        <v>2185</v>
      </c>
      <c r="B492" t="s">
        <v>2186</v>
      </c>
      <c r="C492" t="s">
        <v>2187</v>
      </c>
      <c r="D492">
        <v>1</v>
      </c>
      <c r="E492">
        <v>72652.5</v>
      </c>
      <c r="F492">
        <v>99.8</v>
      </c>
      <c r="G492">
        <v>2</v>
      </c>
      <c r="H492">
        <v>2</v>
      </c>
      <c r="I492">
        <v>2</v>
      </c>
      <c r="J492" t="s">
        <v>2188</v>
      </c>
      <c r="K492" t="s">
        <v>2189</v>
      </c>
    </row>
    <row r="493" spans="1:11">
      <c r="A493" t="s">
        <v>2190</v>
      </c>
      <c r="B493" t="s">
        <v>2191</v>
      </c>
      <c r="C493" t="s">
        <v>2192</v>
      </c>
      <c r="D493">
        <v>3</v>
      </c>
      <c r="E493">
        <v>20122.8</v>
      </c>
      <c r="F493">
        <v>100</v>
      </c>
      <c r="G493">
        <v>3</v>
      </c>
      <c r="H493">
        <v>4</v>
      </c>
      <c r="I493">
        <v>11</v>
      </c>
      <c r="J493" t="s">
        <v>2193</v>
      </c>
      <c r="K493" t="s">
        <v>2194</v>
      </c>
    </row>
    <row r="494" spans="1:11">
      <c r="A494" t="s">
        <v>2195</v>
      </c>
      <c r="B494" t="s">
        <v>2196</v>
      </c>
      <c r="C494" t="s">
        <v>2197</v>
      </c>
      <c r="D494">
        <v>1</v>
      </c>
      <c r="E494">
        <v>27884.9</v>
      </c>
      <c r="F494">
        <v>100</v>
      </c>
      <c r="G494">
        <v>3</v>
      </c>
      <c r="H494">
        <v>3</v>
      </c>
      <c r="I494">
        <v>3</v>
      </c>
      <c r="J494" t="s">
        <v>2198</v>
      </c>
      <c r="K494" t="s">
        <v>2199</v>
      </c>
    </row>
    <row r="495" spans="1:11">
      <c r="A495" t="s">
        <v>2200</v>
      </c>
      <c r="B495" t="s">
        <v>2201</v>
      </c>
      <c r="C495" t="s">
        <v>2202</v>
      </c>
      <c r="D495">
        <v>2</v>
      </c>
      <c r="E495">
        <v>35119.1</v>
      </c>
      <c r="F495">
        <v>100</v>
      </c>
      <c r="G495">
        <v>6</v>
      </c>
      <c r="H495">
        <v>7</v>
      </c>
      <c r="I495">
        <v>9</v>
      </c>
      <c r="J495" t="s">
        <v>2203</v>
      </c>
      <c r="K495" t="s">
        <v>2203</v>
      </c>
    </row>
    <row r="496" spans="1:11">
      <c r="A496" t="s">
        <v>2204</v>
      </c>
      <c r="B496" t="s">
        <v>2205</v>
      </c>
      <c r="C496" t="s">
        <v>2206</v>
      </c>
      <c r="D496">
        <v>3</v>
      </c>
      <c r="E496">
        <v>31656.1</v>
      </c>
      <c r="F496">
        <v>100</v>
      </c>
      <c r="G496">
        <v>7</v>
      </c>
      <c r="H496">
        <v>9</v>
      </c>
      <c r="I496">
        <v>15</v>
      </c>
      <c r="J496" t="s">
        <v>2207</v>
      </c>
      <c r="K496" t="s">
        <v>2208</v>
      </c>
    </row>
    <row r="497" spans="1:11">
      <c r="A497" t="s">
        <v>2209</v>
      </c>
      <c r="B497" t="s">
        <v>2210</v>
      </c>
      <c r="C497" t="s">
        <v>2211</v>
      </c>
      <c r="D497">
        <v>3</v>
      </c>
      <c r="E497">
        <v>27915.7</v>
      </c>
      <c r="F497">
        <v>100</v>
      </c>
      <c r="G497">
        <v>6</v>
      </c>
      <c r="H497">
        <v>10</v>
      </c>
      <c r="I497">
        <v>47</v>
      </c>
      <c r="J497" t="s">
        <v>2212</v>
      </c>
      <c r="K497" t="s">
        <v>2212</v>
      </c>
    </row>
    <row r="498" spans="1:11">
      <c r="A498" t="s">
        <v>2213</v>
      </c>
      <c r="B498" t="s">
        <v>2214</v>
      </c>
      <c r="C498" t="s">
        <v>2215</v>
      </c>
      <c r="D498">
        <v>3</v>
      </c>
      <c r="E498">
        <v>30552</v>
      </c>
      <c r="F498">
        <v>100</v>
      </c>
      <c r="G498">
        <v>12</v>
      </c>
      <c r="H498">
        <v>15</v>
      </c>
      <c r="I498">
        <v>48</v>
      </c>
      <c r="J498" t="s">
        <v>2216</v>
      </c>
      <c r="K498" t="s">
        <v>2216</v>
      </c>
    </row>
    <row r="499" spans="1:11">
      <c r="A499" t="s">
        <v>2217</v>
      </c>
      <c r="B499" t="s">
        <v>2218</v>
      </c>
      <c r="C499" t="s">
        <v>2219</v>
      </c>
      <c r="D499">
        <v>3</v>
      </c>
      <c r="E499">
        <v>25303.8</v>
      </c>
      <c r="F499">
        <v>100</v>
      </c>
      <c r="G499">
        <v>7</v>
      </c>
      <c r="H499">
        <v>10</v>
      </c>
      <c r="I499">
        <v>53</v>
      </c>
      <c r="J499" t="s">
        <v>2220</v>
      </c>
      <c r="K499" t="s">
        <v>2220</v>
      </c>
    </row>
    <row r="500" spans="1:11">
      <c r="A500" t="s">
        <v>2221</v>
      </c>
      <c r="B500" t="s">
        <v>2222</v>
      </c>
      <c r="C500" t="s">
        <v>2223</v>
      </c>
      <c r="D500">
        <v>3</v>
      </c>
      <c r="E500">
        <v>29111.8</v>
      </c>
      <c r="F500">
        <v>100</v>
      </c>
      <c r="G500">
        <v>14</v>
      </c>
      <c r="H500">
        <v>22</v>
      </c>
      <c r="I500">
        <v>109</v>
      </c>
      <c r="J500" t="s">
        <v>2224</v>
      </c>
      <c r="K500" t="s">
        <v>2224</v>
      </c>
    </row>
    <row r="501" spans="1:11">
      <c r="A501" t="s">
        <v>2225</v>
      </c>
      <c r="B501" t="s">
        <v>2226</v>
      </c>
      <c r="C501" t="s">
        <v>2227</v>
      </c>
      <c r="D501">
        <v>3</v>
      </c>
      <c r="E501">
        <v>43044.7</v>
      </c>
      <c r="F501">
        <v>100</v>
      </c>
      <c r="G501">
        <v>4</v>
      </c>
      <c r="H501">
        <v>5</v>
      </c>
      <c r="I501">
        <v>6</v>
      </c>
      <c r="J501" t="s">
        <v>2228</v>
      </c>
      <c r="K501" t="s">
        <v>2228</v>
      </c>
    </row>
    <row r="502" spans="1:11">
      <c r="A502" t="s">
        <v>2229</v>
      </c>
      <c r="B502" t="s">
        <v>2230</v>
      </c>
      <c r="C502" t="s">
        <v>2231</v>
      </c>
      <c r="D502">
        <v>1</v>
      </c>
      <c r="E502">
        <v>74589.899999999994</v>
      </c>
      <c r="F502">
        <v>100</v>
      </c>
      <c r="G502">
        <v>2</v>
      </c>
      <c r="H502">
        <v>2</v>
      </c>
      <c r="I502">
        <v>2</v>
      </c>
      <c r="J502" t="s">
        <v>2232</v>
      </c>
      <c r="K502" t="s">
        <v>2233</v>
      </c>
    </row>
    <row r="503" spans="1:11">
      <c r="A503" t="s">
        <v>2234</v>
      </c>
      <c r="B503" t="s">
        <v>2235</v>
      </c>
      <c r="C503" t="s">
        <v>2236</v>
      </c>
      <c r="D503">
        <v>3</v>
      </c>
      <c r="E503">
        <v>57907.9</v>
      </c>
      <c r="F503">
        <v>100</v>
      </c>
      <c r="G503">
        <v>7</v>
      </c>
      <c r="H503">
        <v>7</v>
      </c>
      <c r="I503">
        <v>9</v>
      </c>
      <c r="J503" t="s">
        <v>2237</v>
      </c>
      <c r="K503" t="s">
        <v>2238</v>
      </c>
    </row>
    <row r="504" spans="1:11">
      <c r="A504" t="s">
        <v>2239</v>
      </c>
      <c r="B504" t="s">
        <v>2240</v>
      </c>
      <c r="C504" t="s">
        <v>2241</v>
      </c>
      <c r="D504">
        <v>2</v>
      </c>
      <c r="E504">
        <v>55788.4</v>
      </c>
      <c r="F504">
        <v>100</v>
      </c>
      <c r="G504">
        <v>5</v>
      </c>
      <c r="H504">
        <v>6</v>
      </c>
      <c r="I504">
        <v>6</v>
      </c>
      <c r="J504" t="s">
        <v>2242</v>
      </c>
      <c r="K504" t="s">
        <v>2243</v>
      </c>
    </row>
    <row r="505" spans="1:11">
      <c r="A505" t="s">
        <v>2244</v>
      </c>
      <c r="B505" t="s">
        <v>2245</v>
      </c>
      <c r="C505" t="s">
        <v>2246</v>
      </c>
      <c r="D505">
        <v>2</v>
      </c>
      <c r="E505">
        <v>47424.6</v>
      </c>
      <c r="F505">
        <v>100</v>
      </c>
      <c r="G505">
        <v>3</v>
      </c>
      <c r="H505">
        <v>3</v>
      </c>
      <c r="I505">
        <v>4</v>
      </c>
      <c r="J505" t="s">
        <v>2247</v>
      </c>
      <c r="K505" t="s">
        <v>2247</v>
      </c>
    </row>
    <row r="506" spans="1:11">
      <c r="A506" t="s">
        <v>2248</v>
      </c>
      <c r="B506" t="s">
        <v>2249</v>
      </c>
      <c r="C506" t="s">
        <v>2250</v>
      </c>
      <c r="D506">
        <v>1</v>
      </c>
      <c r="E506">
        <v>45103.5</v>
      </c>
      <c r="F506">
        <v>100</v>
      </c>
      <c r="G506">
        <v>3</v>
      </c>
      <c r="H506">
        <v>4</v>
      </c>
      <c r="I506">
        <v>7</v>
      </c>
      <c r="J506" t="s">
        <v>2251</v>
      </c>
      <c r="K506" t="s">
        <v>2251</v>
      </c>
    </row>
    <row r="507" spans="1:11">
      <c r="A507" t="s">
        <v>2252</v>
      </c>
      <c r="B507" t="s">
        <v>2253</v>
      </c>
      <c r="C507" t="s">
        <v>2254</v>
      </c>
      <c r="D507">
        <v>1</v>
      </c>
      <c r="E507">
        <v>118701</v>
      </c>
      <c r="F507">
        <v>100</v>
      </c>
      <c r="G507">
        <v>2</v>
      </c>
      <c r="H507">
        <v>2</v>
      </c>
      <c r="I507">
        <v>2</v>
      </c>
      <c r="J507" t="s">
        <v>2255</v>
      </c>
      <c r="K507" t="s">
        <v>2256</v>
      </c>
    </row>
    <row r="508" spans="1:11">
      <c r="A508" t="s">
        <v>2257</v>
      </c>
      <c r="B508" t="s">
        <v>2258</v>
      </c>
      <c r="C508" t="s">
        <v>2259</v>
      </c>
      <c r="D508">
        <v>3</v>
      </c>
      <c r="E508">
        <v>123614</v>
      </c>
      <c r="F508">
        <v>100</v>
      </c>
      <c r="G508">
        <v>13</v>
      </c>
      <c r="H508">
        <v>14</v>
      </c>
      <c r="I508">
        <v>15</v>
      </c>
      <c r="J508" t="s">
        <v>2260</v>
      </c>
      <c r="K508" t="s">
        <v>2261</v>
      </c>
    </row>
    <row r="509" spans="1:11">
      <c r="A509" t="s">
        <v>2262</v>
      </c>
      <c r="B509" t="s">
        <v>2263</v>
      </c>
      <c r="C509" t="s">
        <v>2264</v>
      </c>
      <c r="D509">
        <v>3</v>
      </c>
      <c r="E509">
        <v>119502</v>
      </c>
      <c r="F509">
        <v>100</v>
      </c>
      <c r="G509">
        <v>4</v>
      </c>
      <c r="H509">
        <v>5</v>
      </c>
      <c r="I509">
        <v>10</v>
      </c>
      <c r="J509" t="s">
        <v>2265</v>
      </c>
      <c r="K509" t="s">
        <v>2265</v>
      </c>
    </row>
    <row r="510" spans="1:11">
      <c r="A510" t="s">
        <v>2266</v>
      </c>
      <c r="B510" t="s">
        <v>2267</v>
      </c>
      <c r="C510" t="s">
        <v>2268</v>
      </c>
      <c r="D510">
        <v>3</v>
      </c>
      <c r="E510">
        <v>189241</v>
      </c>
      <c r="F510">
        <v>100</v>
      </c>
      <c r="G510">
        <v>7</v>
      </c>
      <c r="H510">
        <v>8</v>
      </c>
      <c r="I510">
        <v>10</v>
      </c>
      <c r="J510" t="s">
        <v>2269</v>
      </c>
      <c r="K510" t="s">
        <v>2269</v>
      </c>
    </row>
    <row r="511" spans="1:11">
      <c r="A511" t="s">
        <v>2270</v>
      </c>
      <c r="B511" t="s">
        <v>2271</v>
      </c>
      <c r="C511" t="s">
        <v>2272</v>
      </c>
      <c r="D511">
        <v>1</v>
      </c>
      <c r="E511">
        <v>17869.400000000001</v>
      </c>
      <c r="F511">
        <v>99.8</v>
      </c>
      <c r="G511">
        <v>2</v>
      </c>
      <c r="H511">
        <v>2</v>
      </c>
      <c r="I511">
        <v>2</v>
      </c>
      <c r="J511" t="s">
        <v>2273</v>
      </c>
      <c r="K511" t="s">
        <v>2273</v>
      </c>
    </row>
    <row r="512" spans="1:11">
      <c r="A512" t="s">
        <v>2274</v>
      </c>
      <c r="B512" t="s">
        <v>2275</v>
      </c>
      <c r="C512" t="s">
        <v>2276</v>
      </c>
      <c r="D512">
        <v>3</v>
      </c>
      <c r="E512">
        <v>45980.3</v>
      </c>
      <c r="F512">
        <v>100</v>
      </c>
      <c r="G512">
        <v>7</v>
      </c>
      <c r="H512">
        <v>8</v>
      </c>
      <c r="I512">
        <v>14</v>
      </c>
      <c r="J512" t="s">
        <v>2277</v>
      </c>
      <c r="K512" t="s">
        <v>2277</v>
      </c>
    </row>
    <row r="513" spans="1:11">
      <c r="A513" t="s">
        <v>2278</v>
      </c>
      <c r="B513" t="s">
        <v>2279</v>
      </c>
      <c r="C513" t="s">
        <v>2280</v>
      </c>
      <c r="D513">
        <v>3</v>
      </c>
      <c r="E513">
        <v>129280</v>
      </c>
      <c r="F513">
        <v>100</v>
      </c>
      <c r="G513">
        <v>3</v>
      </c>
      <c r="H513">
        <v>3</v>
      </c>
      <c r="I513">
        <v>4</v>
      </c>
      <c r="J513" t="s">
        <v>2281</v>
      </c>
      <c r="K513" t="s">
        <v>2281</v>
      </c>
    </row>
    <row r="514" spans="1:11">
      <c r="A514" t="s">
        <v>2282</v>
      </c>
      <c r="B514" t="s">
        <v>2283</v>
      </c>
      <c r="C514" t="s">
        <v>2284</v>
      </c>
      <c r="D514">
        <v>1</v>
      </c>
      <c r="E514">
        <v>114520</v>
      </c>
      <c r="F514">
        <v>99.8</v>
      </c>
      <c r="G514">
        <v>2</v>
      </c>
      <c r="H514">
        <v>2</v>
      </c>
      <c r="I514">
        <v>2</v>
      </c>
      <c r="J514" t="s">
        <v>2285</v>
      </c>
      <c r="K514" t="s">
        <v>2285</v>
      </c>
    </row>
    <row r="515" spans="1:11">
      <c r="A515" t="s">
        <v>2286</v>
      </c>
      <c r="B515" t="s">
        <v>2287</v>
      </c>
      <c r="C515" t="s">
        <v>2288</v>
      </c>
      <c r="D515">
        <v>2</v>
      </c>
      <c r="E515">
        <v>126618</v>
      </c>
      <c r="F515">
        <v>100</v>
      </c>
      <c r="G515">
        <v>2</v>
      </c>
      <c r="H515">
        <v>3</v>
      </c>
      <c r="I515">
        <v>3</v>
      </c>
      <c r="J515" t="s">
        <v>2289</v>
      </c>
      <c r="K515" t="s">
        <v>2290</v>
      </c>
    </row>
    <row r="516" spans="1:11">
      <c r="A516" t="s">
        <v>2291</v>
      </c>
      <c r="B516" t="s">
        <v>2292</v>
      </c>
      <c r="C516" t="s">
        <v>2293</v>
      </c>
      <c r="D516">
        <v>3</v>
      </c>
      <c r="E516">
        <v>88397.1</v>
      </c>
      <c r="F516">
        <v>100</v>
      </c>
      <c r="G516">
        <v>6</v>
      </c>
      <c r="H516">
        <v>6</v>
      </c>
      <c r="I516">
        <v>9</v>
      </c>
      <c r="J516" t="s">
        <v>2294</v>
      </c>
      <c r="K516" t="s">
        <v>2294</v>
      </c>
    </row>
    <row r="517" spans="1:11">
      <c r="A517" t="s">
        <v>2295</v>
      </c>
      <c r="B517" t="s">
        <v>2296</v>
      </c>
      <c r="C517" t="s">
        <v>2297</v>
      </c>
      <c r="D517">
        <v>2</v>
      </c>
      <c r="E517">
        <v>202133</v>
      </c>
      <c r="F517">
        <v>99.8</v>
      </c>
      <c r="G517">
        <v>2</v>
      </c>
      <c r="H517">
        <v>2</v>
      </c>
      <c r="I517">
        <v>2</v>
      </c>
      <c r="J517" t="s">
        <v>2298</v>
      </c>
      <c r="K517" t="s">
        <v>2299</v>
      </c>
    </row>
    <row r="518" spans="1:11">
      <c r="A518" t="s">
        <v>2300</v>
      </c>
      <c r="B518" t="s">
        <v>2301</v>
      </c>
      <c r="C518" t="s">
        <v>2302</v>
      </c>
      <c r="D518">
        <v>3</v>
      </c>
      <c r="E518">
        <v>106553</v>
      </c>
      <c r="F518">
        <v>100</v>
      </c>
      <c r="G518">
        <v>7</v>
      </c>
      <c r="H518">
        <v>8</v>
      </c>
      <c r="I518">
        <v>11</v>
      </c>
      <c r="J518" t="s">
        <v>2303</v>
      </c>
      <c r="K518" t="s">
        <v>2304</v>
      </c>
    </row>
    <row r="519" spans="1:11">
      <c r="A519" t="s">
        <v>2305</v>
      </c>
      <c r="B519" t="s">
        <v>2306</v>
      </c>
      <c r="C519" t="s">
        <v>2307</v>
      </c>
      <c r="D519">
        <v>2</v>
      </c>
      <c r="E519">
        <v>99832.9</v>
      </c>
      <c r="F519">
        <v>99.8</v>
      </c>
      <c r="G519">
        <v>2</v>
      </c>
      <c r="H519">
        <v>3</v>
      </c>
      <c r="I519">
        <v>3</v>
      </c>
      <c r="J519" t="s">
        <v>2308</v>
      </c>
      <c r="K519" t="s">
        <v>2309</v>
      </c>
    </row>
    <row r="520" spans="1:11">
      <c r="A520" t="s">
        <v>2310</v>
      </c>
      <c r="B520" t="s">
        <v>2311</v>
      </c>
      <c r="C520" t="s">
        <v>2312</v>
      </c>
      <c r="D520">
        <v>1</v>
      </c>
      <c r="E520">
        <v>30321.1</v>
      </c>
      <c r="F520">
        <v>99.6</v>
      </c>
      <c r="G520">
        <v>2</v>
      </c>
      <c r="H520">
        <v>2</v>
      </c>
      <c r="I520">
        <v>2</v>
      </c>
      <c r="J520" t="s">
        <v>2313</v>
      </c>
      <c r="K520" t="s">
        <v>2313</v>
      </c>
    </row>
    <row r="521" spans="1:11">
      <c r="A521" t="s">
        <v>2314</v>
      </c>
      <c r="B521" t="s">
        <v>2315</v>
      </c>
      <c r="C521" t="s">
        <v>2316</v>
      </c>
      <c r="D521">
        <v>2</v>
      </c>
      <c r="E521">
        <v>133778</v>
      </c>
      <c r="F521">
        <v>99.8</v>
      </c>
      <c r="G521">
        <v>2</v>
      </c>
      <c r="H521">
        <v>2</v>
      </c>
      <c r="I521">
        <v>7</v>
      </c>
      <c r="J521" t="s">
        <v>2317</v>
      </c>
      <c r="K521" t="s">
        <v>2317</v>
      </c>
    </row>
    <row r="522" spans="1:11">
      <c r="A522" t="s">
        <v>2318</v>
      </c>
      <c r="B522" t="s">
        <v>2319</v>
      </c>
      <c r="C522" t="s">
        <v>2320</v>
      </c>
      <c r="D522">
        <v>3</v>
      </c>
      <c r="E522">
        <v>68032.399999999994</v>
      </c>
      <c r="F522">
        <v>100</v>
      </c>
      <c r="G522">
        <v>6</v>
      </c>
      <c r="H522">
        <v>6</v>
      </c>
      <c r="I522">
        <v>9</v>
      </c>
      <c r="J522" t="s">
        <v>2321</v>
      </c>
      <c r="K522" t="s">
        <v>2322</v>
      </c>
    </row>
    <row r="523" spans="1:11">
      <c r="A523" t="s">
        <v>2323</v>
      </c>
      <c r="B523" t="s">
        <v>2324</v>
      </c>
      <c r="C523" t="s">
        <v>2325</v>
      </c>
      <c r="D523">
        <v>2</v>
      </c>
      <c r="E523">
        <v>48210.2</v>
      </c>
      <c r="F523">
        <v>99.8</v>
      </c>
      <c r="G523">
        <v>2</v>
      </c>
      <c r="H523">
        <v>2</v>
      </c>
      <c r="I523">
        <v>3</v>
      </c>
      <c r="J523" t="s">
        <v>2326</v>
      </c>
      <c r="K523" t="s">
        <v>2327</v>
      </c>
    </row>
    <row r="524" spans="1:11">
      <c r="A524" t="s">
        <v>2328</v>
      </c>
      <c r="B524" t="s">
        <v>2329</v>
      </c>
      <c r="C524" t="s">
        <v>2330</v>
      </c>
      <c r="D524">
        <v>3</v>
      </c>
      <c r="E524">
        <v>73097.600000000006</v>
      </c>
      <c r="F524">
        <v>100</v>
      </c>
      <c r="G524">
        <v>2</v>
      </c>
      <c r="H524">
        <v>2</v>
      </c>
      <c r="I524">
        <v>4</v>
      </c>
      <c r="J524" t="s">
        <v>2331</v>
      </c>
      <c r="K524" t="s">
        <v>2332</v>
      </c>
    </row>
    <row r="525" spans="1:11">
      <c r="A525" t="s">
        <v>2333</v>
      </c>
      <c r="B525" t="s">
        <v>2334</v>
      </c>
      <c r="C525" t="s">
        <v>2335</v>
      </c>
      <c r="D525">
        <v>3</v>
      </c>
      <c r="E525">
        <v>152982</v>
      </c>
      <c r="F525">
        <v>100</v>
      </c>
      <c r="G525">
        <v>4</v>
      </c>
      <c r="H525">
        <v>4</v>
      </c>
      <c r="I525">
        <v>4</v>
      </c>
      <c r="J525" t="s">
        <v>2336</v>
      </c>
      <c r="K525" t="s">
        <v>2336</v>
      </c>
    </row>
    <row r="526" spans="1:11">
      <c r="A526" t="s">
        <v>2337</v>
      </c>
      <c r="B526" t="s">
        <v>2338</v>
      </c>
      <c r="C526" t="s">
        <v>2339</v>
      </c>
      <c r="D526">
        <v>2</v>
      </c>
      <c r="E526">
        <v>102885</v>
      </c>
      <c r="F526">
        <v>99.8</v>
      </c>
      <c r="G526">
        <v>2</v>
      </c>
      <c r="H526">
        <v>2</v>
      </c>
      <c r="I526">
        <v>2</v>
      </c>
      <c r="J526" t="s">
        <v>2340</v>
      </c>
      <c r="K526" t="s">
        <v>2341</v>
      </c>
    </row>
    <row r="527" spans="1:11">
      <c r="A527" t="s">
        <v>2342</v>
      </c>
      <c r="B527" t="s">
        <v>2343</v>
      </c>
      <c r="C527" t="s">
        <v>2344</v>
      </c>
      <c r="D527">
        <v>3</v>
      </c>
      <c r="E527">
        <v>110041</v>
      </c>
      <c r="F527">
        <v>100</v>
      </c>
      <c r="G527">
        <v>5</v>
      </c>
      <c r="H527">
        <v>5</v>
      </c>
      <c r="I527">
        <v>5</v>
      </c>
      <c r="J527" t="s">
        <v>2345</v>
      </c>
      <c r="K527" t="s">
        <v>2346</v>
      </c>
    </row>
    <row r="528" spans="1:11">
      <c r="A528" t="s">
        <v>2347</v>
      </c>
      <c r="B528" t="s">
        <v>2348</v>
      </c>
      <c r="C528" t="s">
        <v>2349</v>
      </c>
      <c r="D528">
        <v>1</v>
      </c>
      <c r="E528">
        <v>28870.799999999999</v>
      </c>
      <c r="F528">
        <v>99.8</v>
      </c>
      <c r="G528">
        <v>2</v>
      </c>
      <c r="H528">
        <v>2</v>
      </c>
      <c r="I528">
        <v>2</v>
      </c>
      <c r="J528" t="s">
        <v>2350</v>
      </c>
      <c r="K528" t="s">
        <v>2351</v>
      </c>
    </row>
    <row r="529" spans="1:11">
      <c r="A529" t="s">
        <v>2352</v>
      </c>
      <c r="B529" t="s">
        <v>2353</v>
      </c>
      <c r="C529" t="s">
        <v>2354</v>
      </c>
      <c r="D529">
        <v>3</v>
      </c>
      <c r="E529">
        <v>26837.599999999999</v>
      </c>
      <c r="F529">
        <v>100</v>
      </c>
      <c r="G529">
        <v>8</v>
      </c>
      <c r="H529">
        <v>10</v>
      </c>
      <c r="I529">
        <v>19</v>
      </c>
      <c r="J529" t="s">
        <v>2355</v>
      </c>
      <c r="K529" t="s">
        <v>2355</v>
      </c>
    </row>
    <row r="530" spans="1:11">
      <c r="A530" t="s">
        <v>2356</v>
      </c>
      <c r="B530" t="s">
        <v>2357</v>
      </c>
      <c r="C530" t="s">
        <v>2358</v>
      </c>
      <c r="D530">
        <v>3</v>
      </c>
      <c r="E530">
        <v>57844.5</v>
      </c>
      <c r="F530">
        <v>100</v>
      </c>
      <c r="G530">
        <v>5</v>
      </c>
      <c r="H530">
        <v>5</v>
      </c>
      <c r="I530">
        <v>5</v>
      </c>
      <c r="J530" t="s">
        <v>2359</v>
      </c>
      <c r="K530" t="s">
        <v>2359</v>
      </c>
    </row>
    <row r="531" spans="1:11">
      <c r="A531" t="s">
        <v>2360</v>
      </c>
      <c r="B531" t="s">
        <v>2361</v>
      </c>
      <c r="C531" t="s">
        <v>2362</v>
      </c>
      <c r="D531">
        <v>3</v>
      </c>
      <c r="E531">
        <v>97153.3</v>
      </c>
      <c r="F531">
        <v>100</v>
      </c>
      <c r="G531">
        <v>11</v>
      </c>
      <c r="H531">
        <v>13</v>
      </c>
      <c r="I531">
        <v>18</v>
      </c>
      <c r="J531" t="s">
        <v>2363</v>
      </c>
      <c r="K531" t="s">
        <v>2363</v>
      </c>
    </row>
    <row r="532" spans="1:11">
      <c r="A532" t="s">
        <v>2364</v>
      </c>
      <c r="B532" t="s">
        <v>2365</v>
      </c>
      <c r="C532" t="s">
        <v>2366</v>
      </c>
      <c r="D532">
        <v>3</v>
      </c>
      <c r="E532">
        <v>66022.3</v>
      </c>
      <c r="F532">
        <v>100</v>
      </c>
      <c r="G532">
        <v>15</v>
      </c>
      <c r="H532">
        <v>16</v>
      </c>
      <c r="I532">
        <v>20</v>
      </c>
      <c r="J532" t="s">
        <v>2367</v>
      </c>
      <c r="K532" t="s">
        <v>2367</v>
      </c>
    </row>
    <row r="533" spans="1:11">
      <c r="A533" t="s">
        <v>2368</v>
      </c>
      <c r="B533" t="s">
        <v>2369</v>
      </c>
      <c r="C533" t="s">
        <v>2370</v>
      </c>
      <c r="D533">
        <v>2</v>
      </c>
      <c r="E533">
        <v>58810.8</v>
      </c>
      <c r="F533">
        <v>100</v>
      </c>
      <c r="G533">
        <v>8</v>
      </c>
      <c r="H533">
        <v>8</v>
      </c>
      <c r="I533">
        <v>13</v>
      </c>
      <c r="J533" t="s">
        <v>2371</v>
      </c>
      <c r="K533" t="s">
        <v>2371</v>
      </c>
    </row>
    <row r="534" spans="1:11">
      <c r="A534" t="s">
        <v>2372</v>
      </c>
      <c r="B534" t="s">
        <v>2373</v>
      </c>
      <c r="C534" t="s">
        <v>2374</v>
      </c>
      <c r="D534">
        <v>3</v>
      </c>
      <c r="E534">
        <v>48041</v>
      </c>
      <c r="F534">
        <v>100</v>
      </c>
      <c r="G534">
        <v>14</v>
      </c>
      <c r="H534">
        <v>17</v>
      </c>
      <c r="I534">
        <v>32</v>
      </c>
      <c r="J534" t="s">
        <v>2375</v>
      </c>
      <c r="K534" t="s">
        <v>2375</v>
      </c>
    </row>
    <row r="535" spans="1:11">
      <c r="A535" t="s">
        <v>2376</v>
      </c>
      <c r="B535" t="s">
        <v>2377</v>
      </c>
      <c r="C535" t="s">
        <v>2378</v>
      </c>
      <c r="D535">
        <v>3</v>
      </c>
      <c r="E535">
        <v>44075</v>
      </c>
      <c r="F535">
        <v>100</v>
      </c>
      <c r="G535">
        <v>12</v>
      </c>
      <c r="H535">
        <v>12</v>
      </c>
      <c r="I535">
        <v>19</v>
      </c>
      <c r="J535" t="s">
        <v>2379</v>
      </c>
      <c r="K535" t="s">
        <v>2379</v>
      </c>
    </row>
    <row r="536" spans="1:11">
      <c r="A536" t="s">
        <v>2380</v>
      </c>
      <c r="B536" t="s">
        <v>2381</v>
      </c>
      <c r="C536" t="s">
        <v>2382</v>
      </c>
      <c r="D536">
        <v>3</v>
      </c>
      <c r="E536">
        <v>53688.2</v>
      </c>
      <c r="F536">
        <v>100</v>
      </c>
      <c r="G536">
        <v>22</v>
      </c>
      <c r="H536">
        <v>24</v>
      </c>
      <c r="I536">
        <v>45</v>
      </c>
      <c r="J536" t="s">
        <v>2383</v>
      </c>
      <c r="K536" t="s">
        <v>2383</v>
      </c>
    </row>
    <row r="537" spans="1:11">
      <c r="A537" t="s">
        <v>2384</v>
      </c>
      <c r="B537" t="s">
        <v>2385</v>
      </c>
      <c r="C537" t="s">
        <v>2386</v>
      </c>
      <c r="D537">
        <v>1</v>
      </c>
      <c r="E537">
        <v>62047.8</v>
      </c>
      <c r="F537">
        <v>100</v>
      </c>
      <c r="G537">
        <v>6</v>
      </c>
      <c r="H537">
        <v>6</v>
      </c>
      <c r="I537">
        <v>6</v>
      </c>
      <c r="J537" t="s">
        <v>2387</v>
      </c>
      <c r="K537" t="s">
        <v>2387</v>
      </c>
    </row>
    <row r="538" spans="1:11">
      <c r="A538" t="s">
        <v>2388</v>
      </c>
      <c r="B538" t="s">
        <v>2389</v>
      </c>
      <c r="C538" t="s">
        <v>2390</v>
      </c>
      <c r="D538">
        <v>3</v>
      </c>
      <c r="E538">
        <v>139500</v>
      </c>
      <c r="F538">
        <v>100</v>
      </c>
      <c r="G538">
        <v>5</v>
      </c>
      <c r="H538">
        <v>6</v>
      </c>
      <c r="I538">
        <v>6</v>
      </c>
      <c r="J538" t="s">
        <v>2391</v>
      </c>
      <c r="K538" t="s">
        <v>2392</v>
      </c>
    </row>
    <row r="539" spans="1:11">
      <c r="A539" t="s">
        <v>2393</v>
      </c>
      <c r="B539" t="s">
        <v>2394</v>
      </c>
      <c r="C539" t="s">
        <v>2395</v>
      </c>
      <c r="D539">
        <v>1</v>
      </c>
      <c r="E539">
        <v>337060</v>
      </c>
      <c r="F539">
        <v>99.8</v>
      </c>
      <c r="G539">
        <v>2</v>
      </c>
      <c r="H539">
        <v>2</v>
      </c>
      <c r="I539">
        <v>2</v>
      </c>
      <c r="J539" t="s">
        <v>2396</v>
      </c>
      <c r="K539" t="s">
        <v>2396</v>
      </c>
    </row>
    <row r="540" spans="1:11">
      <c r="A540" t="s">
        <v>2397</v>
      </c>
      <c r="B540" t="s">
        <v>2398</v>
      </c>
      <c r="C540" t="s">
        <v>2399</v>
      </c>
      <c r="D540">
        <v>3</v>
      </c>
      <c r="E540">
        <v>343497</v>
      </c>
      <c r="F540">
        <v>100</v>
      </c>
      <c r="G540">
        <v>21</v>
      </c>
      <c r="H540">
        <v>22</v>
      </c>
      <c r="I540">
        <v>27</v>
      </c>
      <c r="J540" t="s">
        <v>2400</v>
      </c>
      <c r="K540" t="s">
        <v>2401</v>
      </c>
    </row>
    <row r="541" spans="1:11">
      <c r="A541" t="s">
        <v>2402</v>
      </c>
      <c r="B541" t="s">
        <v>2403</v>
      </c>
      <c r="C541" t="s">
        <v>2404</v>
      </c>
      <c r="D541">
        <v>3</v>
      </c>
      <c r="E541">
        <v>372717</v>
      </c>
      <c r="F541">
        <v>100</v>
      </c>
      <c r="G541">
        <v>8</v>
      </c>
      <c r="H541">
        <v>8</v>
      </c>
      <c r="I541">
        <v>8</v>
      </c>
      <c r="J541" t="s">
        <v>2405</v>
      </c>
      <c r="K541" t="s">
        <v>2406</v>
      </c>
    </row>
    <row r="542" spans="1:11">
      <c r="A542" t="s">
        <v>2407</v>
      </c>
      <c r="B542" t="s">
        <v>2408</v>
      </c>
      <c r="C542" t="s">
        <v>2409</v>
      </c>
      <c r="D542">
        <v>3</v>
      </c>
      <c r="E542">
        <v>202508</v>
      </c>
      <c r="F542">
        <v>100</v>
      </c>
      <c r="G542">
        <v>59</v>
      </c>
      <c r="H542">
        <v>73</v>
      </c>
      <c r="I542">
        <v>164</v>
      </c>
      <c r="J542" t="s">
        <v>2410</v>
      </c>
      <c r="K542" t="s">
        <v>2411</v>
      </c>
    </row>
    <row r="543" spans="1:11">
      <c r="A543" t="s">
        <v>2412</v>
      </c>
      <c r="B543" t="s">
        <v>2413</v>
      </c>
      <c r="C543" t="s">
        <v>2414</v>
      </c>
      <c r="D543">
        <v>3</v>
      </c>
      <c r="E543">
        <v>399769</v>
      </c>
      <c r="F543">
        <v>100</v>
      </c>
      <c r="G543">
        <v>16</v>
      </c>
      <c r="H543">
        <v>16</v>
      </c>
      <c r="I543">
        <v>18</v>
      </c>
      <c r="J543" t="s">
        <v>2415</v>
      </c>
      <c r="K543" t="s">
        <v>2415</v>
      </c>
    </row>
    <row r="544" spans="1:11">
      <c r="A544" t="s">
        <v>2416</v>
      </c>
      <c r="B544" t="s">
        <v>2417</v>
      </c>
      <c r="C544" t="s">
        <v>2418</v>
      </c>
      <c r="D544">
        <v>3</v>
      </c>
      <c r="E544">
        <v>200457</v>
      </c>
      <c r="F544">
        <v>100</v>
      </c>
      <c r="G544">
        <v>56</v>
      </c>
      <c r="H544">
        <v>74</v>
      </c>
      <c r="I544">
        <v>158</v>
      </c>
      <c r="J544" t="s">
        <v>2419</v>
      </c>
      <c r="K544" t="s">
        <v>2419</v>
      </c>
    </row>
    <row r="545" spans="1:11">
      <c r="A545" t="s">
        <v>2420</v>
      </c>
      <c r="B545" t="s">
        <v>2421</v>
      </c>
      <c r="C545" t="s">
        <v>2422</v>
      </c>
      <c r="D545">
        <v>3</v>
      </c>
      <c r="E545">
        <v>195958</v>
      </c>
      <c r="F545">
        <v>100</v>
      </c>
      <c r="G545">
        <v>6</v>
      </c>
      <c r="H545">
        <v>6</v>
      </c>
      <c r="I545">
        <v>6</v>
      </c>
      <c r="J545" t="s">
        <v>2423</v>
      </c>
      <c r="K545" t="s">
        <v>2423</v>
      </c>
    </row>
    <row r="546" spans="1:11">
      <c r="A546" t="s">
        <v>2424</v>
      </c>
      <c r="B546" t="s">
        <v>2425</v>
      </c>
      <c r="C546" t="s">
        <v>2426</v>
      </c>
      <c r="D546">
        <v>3</v>
      </c>
      <c r="E546">
        <v>177583</v>
      </c>
      <c r="F546">
        <v>100</v>
      </c>
      <c r="G546">
        <v>64</v>
      </c>
      <c r="H546">
        <v>81</v>
      </c>
      <c r="I546">
        <v>182</v>
      </c>
      <c r="J546" t="s">
        <v>2427</v>
      </c>
      <c r="K546" t="s">
        <v>2427</v>
      </c>
    </row>
    <row r="547" spans="1:11">
      <c r="A547" t="s">
        <v>2428</v>
      </c>
      <c r="B547" t="s">
        <v>2429</v>
      </c>
      <c r="C547" t="s">
        <v>2430</v>
      </c>
      <c r="D547">
        <v>3</v>
      </c>
      <c r="E547">
        <v>56149.7</v>
      </c>
      <c r="F547">
        <v>100</v>
      </c>
      <c r="G547">
        <v>4</v>
      </c>
      <c r="H547">
        <v>4</v>
      </c>
      <c r="I547">
        <v>5</v>
      </c>
      <c r="J547" t="s">
        <v>2431</v>
      </c>
      <c r="K547" t="s">
        <v>2432</v>
      </c>
    </row>
    <row r="548" spans="1:11">
      <c r="A548" t="s">
        <v>2433</v>
      </c>
      <c r="B548" t="s">
        <v>2434</v>
      </c>
      <c r="C548" t="s">
        <v>2435</v>
      </c>
      <c r="D548">
        <v>2</v>
      </c>
      <c r="E548">
        <v>29698.799999999999</v>
      </c>
      <c r="F548">
        <v>100</v>
      </c>
      <c r="G548">
        <v>3</v>
      </c>
      <c r="H548">
        <v>3</v>
      </c>
      <c r="I548">
        <v>3</v>
      </c>
      <c r="J548" t="s">
        <v>2436</v>
      </c>
      <c r="K548" t="s">
        <v>2437</v>
      </c>
    </row>
    <row r="549" spans="1:11">
      <c r="A549" t="s">
        <v>2438</v>
      </c>
      <c r="B549" t="s">
        <v>2439</v>
      </c>
      <c r="C549" t="s">
        <v>2440</v>
      </c>
      <c r="D549">
        <v>3</v>
      </c>
      <c r="E549">
        <v>70274.100000000006</v>
      </c>
      <c r="F549">
        <v>100</v>
      </c>
      <c r="G549">
        <v>19</v>
      </c>
      <c r="H549">
        <v>22</v>
      </c>
      <c r="I549">
        <v>35</v>
      </c>
      <c r="J549" t="s">
        <v>2441</v>
      </c>
      <c r="K549" t="s">
        <v>2441</v>
      </c>
    </row>
    <row r="550" spans="1:11">
      <c r="A550" t="s">
        <v>2442</v>
      </c>
      <c r="B550" t="s">
        <v>2443</v>
      </c>
      <c r="C550" t="s">
        <v>2444</v>
      </c>
      <c r="D550">
        <v>3</v>
      </c>
      <c r="E550">
        <v>36671.199999999997</v>
      </c>
      <c r="F550">
        <v>100</v>
      </c>
      <c r="G550">
        <v>13</v>
      </c>
      <c r="H550">
        <v>16</v>
      </c>
      <c r="I550">
        <v>34</v>
      </c>
      <c r="J550" t="s">
        <v>2445</v>
      </c>
      <c r="K550" t="s">
        <v>2445</v>
      </c>
    </row>
    <row r="551" spans="1:11">
      <c r="A551" t="s">
        <v>2446</v>
      </c>
      <c r="B551" t="s">
        <v>2447</v>
      </c>
      <c r="C551" t="s">
        <v>2448</v>
      </c>
      <c r="D551">
        <v>3</v>
      </c>
      <c r="E551">
        <v>36620.6</v>
      </c>
      <c r="F551">
        <v>100</v>
      </c>
      <c r="G551">
        <v>11</v>
      </c>
      <c r="H551">
        <v>12</v>
      </c>
      <c r="I551">
        <v>21</v>
      </c>
      <c r="J551" t="s">
        <v>2449</v>
      </c>
      <c r="K551" t="s">
        <v>2449</v>
      </c>
    </row>
    <row r="552" spans="1:11">
      <c r="A552" t="s">
        <v>2450</v>
      </c>
      <c r="B552" t="s">
        <v>2451</v>
      </c>
      <c r="C552" t="s">
        <v>2452</v>
      </c>
      <c r="D552">
        <v>3</v>
      </c>
      <c r="E552">
        <v>95356.7</v>
      </c>
      <c r="F552">
        <v>100</v>
      </c>
      <c r="G552">
        <v>6</v>
      </c>
      <c r="H552">
        <v>6</v>
      </c>
      <c r="I552">
        <v>7</v>
      </c>
      <c r="J552" t="s">
        <v>2453</v>
      </c>
      <c r="K552" t="s">
        <v>2454</v>
      </c>
    </row>
    <row r="553" spans="1:11">
      <c r="A553" t="s">
        <v>2455</v>
      </c>
      <c r="B553" t="s">
        <v>2456</v>
      </c>
      <c r="C553" t="s">
        <v>2457</v>
      </c>
      <c r="D553">
        <v>3</v>
      </c>
      <c r="E553">
        <v>90599.2</v>
      </c>
      <c r="F553">
        <v>100</v>
      </c>
      <c r="G553">
        <v>7</v>
      </c>
      <c r="H553">
        <v>7</v>
      </c>
      <c r="I553">
        <v>9</v>
      </c>
      <c r="J553" t="s">
        <v>2458</v>
      </c>
      <c r="K553" t="s">
        <v>2459</v>
      </c>
    </row>
    <row r="554" spans="1:11">
      <c r="A554" t="s">
        <v>2460</v>
      </c>
      <c r="B554" t="s">
        <v>2461</v>
      </c>
      <c r="C554" t="s">
        <v>2462</v>
      </c>
      <c r="D554">
        <v>1</v>
      </c>
      <c r="E554">
        <v>28133.1</v>
      </c>
      <c r="F554">
        <v>99.8</v>
      </c>
      <c r="G554">
        <v>2</v>
      </c>
      <c r="H554">
        <v>2</v>
      </c>
      <c r="I554">
        <v>2</v>
      </c>
      <c r="J554" t="s">
        <v>2463</v>
      </c>
      <c r="K554" t="s">
        <v>2464</v>
      </c>
    </row>
    <row r="555" spans="1:11">
      <c r="A555" t="s">
        <v>2465</v>
      </c>
      <c r="B555" t="s">
        <v>2466</v>
      </c>
      <c r="C555" t="s">
        <v>2467</v>
      </c>
      <c r="D555">
        <v>3</v>
      </c>
      <c r="E555">
        <v>14697.8</v>
      </c>
      <c r="F555">
        <v>100</v>
      </c>
      <c r="G555">
        <v>7</v>
      </c>
      <c r="H555">
        <v>9</v>
      </c>
      <c r="I555">
        <v>33</v>
      </c>
      <c r="J555" t="s">
        <v>2468</v>
      </c>
      <c r="K555" t="s">
        <v>2468</v>
      </c>
    </row>
    <row r="556" spans="1:11">
      <c r="A556" t="s">
        <v>2469</v>
      </c>
      <c r="B556" t="s">
        <v>2470</v>
      </c>
      <c r="C556" t="s">
        <v>2471</v>
      </c>
      <c r="D556">
        <v>3</v>
      </c>
      <c r="E556">
        <v>26134.799999999999</v>
      </c>
      <c r="F556">
        <v>100</v>
      </c>
      <c r="G556">
        <v>5</v>
      </c>
      <c r="H556">
        <v>6</v>
      </c>
      <c r="I556">
        <v>16</v>
      </c>
      <c r="J556" t="s">
        <v>2472</v>
      </c>
      <c r="K556" t="s">
        <v>2472</v>
      </c>
    </row>
    <row r="557" spans="1:11">
      <c r="A557" t="s">
        <v>2473</v>
      </c>
      <c r="B557" t="s">
        <v>2474</v>
      </c>
      <c r="C557" t="s">
        <v>2475</v>
      </c>
      <c r="D557">
        <v>3</v>
      </c>
      <c r="E557">
        <v>65314.1</v>
      </c>
      <c r="F557">
        <v>100</v>
      </c>
      <c r="G557">
        <v>18</v>
      </c>
      <c r="H557">
        <v>25</v>
      </c>
      <c r="I557">
        <v>143</v>
      </c>
      <c r="J557" t="s">
        <v>2476</v>
      </c>
      <c r="K557" t="s">
        <v>2476</v>
      </c>
    </row>
    <row r="558" spans="1:11">
      <c r="A558" t="s">
        <v>2477</v>
      </c>
      <c r="B558" t="s">
        <v>2478</v>
      </c>
      <c r="C558" t="s">
        <v>2479</v>
      </c>
      <c r="D558">
        <v>3</v>
      </c>
      <c r="E558">
        <v>49393</v>
      </c>
      <c r="F558">
        <v>100</v>
      </c>
      <c r="G558">
        <v>5</v>
      </c>
      <c r="H558">
        <v>5</v>
      </c>
      <c r="I558">
        <v>7</v>
      </c>
      <c r="J558" t="s">
        <v>2480</v>
      </c>
      <c r="K558" t="s">
        <v>2480</v>
      </c>
    </row>
    <row r="559" spans="1:11">
      <c r="A559" t="s">
        <v>2481</v>
      </c>
      <c r="B559" t="s">
        <v>2482</v>
      </c>
      <c r="C559" t="s">
        <v>2483</v>
      </c>
      <c r="D559">
        <v>1</v>
      </c>
      <c r="E559">
        <v>45401.8</v>
      </c>
      <c r="F559">
        <v>99.8</v>
      </c>
      <c r="G559">
        <v>2</v>
      </c>
      <c r="H559">
        <v>2</v>
      </c>
      <c r="I559">
        <v>2</v>
      </c>
      <c r="J559" t="s">
        <v>2484</v>
      </c>
      <c r="K559" t="s">
        <v>2485</v>
      </c>
    </row>
    <row r="560" spans="1:11">
      <c r="A560" t="s">
        <v>2486</v>
      </c>
      <c r="B560" t="s">
        <v>2487</v>
      </c>
      <c r="C560" t="s">
        <v>2488</v>
      </c>
      <c r="D560">
        <v>3</v>
      </c>
      <c r="E560">
        <v>40211.5</v>
      </c>
      <c r="F560">
        <v>100</v>
      </c>
      <c r="G560">
        <v>5</v>
      </c>
      <c r="H560">
        <v>5</v>
      </c>
      <c r="I560">
        <v>7</v>
      </c>
      <c r="J560" t="s">
        <v>2489</v>
      </c>
      <c r="K560" t="s">
        <v>2489</v>
      </c>
    </row>
    <row r="561" spans="1:11">
      <c r="A561" t="s">
        <v>2490</v>
      </c>
      <c r="B561" t="s">
        <v>2491</v>
      </c>
      <c r="C561" t="s">
        <v>2492</v>
      </c>
      <c r="D561">
        <v>3</v>
      </c>
      <c r="E561">
        <v>74122.600000000006</v>
      </c>
      <c r="F561">
        <v>100</v>
      </c>
      <c r="G561">
        <v>22</v>
      </c>
      <c r="H561">
        <v>24</v>
      </c>
      <c r="I561">
        <v>31</v>
      </c>
      <c r="J561" t="s">
        <v>2493</v>
      </c>
      <c r="K561" t="s">
        <v>2494</v>
      </c>
    </row>
    <row r="562" spans="1:11">
      <c r="A562" t="s">
        <v>2495</v>
      </c>
      <c r="B562" t="s">
        <v>2496</v>
      </c>
      <c r="C562" t="s">
        <v>2497</v>
      </c>
      <c r="D562">
        <v>1</v>
      </c>
      <c r="E562">
        <v>66391.600000000006</v>
      </c>
      <c r="F562">
        <v>100</v>
      </c>
      <c r="G562">
        <v>3</v>
      </c>
      <c r="H562">
        <v>3</v>
      </c>
      <c r="I562">
        <v>3</v>
      </c>
      <c r="J562" t="s">
        <v>2498</v>
      </c>
      <c r="K562" t="s">
        <v>2499</v>
      </c>
    </row>
    <row r="563" spans="1:11">
      <c r="A563" t="s">
        <v>2500</v>
      </c>
      <c r="B563" t="s">
        <v>2501</v>
      </c>
      <c r="C563" t="s">
        <v>2502</v>
      </c>
      <c r="D563">
        <v>1</v>
      </c>
      <c r="E563">
        <v>69931.399999999994</v>
      </c>
      <c r="F563">
        <v>99.8</v>
      </c>
      <c r="G563">
        <v>2</v>
      </c>
      <c r="H563">
        <v>2</v>
      </c>
      <c r="I563">
        <v>2</v>
      </c>
      <c r="J563" t="s">
        <v>2503</v>
      </c>
      <c r="K563" t="s">
        <v>2504</v>
      </c>
    </row>
    <row r="564" spans="1:11">
      <c r="A564" t="s">
        <v>2505</v>
      </c>
      <c r="B564" t="s">
        <v>2506</v>
      </c>
      <c r="C564" t="s">
        <v>2507</v>
      </c>
      <c r="D564">
        <v>3</v>
      </c>
      <c r="E564">
        <v>63529.8</v>
      </c>
      <c r="F564">
        <v>100</v>
      </c>
      <c r="G564">
        <v>4</v>
      </c>
      <c r="H564">
        <v>4</v>
      </c>
      <c r="I564">
        <v>5</v>
      </c>
      <c r="J564" t="s">
        <v>2508</v>
      </c>
      <c r="K564" t="s">
        <v>2508</v>
      </c>
    </row>
    <row r="565" spans="1:11">
      <c r="A565" t="s">
        <v>2509</v>
      </c>
      <c r="B565" t="s">
        <v>2510</v>
      </c>
      <c r="C565" t="s">
        <v>2511</v>
      </c>
      <c r="D565">
        <v>3</v>
      </c>
      <c r="E565">
        <v>57929.4</v>
      </c>
      <c r="F565">
        <v>100</v>
      </c>
      <c r="G565">
        <v>12</v>
      </c>
      <c r="H565">
        <v>12</v>
      </c>
      <c r="I565">
        <v>21</v>
      </c>
      <c r="J565" t="s">
        <v>2512</v>
      </c>
      <c r="K565" t="s">
        <v>2513</v>
      </c>
    </row>
    <row r="566" spans="1:11">
      <c r="A566" t="s">
        <v>2514</v>
      </c>
      <c r="B566" t="s">
        <v>2515</v>
      </c>
      <c r="C566" t="s">
        <v>2516</v>
      </c>
      <c r="D566">
        <v>3</v>
      </c>
      <c r="E566">
        <v>28568.1</v>
      </c>
      <c r="F566">
        <v>100</v>
      </c>
      <c r="G566">
        <v>5</v>
      </c>
      <c r="H566">
        <v>6</v>
      </c>
      <c r="I566">
        <v>8</v>
      </c>
      <c r="J566" t="s">
        <v>2517</v>
      </c>
      <c r="K566" t="s">
        <v>2518</v>
      </c>
    </row>
    <row r="567" spans="1:11">
      <c r="A567" t="s">
        <v>2519</v>
      </c>
      <c r="B567" t="s">
        <v>2520</v>
      </c>
      <c r="C567" t="s">
        <v>2521</v>
      </c>
      <c r="D567">
        <v>2</v>
      </c>
      <c r="E567">
        <v>10821.1</v>
      </c>
      <c r="F567">
        <v>99.8</v>
      </c>
      <c r="G567">
        <v>2</v>
      </c>
      <c r="H567">
        <v>2</v>
      </c>
      <c r="I567">
        <v>3</v>
      </c>
      <c r="J567" t="s">
        <v>2522</v>
      </c>
      <c r="K567" t="s">
        <v>2523</v>
      </c>
    </row>
    <row r="568" spans="1:11">
      <c r="A568" t="s">
        <v>2524</v>
      </c>
      <c r="B568" t="s">
        <v>2525</v>
      </c>
      <c r="C568" t="s">
        <v>2526</v>
      </c>
      <c r="D568">
        <v>3</v>
      </c>
      <c r="E568">
        <v>46926.2</v>
      </c>
      <c r="F568">
        <v>100</v>
      </c>
      <c r="G568">
        <v>8</v>
      </c>
      <c r="H568">
        <v>9</v>
      </c>
      <c r="I568">
        <v>13</v>
      </c>
      <c r="J568" t="s">
        <v>2527</v>
      </c>
      <c r="K568" t="s">
        <v>2527</v>
      </c>
    </row>
    <row r="569" spans="1:11">
      <c r="A569" t="s">
        <v>2528</v>
      </c>
      <c r="B569" t="s">
        <v>2529</v>
      </c>
      <c r="C569" t="s">
        <v>2530</v>
      </c>
      <c r="D569">
        <v>3</v>
      </c>
      <c r="E569">
        <v>63090.7</v>
      </c>
      <c r="F569">
        <v>100</v>
      </c>
      <c r="G569">
        <v>5</v>
      </c>
      <c r="H569">
        <v>6</v>
      </c>
      <c r="I569">
        <v>8</v>
      </c>
      <c r="J569" t="s">
        <v>2531</v>
      </c>
      <c r="K569" t="s">
        <v>2531</v>
      </c>
    </row>
    <row r="570" spans="1:11">
      <c r="A570" t="s">
        <v>2532</v>
      </c>
      <c r="B570" t="s">
        <v>2533</v>
      </c>
      <c r="C570" t="s">
        <v>2534</v>
      </c>
      <c r="D570">
        <v>3</v>
      </c>
      <c r="E570">
        <v>86705.1</v>
      </c>
      <c r="F570">
        <v>100</v>
      </c>
      <c r="G570">
        <v>20</v>
      </c>
      <c r="H570">
        <v>27</v>
      </c>
      <c r="I570">
        <v>46</v>
      </c>
      <c r="J570" t="s">
        <v>2535</v>
      </c>
      <c r="K570" t="s">
        <v>2535</v>
      </c>
    </row>
    <row r="571" spans="1:11">
      <c r="A571" t="s">
        <v>2536</v>
      </c>
      <c r="B571" t="s">
        <v>2537</v>
      </c>
      <c r="C571" t="s">
        <v>2538</v>
      </c>
      <c r="D571">
        <v>3</v>
      </c>
      <c r="E571">
        <v>84462.6</v>
      </c>
      <c r="F571">
        <v>100</v>
      </c>
      <c r="G571">
        <v>3</v>
      </c>
      <c r="H571">
        <v>3</v>
      </c>
      <c r="I571">
        <v>3</v>
      </c>
      <c r="J571" t="s">
        <v>2539</v>
      </c>
      <c r="K571" t="s">
        <v>2539</v>
      </c>
    </row>
    <row r="572" spans="1:11">
      <c r="A572" t="s">
        <v>2540</v>
      </c>
      <c r="B572" t="s">
        <v>2541</v>
      </c>
      <c r="C572" t="s">
        <v>2542</v>
      </c>
      <c r="D572">
        <v>3</v>
      </c>
      <c r="E572">
        <v>504543</v>
      </c>
      <c r="F572">
        <v>100</v>
      </c>
      <c r="G572">
        <v>7</v>
      </c>
      <c r="H572">
        <v>7</v>
      </c>
      <c r="I572">
        <v>8</v>
      </c>
      <c r="J572" t="s">
        <v>2543</v>
      </c>
      <c r="K572" t="s">
        <v>2543</v>
      </c>
    </row>
    <row r="573" spans="1:11">
      <c r="A573" t="s">
        <v>2544</v>
      </c>
      <c r="B573" t="s">
        <v>2545</v>
      </c>
      <c r="C573" t="s">
        <v>2546</v>
      </c>
      <c r="D573">
        <v>2</v>
      </c>
      <c r="E573">
        <v>63456.7</v>
      </c>
      <c r="F573">
        <v>99.8</v>
      </c>
      <c r="G573">
        <v>2</v>
      </c>
      <c r="H573">
        <v>2</v>
      </c>
      <c r="I573">
        <v>2</v>
      </c>
      <c r="J573" t="s">
        <v>2547</v>
      </c>
      <c r="K573" t="s">
        <v>2547</v>
      </c>
    </row>
    <row r="574" spans="1:11">
      <c r="A574" t="s">
        <v>2548</v>
      </c>
      <c r="B574" t="s">
        <v>2549</v>
      </c>
      <c r="C574" t="s">
        <v>2550</v>
      </c>
      <c r="D574">
        <v>3</v>
      </c>
      <c r="E574">
        <v>69269.100000000006</v>
      </c>
      <c r="F574">
        <v>100</v>
      </c>
      <c r="G574">
        <v>7</v>
      </c>
      <c r="H574">
        <v>7</v>
      </c>
      <c r="I574">
        <v>7</v>
      </c>
      <c r="J574" t="s">
        <v>2551</v>
      </c>
      <c r="K574" t="s">
        <v>2552</v>
      </c>
    </row>
    <row r="575" spans="1:11">
      <c r="A575" t="s">
        <v>2553</v>
      </c>
      <c r="B575" t="s">
        <v>2554</v>
      </c>
      <c r="C575" t="s">
        <v>2555</v>
      </c>
      <c r="D575">
        <v>3</v>
      </c>
      <c r="E575">
        <v>152981</v>
      </c>
      <c r="F575">
        <v>100</v>
      </c>
      <c r="G575">
        <v>9</v>
      </c>
      <c r="H575">
        <v>9</v>
      </c>
      <c r="I575">
        <v>9</v>
      </c>
      <c r="J575" t="s">
        <v>2556</v>
      </c>
      <c r="K575" t="s">
        <v>2557</v>
      </c>
    </row>
    <row r="576" spans="1:11">
      <c r="A576" t="s">
        <v>2558</v>
      </c>
      <c r="B576" t="s">
        <v>2559</v>
      </c>
      <c r="C576" t="s">
        <v>2560</v>
      </c>
      <c r="D576">
        <v>3</v>
      </c>
      <c r="E576">
        <v>195038</v>
      </c>
      <c r="F576">
        <v>100</v>
      </c>
      <c r="G576">
        <v>9</v>
      </c>
      <c r="H576">
        <v>10</v>
      </c>
      <c r="I576">
        <v>11</v>
      </c>
      <c r="J576" t="s">
        <v>2561</v>
      </c>
      <c r="K576" t="s">
        <v>2561</v>
      </c>
    </row>
    <row r="577" spans="1:11">
      <c r="A577" t="s">
        <v>2562</v>
      </c>
      <c r="B577" t="s">
        <v>2563</v>
      </c>
      <c r="C577" t="s">
        <v>2564</v>
      </c>
      <c r="D577">
        <v>3</v>
      </c>
      <c r="E577">
        <v>139337</v>
      </c>
      <c r="F577">
        <v>100</v>
      </c>
      <c r="G577">
        <v>10</v>
      </c>
      <c r="H577">
        <v>11</v>
      </c>
      <c r="I577">
        <v>12</v>
      </c>
      <c r="J577" t="s">
        <v>2565</v>
      </c>
      <c r="K577" t="s">
        <v>2565</v>
      </c>
    </row>
    <row r="578" spans="1:11">
      <c r="A578" t="s">
        <v>2566</v>
      </c>
      <c r="B578" t="s">
        <v>2567</v>
      </c>
      <c r="C578" t="s">
        <v>2568</v>
      </c>
      <c r="D578">
        <v>3</v>
      </c>
      <c r="E578">
        <v>165717</v>
      </c>
      <c r="F578">
        <v>100</v>
      </c>
      <c r="G578">
        <v>17</v>
      </c>
      <c r="H578">
        <v>19</v>
      </c>
      <c r="I578">
        <v>21</v>
      </c>
      <c r="J578" t="s">
        <v>2569</v>
      </c>
      <c r="K578" t="s">
        <v>2570</v>
      </c>
    </row>
    <row r="579" spans="1:11">
      <c r="A579" t="s">
        <v>2571</v>
      </c>
      <c r="B579" t="s">
        <v>2572</v>
      </c>
      <c r="C579" t="s">
        <v>2573</v>
      </c>
      <c r="D579">
        <v>3</v>
      </c>
      <c r="E579">
        <v>78350.5</v>
      </c>
      <c r="F579">
        <v>100</v>
      </c>
      <c r="G579">
        <v>3</v>
      </c>
      <c r="H579">
        <v>3</v>
      </c>
      <c r="I579">
        <v>17</v>
      </c>
      <c r="J579" t="s">
        <v>2574</v>
      </c>
      <c r="K579" t="s">
        <v>2575</v>
      </c>
    </row>
    <row r="580" spans="1:11">
      <c r="A580" t="s">
        <v>2576</v>
      </c>
      <c r="B580" t="s">
        <v>2577</v>
      </c>
      <c r="C580" t="s">
        <v>2578</v>
      </c>
      <c r="D580">
        <v>1</v>
      </c>
      <c r="E580">
        <v>54206.7</v>
      </c>
      <c r="F580">
        <v>98.9</v>
      </c>
      <c r="G580">
        <v>2</v>
      </c>
      <c r="H580">
        <v>2</v>
      </c>
      <c r="I580">
        <v>2</v>
      </c>
      <c r="J580" t="s">
        <v>2579</v>
      </c>
      <c r="K580" t="s">
        <v>2580</v>
      </c>
    </row>
    <row r="581" spans="1:11">
      <c r="A581" t="s">
        <v>2581</v>
      </c>
      <c r="B581" t="s">
        <v>2582</v>
      </c>
      <c r="C581" t="s">
        <v>2583</v>
      </c>
      <c r="D581">
        <v>3</v>
      </c>
      <c r="E581">
        <v>38413.5</v>
      </c>
      <c r="F581">
        <v>100</v>
      </c>
      <c r="G581">
        <v>14</v>
      </c>
      <c r="H581">
        <v>17</v>
      </c>
      <c r="I581">
        <v>164</v>
      </c>
      <c r="J581" t="s">
        <v>2584</v>
      </c>
      <c r="K581" t="s">
        <v>2584</v>
      </c>
    </row>
    <row r="582" spans="1:11">
      <c r="A582" t="s">
        <v>2585</v>
      </c>
      <c r="B582" t="s">
        <v>2586</v>
      </c>
      <c r="C582" t="s">
        <v>2587</v>
      </c>
      <c r="D582">
        <v>1</v>
      </c>
      <c r="E582">
        <v>28261.599999999999</v>
      </c>
      <c r="F582">
        <v>99.8</v>
      </c>
      <c r="G582">
        <v>2</v>
      </c>
      <c r="H582">
        <v>2</v>
      </c>
      <c r="I582">
        <v>2</v>
      </c>
      <c r="J582" t="s">
        <v>2588</v>
      </c>
      <c r="K582" t="s">
        <v>2589</v>
      </c>
    </row>
    <row r="583" spans="1:11">
      <c r="A583" t="s">
        <v>2590</v>
      </c>
      <c r="B583" t="s">
        <v>2591</v>
      </c>
      <c r="C583" t="s">
        <v>2592</v>
      </c>
      <c r="D583">
        <v>3</v>
      </c>
      <c r="E583">
        <v>16518.900000000001</v>
      </c>
      <c r="F583">
        <v>100</v>
      </c>
      <c r="G583">
        <v>2</v>
      </c>
      <c r="H583">
        <v>2</v>
      </c>
      <c r="I583">
        <v>4</v>
      </c>
      <c r="J583" t="s">
        <v>2593</v>
      </c>
      <c r="K583" t="s">
        <v>2593</v>
      </c>
    </row>
    <row r="584" spans="1:11">
      <c r="A584" t="s">
        <v>2594</v>
      </c>
      <c r="B584" t="s">
        <v>2595</v>
      </c>
      <c r="C584" t="s">
        <v>2596</v>
      </c>
      <c r="D584">
        <v>1</v>
      </c>
      <c r="E584">
        <v>17258.599999999999</v>
      </c>
      <c r="F584">
        <v>100</v>
      </c>
      <c r="G584">
        <v>2</v>
      </c>
      <c r="H584">
        <v>3</v>
      </c>
      <c r="I584">
        <v>3</v>
      </c>
      <c r="J584" t="s">
        <v>2597</v>
      </c>
      <c r="K584" t="s">
        <v>2598</v>
      </c>
    </row>
    <row r="585" spans="1:11">
      <c r="A585" t="s">
        <v>2599</v>
      </c>
      <c r="B585" t="s">
        <v>2600</v>
      </c>
      <c r="C585" t="s">
        <v>2601</v>
      </c>
      <c r="D585">
        <v>3</v>
      </c>
      <c r="E585">
        <v>72953.7</v>
      </c>
      <c r="F585">
        <v>100</v>
      </c>
      <c r="G585">
        <v>7</v>
      </c>
      <c r="H585">
        <v>7</v>
      </c>
      <c r="I585">
        <v>10</v>
      </c>
      <c r="J585" t="s">
        <v>2602</v>
      </c>
      <c r="K585" t="s">
        <v>2602</v>
      </c>
    </row>
    <row r="586" spans="1:11">
      <c r="A586" t="s">
        <v>2603</v>
      </c>
      <c r="B586" t="s">
        <v>2604</v>
      </c>
      <c r="C586" t="s">
        <v>2605</v>
      </c>
      <c r="D586">
        <v>1</v>
      </c>
      <c r="E586">
        <v>79564</v>
      </c>
      <c r="F586">
        <v>100</v>
      </c>
      <c r="G586">
        <v>3</v>
      </c>
      <c r="H586">
        <v>3</v>
      </c>
      <c r="I586">
        <v>3</v>
      </c>
      <c r="J586" t="s">
        <v>2606</v>
      </c>
      <c r="K586" t="s">
        <v>2606</v>
      </c>
    </row>
    <row r="587" spans="1:11">
      <c r="A587" t="s">
        <v>2607</v>
      </c>
      <c r="B587" t="s">
        <v>2608</v>
      </c>
      <c r="C587" t="s">
        <v>2609</v>
      </c>
      <c r="D587">
        <v>3</v>
      </c>
      <c r="E587">
        <v>131128</v>
      </c>
      <c r="F587">
        <v>100</v>
      </c>
      <c r="G587">
        <v>7</v>
      </c>
      <c r="H587">
        <v>7</v>
      </c>
      <c r="I587">
        <v>7</v>
      </c>
      <c r="J587" t="s">
        <v>2610</v>
      </c>
      <c r="K587" t="s">
        <v>2610</v>
      </c>
    </row>
    <row r="588" spans="1:11">
      <c r="A588" t="s">
        <v>2611</v>
      </c>
      <c r="B588" t="s">
        <v>2612</v>
      </c>
      <c r="C588" t="s">
        <v>2613</v>
      </c>
      <c r="D588">
        <v>3</v>
      </c>
      <c r="E588">
        <v>100879</v>
      </c>
      <c r="F588">
        <v>100</v>
      </c>
      <c r="G588">
        <v>4</v>
      </c>
      <c r="H588">
        <v>4</v>
      </c>
      <c r="I588">
        <v>4</v>
      </c>
      <c r="J588" t="s">
        <v>2614</v>
      </c>
      <c r="K588" t="s">
        <v>2614</v>
      </c>
    </row>
    <row r="589" spans="1:11">
      <c r="A589" t="s">
        <v>2615</v>
      </c>
      <c r="B589" t="s">
        <v>2616</v>
      </c>
      <c r="C589" t="s">
        <v>2617</v>
      </c>
      <c r="D589">
        <v>2</v>
      </c>
      <c r="E589">
        <v>120988</v>
      </c>
      <c r="F589">
        <v>99.8</v>
      </c>
      <c r="G589">
        <v>2</v>
      </c>
      <c r="H589">
        <v>2</v>
      </c>
      <c r="I589">
        <v>3</v>
      </c>
      <c r="J589" t="s">
        <v>2618</v>
      </c>
      <c r="K589" t="s">
        <v>2619</v>
      </c>
    </row>
    <row r="590" spans="1:11">
      <c r="A590" t="s">
        <v>2620</v>
      </c>
      <c r="B590" t="s">
        <v>2621</v>
      </c>
      <c r="C590" t="s">
        <v>2622</v>
      </c>
      <c r="D590">
        <v>3</v>
      </c>
      <c r="E590">
        <v>29981.5</v>
      </c>
      <c r="F590">
        <v>100</v>
      </c>
      <c r="G590">
        <v>3</v>
      </c>
      <c r="H590">
        <v>3</v>
      </c>
      <c r="I590">
        <v>4</v>
      </c>
      <c r="J590" t="s">
        <v>2623</v>
      </c>
      <c r="K590" t="s">
        <v>2624</v>
      </c>
    </row>
    <row r="591" spans="1:11">
      <c r="A591" t="s">
        <v>2625</v>
      </c>
      <c r="B591" t="s">
        <v>2626</v>
      </c>
      <c r="C591" t="s">
        <v>2627</v>
      </c>
      <c r="D591">
        <v>3</v>
      </c>
      <c r="E591">
        <v>31536.2</v>
      </c>
      <c r="F591">
        <v>100</v>
      </c>
      <c r="G591">
        <v>4</v>
      </c>
      <c r="H591">
        <v>4</v>
      </c>
      <c r="I591">
        <v>4</v>
      </c>
      <c r="J591" t="s">
        <v>2628</v>
      </c>
      <c r="K591" t="s">
        <v>2628</v>
      </c>
    </row>
    <row r="592" spans="1:11">
      <c r="A592" t="s">
        <v>2629</v>
      </c>
      <c r="B592" t="s">
        <v>2630</v>
      </c>
      <c r="C592" t="s">
        <v>2631</v>
      </c>
      <c r="D592">
        <v>2</v>
      </c>
      <c r="E592">
        <v>19510.599999999999</v>
      </c>
      <c r="F592">
        <v>100</v>
      </c>
      <c r="G592">
        <v>3</v>
      </c>
      <c r="H592">
        <v>3</v>
      </c>
      <c r="I592">
        <v>3</v>
      </c>
      <c r="J592" t="s">
        <v>2632</v>
      </c>
      <c r="K592" t="s">
        <v>2632</v>
      </c>
    </row>
    <row r="593" spans="1:11">
      <c r="A593" t="s">
        <v>2633</v>
      </c>
      <c r="B593" t="s">
        <v>2634</v>
      </c>
      <c r="C593" t="s">
        <v>2635</v>
      </c>
      <c r="D593">
        <v>3</v>
      </c>
      <c r="E593">
        <v>81841.600000000006</v>
      </c>
      <c r="F593">
        <v>100</v>
      </c>
      <c r="G593">
        <v>16</v>
      </c>
      <c r="H593">
        <v>19</v>
      </c>
      <c r="I593">
        <v>30</v>
      </c>
      <c r="J593" t="s">
        <v>2636</v>
      </c>
      <c r="K593" t="s">
        <v>2636</v>
      </c>
    </row>
    <row r="594" spans="1:11">
      <c r="A594" t="s">
        <v>2637</v>
      </c>
      <c r="B594" t="s">
        <v>2638</v>
      </c>
      <c r="C594" t="s">
        <v>2639</v>
      </c>
      <c r="D594">
        <v>1</v>
      </c>
      <c r="E594">
        <v>43642.8</v>
      </c>
      <c r="F594">
        <v>99.8</v>
      </c>
      <c r="G594">
        <v>2</v>
      </c>
      <c r="H594">
        <v>3</v>
      </c>
      <c r="I594">
        <v>3</v>
      </c>
      <c r="J594" t="s">
        <v>2640</v>
      </c>
      <c r="K594" t="s">
        <v>2641</v>
      </c>
    </row>
    <row r="595" spans="1:11">
      <c r="A595" t="s">
        <v>2642</v>
      </c>
      <c r="B595" t="s">
        <v>2643</v>
      </c>
      <c r="C595" t="s">
        <v>2644</v>
      </c>
      <c r="D595">
        <v>3</v>
      </c>
      <c r="E595">
        <v>104869</v>
      </c>
      <c r="F595">
        <v>100</v>
      </c>
      <c r="G595">
        <v>5</v>
      </c>
      <c r="H595">
        <v>5</v>
      </c>
      <c r="I595">
        <v>5</v>
      </c>
      <c r="J595" t="s">
        <v>2645</v>
      </c>
      <c r="K595" t="s">
        <v>2646</v>
      </c>
    </row>
    <row r="596" spans="1:11">
      <c r="A596" t="s">
        <v>2647</v>
      </c>
      <c r="B596" t="s">
        <v>2648</v>
      </c>
      <c r="C596" t="s">
        <v>2649</v>
      </c>
      <c r="D596">
        <v>3</v>
      </c>
      <c r="E596">
        <v>94608.7</v>
      </c>
      <c r="F596">
        <v>100</v>
      </c>
      <c r="G596">
        <v>3</v>
      </c>
      <c r="H596">
        <v>3</v>
      </c>
      <c r="I596">
        <v>3</v>
      </c>
      <c r="J596" t="s">
        <v>2650</v>
      </c>
      <c r="K596" t="s">
        <v>2651</v>
      </c>
    </row>
    <row r="597" spans="1:11">
      <c r="A597" t="s">
        <v>2652</v>
      </c>
      <c r="B597" t="s">
        <v>2653</v>
      </c>
      <c r="C597" t="s">
        <v>2654</v>
      </c>
      <c r="D597">
        <v>1</v>
      </c>
      <c r="E597">
        <v>71588.5</v>
      </c>
      <c r="F597">
        <v>99.8</v>
      </c>
      <c r="G597">
        <v>2</v>
      </c>
      <c r="H597">
        <v>2</v>
      </c>
      <c r="I597">
        <v>2</v>
      </c>
      <c r="J597" t="s">
        <v>2655</v>
      </c>
      <c r="K597" t="s">
        <v>2656</v>
      </c>
    </row>
    <row r="598" spans="1:11">
      <c r="A598" t="s">
        <v>2657</v>
      </c>
      <c r="B598" t="s">
        <v>2658</v>
      </c>
      <c r="C598" t="s">
        <v>2659</v>
      </c>
      <c r="D598">
        <v>1</v>
      </c>
      <c r="E598">
        <v>95892.3</v>
      </c>
      <c r="F598">
        <v>99.8</v>
      </c>
      <c r="G598">
        <v>2</v>
      </c>
      <c r="H598">
        <v>2</v>
      </c>
      <c r="I598">
        <v>3</v>
      </c>
      <c r="J598" t="s">
        <v>2660</v>
      </c>
      <c r="K598" t="s">
        <v>2661</v>
      </c>
    </row>
    <row r="599" spans="1:11">
      <c r="A599" t="s">
        <v>2662</v>
      </c>
      <c r="B599" t="s">
        <v>2663</v>
      </c>
      <c r="C599" t="s">
        <v>2664</v>
      </c>
      <c r="D599">
        <v>1</v>
      </c>
      <c r="E599">
        <v>96542.6</v>
      </c>
      <c r="F599">
        <v>100</v>
      </c>
      <c r="G599">
        <v>2</v>
      </c>
      <c r="H599">
        <v>2</v>
      </c>
      <c r="I599">
        <v>2</v>
      </c>
      <c r="J599" t="s">
        <v>2665</v>
      </c>
      <c r="K599" t="s">
        <v>2666</v>
      </c>
    </row>
    <row r="600" spans="1:11">
      <c r="A600" t="s">
        <v>2667</v>
      </c>
      <c r="B600" t="s">
        <v>2668</v>
      </c>
      <c r="C600" t="s">
        <v>2669</v>
      </c>
      <c r="D600">
        <v>1</v>
      </c>
      <c r="E600">
        <v>92872.6</v>
      </c>
      <c r="F600">
        <v>99.7</v>
      </c>
      <c r="G600">
        <v>2</v>
      </c>
      <c r="H600">
        <v>2</v>
      </c>
      <c r="I600">
        <v>2</v>
      </c>
      <c r="J600" t="s">
        <v>2670</v>
      </c>
      <c r="K600" t="s">
        <v>2670</v>
      </c>
    </row>
    <row r="601" spans="1:11">
      <c r="A601" t="s">
        <v>2671</v>
      </c>
      <c r="B601" t="s">
        <v>2672</v>
      </c>
      <c r="C601" t="s">
        <v>2673</v>
      </c>
      <c r="D601">
        <v>1</v>
      </c>
      <c r="E601">
        <v>81291</v>
      </c>
      <c r="F601">
        <v>99.8</v>
      </c>
      <c r="G601">
        <v>2</v>
      </c>
      <c r="H601">
        <v>2</v>
      </c>
      <c r="I601">
        <v>2</v>
      </c>
      <c r="J601" t="s">
        <v>2674</v>
      </c>
      <c r="K601" t="s">
        <v>2675</v>
      </c>
    </row>
    <row r="602" spans="1:11">
      <c r="A602" t="s">
        <v>2676</v>
      </c>
      <c r="B602" t="s">
        <v>2677</v>
      </c>
      <c r="C602" t="s">
        <v>2678</v>
      </c>
      <c r="D602">
        <v>3</v>
      </c>
      <c r="E602">
        <v>35485.699999999997</v>
      </c>
      <c r="F602">
        <v>100</v>
      </c>
      <c r="G602">
        <v>12</v>
      </c>
      <c r="H602">
        <v>13</v>
      </c>
      <c r="I602">
        <v>24</v>
      </c>
      <c r="J602" t="s">
        <v>2679</v>
      </c>
      <c r="K602" t="s">
        <v>2679</v>
      </c>
    </row>
    <row r="603" spans="1:11">
      <c r="A603" t="s">
        <v>2680</v>
      </c>
      <c r="B603" t="s">
        <v>2681</v>
      </c>
      <c r="C603" t="s">
        <v>2682</v>
      </c>
      <c r="D603">
        <v>3</v>
      </c>
      <c r="E603">
        <v>15567.3</v>
      </c>
      <c r="F603">
        <v>100</v>
      </c>
      <c r="G603">
        <v>4</v>
      </c>
      <c r="H603">
        <v>5</v>
      </c>
      <c r="I603">
        <v>8</v>
      </c>
      <c r="J603" t="s">
        <v>2683</v>
      </c>
      <c r="K603" t="s">
        <v>2683</v>
      </c>
    </row>
    <row r="604" spans="1:11">
      <c r="A604" t="s">
        <v>2684</v>
      </c>
      <c r="B604" t="s">
        <v>2685</v>
      </c>
      <c r="C604" t="s">
        <v>2686</v>
      </c>
      <c r="D604">
        <v>3</v>
      </c>
      <c r="E604">
        <v>155525</v>
      </c>
      <c r="F604">
        <v>100</v>
      </c>
      <c r="G604">
        <v>10</v>
      </c>
      <c r="H604">
        <v>11</v>
      </c>
      <c r="I604">
        <v>15</v>
      </c>
      <c r="J604" t="s">
        <v>2687</v>
      </c>
      <c r="K604" t="s">
        <v>2688</v>
      </c>
    </row>
    <row r="605" spans="1:11">
      <c r="A605" t="s">
        <v>2689</v>
      </c>
      <c r="B605" t="s">
        <v>2690</v>
      </c>
      <c r="C605" t="s">
        <v>2691</v>
      </c>
      <c r="D605">
        <v>3</v>
      </c>
      <c r="E605">
        <v>20807.2</v>
      </c>
      <c r="F605">
        <v>100</v>
      </c>
      <c r="G605">
        <v>3</v>
      </c>
      <c r="H605">
        <v>3</v>
      </c>
      <c r="I605">
        <v>3</v>
      </c>
      <c r="J605" t="s">
        <v>2692</v>
      </c>
      <c r="K605" t="s">
        <v>2693</v>
      </c>
    </row>
    <row r="606" spans="1:11">
      <c r="A606" t="s">
        <v>2694</v>
      </c>
      <c r="B606" t="s">
        <v>2695</v>
      </c>
      <c r="C606" t="s">
        <v>2696</v>
      </c>
      <c r="D606">
        <v>3</v>
      </c>
      <c r="E606">
        <v>43104.9</v>
      </c>
      <c r="F606">
        <v>100</v>
      </c>
      <c r="G606">
        <v>16</v>
      </c>
      <c r="H606">
        <v>21</v>
      </c>
      <c r="I606">
        <v>42</v>
      </c>
      <c r="J606" t="s">
        <v>2697</v>
      </c>
      <c r="K606" t="s">
        <v>2697</v>
      </c>
    </row>
    <row r="607" spans="1:11">
      <c r="A607" t="s">
        <v>2698</v>
      </c>
      <c r="B607" t="s">
        <v>2699</v>
      </c>
      <c r="C607" t="s">
        <v>2700</v>
      </c>
      <c r="D607">
        <v>3</v>
      </c>
      <c r="E607">
        <v>50845.1</v>
      </c>
      <c r="F607">
        <v>100</v>
      </c>
      <c r="G607">
        <v>4</v>
      </c>
      <c r="H607">
        <v>4</v>
      </c>
      <c r="I607">
        <v>5</v>
      </c>
      <c r="J607" t="s">
        <v>2701</v>
      </c>
      <c r="K607" t="s">
        <v>2701</v>
      </c>
    </row>
    <row r="608" spans="1:11">
      <c r="A608" t="s">
        <v>2702</v>
      </c>
      <c r="B608" t="s">
        <v>2703</v>
      </c>
      <c r="C608" t="s">
        <v>2704</v>
      </c>
      <c r="D608">
        <v>3</v>
      </c>
      <c r="E608">
        <v>84526.8</v>
      </c>
      <c r="F608">
        <v>100</v>
      </c>
      <c r="G608">
        <v>9</v>
      </c>
      <c r="H608">
        <v>10</v>
      </c>
      <c r="I608">
        <v>14</v>
      </c>
      <c r="J608" t="s">
        <v>2705</v>
      </c>
      <c r="K608" t="s">
        <v>2705</v>
      </c>
    </row>
    <row r="609" spans="1:11">
      <c r="A609" t="s">
        <v>2706</v>
      </c>
      <c r="B609" t="s">
        <v>2707</v>
      </c>
      <c r="C609" t="s">
        <v>2708</v>
      </c>
      <c r="D609">
        <v>3</v>
      </c>
      <c r="E609">
        <v>12458.5</v>
      </c>
      <c r="F609">
        <v>99.8</v>
      </c>
      <c r="G609">
        <v>2</v>
      </c>
      <c r="H609">
        <v>2</v>
      </c>
      <c r="I609">
        <v>13</v>
      </c>
      <c r="J609" t="s">
        <v>2709</v>
      </c>
      <c r="K609" t="s">
        <v>2709</v>
      </c>
    </row>
    <row r="610" spans="1:11">
      <c r="A610" t="s">
        <v>2710</v>
      </c>
      <c r="B610" t="s">
        <v>2711</v>
      </c>
      <c r="C610" t="s">
        <v>2712</v>
      </c>
      <c r="D610">
        <v>3</v>
      </c>
      <c r="E610">
        <v>55034.9</v>
      </c>
      <c r="F610">
        <v>100</v>
      </c>
      <c r="G610">
        <v>5</v>
      </c>
      <c r="H610">
        <v>6</v>
      </c>
      <c r="I610">
        <v>10</v>
      </c>
      <c r="J610" t="s">
        <v>2713</v>
      </c>
      <c r="K610" t="s">
        <v>2713</v>
      </c>
    </row>
    <row r="611" spans="1:11">
      <c r="A611" t="s">
        <v>2714</v>
      </c>
      <c r="B611" t="s">
        <v>2715</v>
      </c>
      <c r="C611" t="s">
        <v>2716</v>
      </c>
      <c r="D611">
        <v>3</v>
      </c>
      <c r="E611">
        <v>53989.9</v>
      </c>
      <c r="F611">
        <v>100</v>
      </c>
      <c r="G611">
        <v>8</v>
      </c>
      <c r="H611">
        <v>8</v>
      </c>
      <c r="I611">
        <v>11</v>
      </c>
      <c r="J611" t="s">
        <v>2717</v>
      </c>
      <c r="K611" t="s">
        <v>2717</v>
      </c>
    </row>
    <row r="612" spans="1:11">
      <c r="A612" t="s">
        <v>2718</v>
      </c>
      <c r="B612" t="s">
        <v>2719</v>
      </c>
      <c r="C612" t="s">
        <v>2720</v>
      </c>
      <c r="D612">
        <v>1</v>
      </c>
      <c r="E612">
        <v>54600.9</v>
      </c>
      <c r="F612">
        <v>99.8</v>
      </c>
      <c r="G612">
        <v>2</v>
      </c>
      <c r="H612">
        <v>2</v>
      </c>
      <c r="I612">
        <v>2</v>
      </c>
      <c r="J612" t="s">
        <v>2721</v>
      </c>
      <c r="K612" t="s">
        <v>2722</v>
      </c>
    </row>
    <row r="613" spans="1:11">
      <c r="A613" t="s">
        <v>2723</v>
      </c>
      <c r="B613" t="s">
        <v>2724</v>
      </c>
      <c r="C613" t="s">
        <v>2725</v>
      </c>
      <c r="D613">
        <v>3</v>
      </c>
      <c r="E613">
        <v>65867.7</v>
      </c>
      <c r="F613">
        <v>100</v>
      </c>
      <c r="G613">
        <v>2</v>
      </c>
      <c r="H613">
        <v>3</v>
      </c>
      <c r="I613">
        <v>5</v>
      </c>
      <c r="J613" t="s">
        <v>2726</v>
      </c>
      <c r="K613" t="s">
        <v>2727</v>
      </c>
    </row>
    <row r="614" spans="1:11">
      <c r="A614" t="s">
        <v>2728</v>
      </c>
      <c r="B614" t="s">
        <v>2729</v>
      </c>
      <c r="C614" t="s">
        <v>2730</v>
      </c>
      <c r="D614">
        <v>3</v>
      </c>
      <c r="E614">
        <v>57340.2</v>
      </c>
      <c r="F614">
        <v>100</v>
      </c>
      <c r="G614">
        <v>5</v>
      </c>
      <c r="H614">
        <v>6</v>
      </c>
      <c r="I614">
        <v>7</v>
      </c>
      <c r="J614" t="s">
        <v>2731</v>
      </c>
      <c r="K614" t="s">
        <v>2731</v>
      </c>
    </row>
    <row r="615" spans="1:11">
      <c r="A615" t="s">
        <v>2732</v>
      </c>
      <c r="B615" t="s">
        <v>2733</v>
      </c>
      <c r="C615" t="s">
        <v>2734</v>
      </c>
      <c r="D615">
        <v>3</v>
      </c>
      <c r="E615">
        <v>73867.100000000006</v>
      </c>
      <c r="F615">
        <v>100</v>
      </c>
      <c r="G615">
        <v>37</v>
      </c>
      <c r="H615">
        <v>51</v>
      </c>
      <c r="I615">
        <v>260</v>
      </c>
      <c r="J615" t="s">
        <v>2735</v>
      </c>
      <c r="K615" t="s">
        <v>2735</v>
      </c>
    </row>
    <row r="616" spans="1:11">
      <c r="A616" t="s">
        <v>2736</v>
      </c>
      <c r="B616" t="s">
        <v>2737</v>
      </c>
      <c r="C616" t="s">
        <v>2738</v>
      </c>
      <c r="D616">
        <v>2</v>
      </c>
      <c r="E616">
        <v>166637</v>
      </c>
      <c r="F616">
        <v>100</v>
      </c>
      <c r="G616">
        <v>3</v>
      </c>
      <c r="H616">
        <v>3</v>
      </c>
      <c r="I616">
        <v>3</v>
      </c>
      <c r="J616" t="s">
        <v>2739</v>
      </c>
      <c r="K616" t="s">
        <v>2739</v>
      </c>
    </row>
    <row r="617" spans="1:11">
      <c r="A617" t="s">
        <v>2740</v>
      </c>
      <c r="B617" t="s">
        <v>2741</v>
      </c>
      <c r="C617" t="s">
        <v>2742</v>
      </c>
      <c r="D617">
        <v>3</v>
      </c>
      <c r="E617">
        <v>68054</v>
      </c>
      <c r="F617">
        <v>100</v>
      </c>
      <c r="G617">
        <v>12</v>
      </c>
      <c r="H617">
        <v>13</v>
      </c>
      <c r="I617">
        <v>20</v>
      </c>
      <c r="J617" t="s">
        <v>2743</v>
      </c>
      <c r="K617" t="s">
        <v>2744</v>
      </c>
    </row>
    <row r="618" spans="1:11">
      <c r="A618" t="s">
        <v>2745</v>
      </c>
      <c r="B618" t="s">
        <v>2746</v>
      </c>
      <c r="C618" t="s">
        <v>2747</v>
      </c>
      <c r="D618">
        <v>3</v>
      </c>
      <c r="E618">
        <v>67803.8</v>
      </c>
      <c r="F618">
        <v>100</v>
      </c>
      <c r="G618">
        <v>17</v>
      </c>
      <c r="H618">
        <v>19</v>
      </c>
      <c r="I618">
        <v>26</v>
      </c>
      <c r="J618" t="s">
        <v>2748</v>
      </c>
      <c r="K618" t="s">
        <v>2749</v>
      </c>
    </row>
    <row r="619" spans="1:11">
      <c r="A619" t="s">
        <v>2750</v>
      </c>
      <c r="B619" t="s">
        <v>2751</v>
      </c>
      <c r="C619" t="s">
        <v>2752</v>
      </c>
      <c r="D619">
        <v>3</v>
      </c>
      <c r="E619">
        <v>6122.6</v>
      </c>
      <c r="F619">
        <v>99.8</v>
      </c>
      <c r="G619">
        <v>2</v>
      </c>
      <c r="H619">
        <v>2</v>
      </c>
      <c r="I619">
        <v>3</v>
      </c>
      <c r="J619" t="s">
        <v>2753</v>
      </c>
      <c r="K619" t="s">
        <v>2754</v>
      </c>
    </row>
    <row r="620" spans="1:11">
      <c r="A620" t="s">
        <v>2755</v>
      </c>
      <c r="B620" t="s">
        <v>2756</v>
      </c>
      <c r="C620" t="s">
        <v>2757</v>
      </c>
      <c r="D620">
        <v>3</v>
      </c>
      <c r="E620">
        <v>33168.6</v>
      </c>
      <c r="F620">
        <v>100</v>
      </c>
      <c r="G620">
        <v>5</v>
      </c>
      <c r="H620">
        <v>6</v>
      </c>
      <c r="I620">
        <v>7</v>
      </c>
      <c r="J620" t="s">
        <v>2758</v>
      </c>
      <c r="K620" t="s">
        <v>2759</v>
      </c>
    </row>
    <row r="621" spans="1:11">
      <c r="A621" t="s">
        <v>2760</v>
      </c>
      <c r="B621" t="s">
        <v>2761</v>
      </c>
      <c r="C621" t="s">
        <v>2762</v>
      </c>
      <c r="D621">
        <v>3</v>
      </c>
      <c r="E621">
        <v>101544</v>
      </c>
      <c r="F621">
        <v>100</v>
      </c>
      <c r="G621">
        <v>5</v>
      </c>
      <c r="H621">
        <v>5</v>
      </c>
      <c r="I621">
        <v>5</v>
      </c>
      <c r="J621" t="s">
        <v>2763</v>
      </c>
      <c r="K621" t="s">
        <v>2764</v>
      </c>
    </row>
    <row r="622" spans="1:11">
      <c r="A622" t="s">
        <v>2765</v>
      </c>
      <c r="B622" t="s">
        <v>2766</v>
      </c>
      <c r="C622" t="s">
        <v>2767</v>
      </c>
      <c r="D622">
        <v>3</v>
      </c>
      <c r="E622">
        <v>99308</v>
      </c>
      <c r="F622">
        <v>100</v>
      </c>
      <c r="G622">
        <v>4</v>
      </c>
      <c r="H622">
        <v>4</v>
      </c>
      <c r="I622">
        <v>5</v>
      </c>
      <c r="J622" t="s">
        <v>2768</v>
      </c>
      <c r="K622" t="s">
        <v>2768</v>
      </c>
    </row>
    <row r="623" spans="1:11">
      <c r="A623" t="s">
        <v>2769</v>
      </c>
      <c r="B623" t="s">
        <v>2770</v>
      </c>
      <c r="C623" t="s">
        <v>2771</v>
      </c>
      <c r="D623">
        <v>3</v>
      </c>
      <c r="E623">
        <v>312262</v>
      </c>
      <c r="F623">
        <v>100</v>
      </c>
      <c r="G623">
        <v>10</v>
      </c>
      <c r="H623">
        <v>10</v>
      </c>
      <c r="I623">
        <v>10</v>
      </c>
      <c r="J623" t="s">
        <v>2772</v>
      </c>
      <c r="K623" t="s">
        <v>2772</v>
      </c>
    </row>
    <row r="624" spans="1:11">
      <c r="A624" t="s">
        <v>2773</v>
      </c>
      <c r="B624" t="s">
        <v>2774</v>
      </c>
      <c r="C624" t="s">
        <v>2775</v>
      </c>
      <c r="D624">
        <v>3</v>
      </c>
      <c r="E624">
        <v>49602.2</v>
      </c>
      <c r="F624">
        <v>100</v>
      </c>
      <c r="G624">
        <v>6</v>
      </c>
      <c r="H624">
        <v>6</v>
      </c>
      <c r="I624">
        <v>6</v>
      </c>
      <c r="J624" t="s">
        <v>2776</v>
      </c>
      <c r="K624" t="s">
        <v>2777</v>
      </c>
    </row>
    <row r="625" spans="1:11">
      <c r="A625" t="s">
        <v>2778</v>
      </c>
      <c r="B625" t="s">
        <v>2779</v>
      </c>
      <c r="C625" t="s">
        <v>2780</v>
      </c>
      <c r="D625">
        <v>3</v>
      </c>
      <c r="E625">
        <v>226520</v>
      </c>
      <c r="F625">
        <v>100</v>
      </c>
      <c r="G625">
        <v>33</v>
      </c>
      <c r="H625">
        <v>37</v>
      </c>
      <c r="I625">
        <v>41</v>
      </c>
      <c r="J625" t="s">
        <v>2781</v>
      </c>
      <c r="K625" t="s">
        <v>2781</v>
      </c>
    </row>
    <row r="626" spans="1:11">
      <c r="A626" t="s">
        <v>2782</v>
      </c>
      <c r="B626" t="s">
        <v>2783</v>
      </c>
      <c r="C626" t="s">
        <v>2784</v>
      </c>
      <c r="D626">
        <v>3</v>
      </c>
      <c r="E626">
        <v>19762.3</v>
      </c>
      <c r="F626">
        <v>100</v>
      </c>
      <c r="G626">
        <v>6</v>
      </c>
      <c r="H626">
        <v>8</v>
      </c>
      <c r="I626">
        <v>13</v>
      </c>
      <c r="J626" t="s">
        <v>2785</v>
      </c>
      <c r="K626" t="s">
        <v>2786</v>
      </c>
    </row>
    <row r="627" spans="1:11">
      <c r="A627" t="s">
        <v>2787</v>
      </c>
      <c r="B627" t="s">
        <v>2788</v>
      </c>
      <c r="C627" t="s">
        <v>2789</v>
      </c>
      <c r="D627">
        <v>3</v>
      </c>
      <c r="E627">
        <v>16942.8</v>
      </c>
      <c r="F627">
        <v>100</v>
      </c>
      <c r="G627">
        <v>9</v>
      </c>
      <c r="H627">
        <v>12</v>
      </c>
      <c r="I627">
        <v>25</v>
      </c>
      <c r="J627" t="s">
        <v>2790</v>
      </c>
      <c r="K627" t="s">
        <v>2790</v>
      </c>
    </row>
    <row r="628" spans="1:11">
      <c r="A628" t="s">
        <v>2791</v>
      </c>
      <c r="B628" t="s">
        <v>2792</v>
      </c>
      <c r="C628" t="s">
        <v>2793</v>
      </c>
      <c r="D628">
        <v>2</v>
      </c>
      <c r="E628">
        <v>131973</v>
      </c>
      <c r="F628">
        <v>100</v>
      </c>
      <c r="G628">
        <v>2</v>
      </c>
      <c r="H628">
        <v>2</v>
      </c>
      <c r="I628">
        <v>2</v>
      </c>
      <c r="J628" t="s">
        <v>2794</v>
      </c>
      <c r="K628" t="s">
        <v>2795</v>
      </c>
    </row>
    <row r="629" spans="1:11">
      <c r="A629" t="s">
        <v>2796</v>
      </c>
      <c r="B629" t="s">
        <v>2797</v>
      </c>
      <c r="C629" t="s">
        <v>2798</v>
      </c>
      <c r="D629">
        <v>2</v>
      </c>
      <c r="E629">
        <v>117935</v>
      </c>
      <c r="F629">
        <v>100</v>
      </c>
      <c r="G629">
        <v>3</v>
      </c>
      <c r="H629">
        <v>3</v>
      </c>
      <c r="I629">
        <v>3</v>
      </c>
      <c r="J629" t="s">
        <v>2799</v>
      </c>
      <c r="K629" t="s">
        <v>2800</v>
      </c>
    </row>
    <row r="630" spans="1:11">
      <c r="A630" t="s">
        <v>2801</v>
      </c>
      <c r="B630" t="s">
        <v>2802</v>
      </c>
      <c r="C630" t="s">
        <v>2803</v>
      </c>
      <c r="D630">
        <v>3</v>
      </c>
      <c r="E630">
        <v>23365.3</v>
      </c>
      <c r="F630">
        <v>100</v>
      </c>
      <c r="G630">
        <v>5</v>
      </c>
      <c r="H630">
        <v>5</v>
      </c>
      <c r="I630">
        <v>7</v>
      </c>
      <c r="J630" t="s">
        <v>2804</v>
      </c>
      <c r="K630" t="s">
        <v>2805</v>
      </c>
    </row>
    <row r="631" spans="1:11">
      <c r="A631" t="s">
        <v>2806</v>
      </c>
      <c r="B631" t="s">
        <v>2807</v>
      </c>
      <c r="C631" t="s">
        <v>2808</v>
      </c>
      <c r="D631">
        <v>3</v>
      </c>
      <c r="E631">
        <v>82149.5</v>
      </c>
      <c r="F631">
        <v>100</v>
      </c>
      <c r="G631">
        <v>4</v>
      </c>
      <c r="H631">
        <v>4</v>
      </c>
      <c r="I631">
        <v>5</v>
      </c>
      <c r="J631" t="s">
        <v>2809</v>
      </c>
      <c r="K631" t="s">
        <v>2809</v>
      </c>
    </row>
    <row r="632" spans="1:11">
      <c r="A632" t="s">
        <v>2810</v>
      </c>
      <c r="B632" t="s">
        <v>2811</v>
      </c>
      <c r="C632" t="s">
        <v>2812</v>
      </c>
      <c r="D632">
        <v>3</v>
      </c>
      <c r="E632">
        <v>55504.5</v>
      </c>
      <c r="F632">
        <v>99.9</v>
      </c>
      <c r="G632">
        <v>2</v>
      </c>
      <c r="H632">
        <v>2</v>
      </c>
      <c r="I632">
        <v>3</v>
      </c>
      <c r="J632" t="s">
        <v>2813</v>
      </c>
      <c r="K632" t="s">
        <v>2814</v>
      </c>
    </row>
    <row r="633" spans="1:11">
      <c r="A633" t="s">
        <v>2815</v>
      </c>
      <c r="B633" t="s">
        <v>2816</v>
      </c>
      <c r="C633" t="s">
        <v>2817</v>
      </c>
      <c r="D633">
        <v>1</v>
      </c>
      <c r="E633">
        <v>40289.9</v>
      </c>
      <c r="F633">
        <v>99.6</v>
      </c>
      <c r="G633">
        <v>2</v>
      </c>
      <c r="H633">
        <v>2</v>
      </c>
      <c r="I633">
        <v>2</v>
      </c>
      <c r="J633" t="s">
        <v>2818</v>
      </c>
      <c r="K633" t="s">
        <v>2818</v>
      </c>
    </row>
    <row r="634" spans="1:11">
      <c r="A634" t="s">
        <v>2819</v>
      </c>
      <c r="B634" t="s">
        <v>2820</v>
      </c>
      <c r="C634" t="s">
        <v>2821</v>
      </c>
      <c r="D634">
        <v>3</v>
      </c>
      <c r="E634">
        <v>45357</v>
      </c>
      <c r="F634">
        <v>100</v>
      </c>
      <c r="G634">
        <v>6</v>
      </c>
      <c r="H634">
        <v>7</v>
      </c>
      <c r="I634">
        <v>10</v>
      </c>
      <c r="J634" t="s">
        <v>2822</v>
      </c>
      <c r="K634" t="s">
        <v>2823</v>
      </c>
    </row>
    <row r="635" spans="1:11">
      <c r="A635" t="s">
        <v>2824</v>
      </c>
      <c r="B635" t="s">
        <v>2825</v>
      </c>
      <c r="C635" t="s">
        <v>2826</v>
      </c>
      <c r="D635">
        <v>3</v>
      </c>
      <c r="E635">
        <v>44061.2</v>
      </c>
      <c r="F635">
        <v>100</v>
      </c>
      <c r="G635">
        <v>5</v>
      </c>
      <c r="H635">
        <v>5</v>
      </c>
      <c r="I635">
        <v>9</v>
      </c>
      <c r="J635" t="s">
        <v>2827</v>
      </c>
      <c r="K635" t="s">
        <v>2828</v>
      </c>
    </row>
    <row r="636" spans="1:11">
      <c r="A636" t="s">
        <v>2829</v>
      </c>
      <c r="B636" t="s">
        <v>2830</v>
      </c>
      <c r="C636" t="s">
        <v>2831</v>
      </c>
      <c r="D636">
        <v>1</v>
      </c>
      <c r="E636">
        <v>33216.1</v>
      </c>
      <c r="F636">
        <v>99.8</v>
      </c>
      <c r="G636">
        <v>2</v>
      </c>
      <c r="H636">
        <v>2</v>
      </c>
      <c r="I636">
        <v>2</v>
      </c>
      <c r="J636" t="s">
        <v>2832</v>
      </c>
      <c r="K636" t="s">
        <v>2832</v>
      </c>
    </row>
    <row r="637" spans="1:11">
      <c r="A637" t="s">
        <v>2833</v>
      </c>
      <c r="B637" t="s">
        <v>2834</v>
      </c>
      <c r="C637" t="s">
        <v>2835</v>
      </c>
      <c r="D637">
        <v>3</v>
      </c>
      <c r="E637">
        <v>62926.2</v>
      </c>
      <c r="F637">
        <v>100</v>
      </c>
      <c r="G637">
        <v>3</v>
      </c>
      <c r="H637">
        <v>3</v>
      </c>
      <c r="I637">
        <v>4</v>
      </c>
      <c r="J637" t="s">
        <v>2836</v>
      </c>
      <c r="K637" t="s">
        <v>2836</v>
      </c>
    </row>
    <row r="638" spans="1:11">
      <c r="A638" t="s">
        <v>2837</v>
      </c>
      <c r="B638" t="s">
        <v>2838</v>
      </c>
      <c r="C638" t="s">
        <v>2839</v>
      </c>
      <c r="D638">
        <v>3</v>
      </c>
      <c r="E638">
        <v>85217.5</v>
      </c>
      <c r="F638">
        <v>100</v>
      </c>
      <c r="G638">
        <v>2</v>
      </c>
      <c r="H638">
        <v>3</v>
      </c>
      <c r="I638">
        <v>7</v>
      </c>
      <c r="J638" t="s">
        <v>2840</v>
      </c>
      <c r="K638" t="s">
        <v>2841</v>
      </c>
    </row>
    <row r="639" spans="1:11">
      <c r="A639" t="s">
        <v>2842</v>
      </c>
      <c r="B639" t="s">
        <v>2843</v>
      </c>
      <c r="C639" t="s">
        <v>2844</v>
      </c>
      <c r="D639">
        <v>3</v>
      </c>
      <c r="E639">
        <v>65945.8</v>
      </c>
      <c r="F639">
        <v>100</v>
      </c>
      <c r="G639">
        <v>16</v>
      </c>
      <c r="H639">
        <v>20</v>
      </c>
      <c r="I639">
        <v>34</v>
      </c>
      <c r="J639" t="s">
        <v>2845</v>
      </c>
      <c r="K639" t="s">
        <v>2846</v>
      </c>
    </row>
    <row r="640" spans="1:11">
      <c r="A640" t="s">
        <v>2847</v>
      </c>
      <c r="B640" t="s">
        <v>2848</v>
      </c>
      <c r="C640" t="s">
        <v>2849</v>
      </c>
      <c r="D640">
        <v>3</v>
      </c>
      <c r="E640">
        <v>159999</v>
      </c>
      <c r="F640">
        <v>100</v>
      </c>
      <c r="G640">
        <v>9</v>
      </c>
      <c r="H640">
        <v>12</v>
      </c>
      <c r="I640">
        <v>15</v>
      </c>
      <c r="J640" t="s">
        <v>2850</v>
      </c>
      <c r="K640" t="s">
        <v>2851</v>
      </c>
    </row>
    <row r="641" spans="1:11">
      <c r="A641" t="s">
        <v>2852</v>
      </c>
      <c r="B641" t="s">
        <v>2853</v>
      </c>
      <c r="C641" t="s">
        <v>2854</v>
      </c>
      <c r="D641">
        <v>2</v>
      </c>
      <c r="E641">
        <v>45449.3</v>
      </c>
      <c r="F641">
        <v>99.8</v>
      </c>
      <c r="G641">
        <v>2</v>
      </c>
      <c r="H641">
        <v>3</v>
      </c>
      <c r="I641">
        <v>3</v>
      </c>
      <c r="J641" t="s">
        <v>2855</v>
      </c>
      <c r="K641" t="s">
        <v>2855</v>
      </c>
    </row>
    <row r="642" spans="1:11">
      <c r="A642" t="s">
        <v>2856</v>
      </c>
      <c r="B642" t="s">
        <v>2857</v>
      </c>
      <c r="C642" t="s">
        <v>2858</v>
      </c>
      <c r="D642">
        <v>3</v>
      </c>
      <c r="E642">
        <v>139864</v>
      </c>
      <c r="F642">
        <v>100</v>
      </c>
      <c r="G642">
        <v>3</v>
      </c>
      <c r="H642">
        <v>3</v>
      </c>
      <c r="I642">
        <v>3</v>
      </c>
      <c r="J642" t="s">
        <v>2859</v>
      </c>
      <c r="K642" t="s">
        <v>2860</v>
      </c>
    </row>
    <row r="643" spans="1:11">
      <c r="A643" t="s">
        <v>2861</v>
      </c>
      <c r="B643" t="s">
        <v>2862</v>
      </c>
      <c r="C643" t="s">
        <v>2863</v>
      </c>
      <c r="D643">
        <v>3</v>
      </c>
      <c r="E643">
        <v>136358</v>
      </c>
      <c r="F643">
        <v>100</v>
      </c>
      <c r="G643">
        <v>31</v>
      </c>
      <c r="H643">
        <v>38</v>
      </c>
      <c r="I643">
        <v>113</v>
      </c>
      <c r="J643" t="s">
        <v>2864</v>
      </c>
      <c r="K643" t="s">
        <v>2865</v>
      </c>
    </row>
    <row r="644" spans="1:11">
      <c r="A644" t="s">
        <v>2866</v>
      </c>
      <c r="B644" t="s">
        <v>2867</v>
      </c>
      <c r="C644" t="s">
        <v>2868</v>
      </c>
      <c r="D644">
        <v>3</v>
      </c>
      <c r="E644">
        <v>151235</v>
      </c>
      <c r="F644">
        <v>100</v>
      </c>
      <c r="G644">
        <v>35</v>
      </c>
      <c r="H644">
        <v>41</v>
      </c>
      <c r="I644">
        <v>81</v>
      </c>
      <c r="J644" t="s">
        <v>2869</v>
      </c>
      <c r="K644" t="s">
        <v>2869</v>
      </c>
    </row>
    <row r="645" spans="1:11">
      <c r="A645" t="s">
        <v>2870</v>
      </c>
      <c r="B645" t="s">
        <v>2871</v>
      </c>
      <c r="C645" t="s">
        <v>2872</v>
      </c>
      <c r="D645">
        <v>3</v>
      </c>
      <c r="E645">
        <v>32624.2</v>
      </c>
      <c r="F645">
        <v>100</v>
      </c>
      <c r="G645">
        <v>9</v>
      </c>
      <c r="H645">
        <v>11</v>
      </c>
      <c r="I645">
        <v>44</v>
      </c>
      <c r="J645" t="s">
        <v>2873</v>
      </c>
      <c r="K645" t="s">
        <v>2874</v>
      </c>
    </row>
    <row r="646" spans="1:11">
      <c r="A646" t="s">
        <v>2875</v>
      </c>
      <c r="B646" t="s">
        <v>2876</v>
      </c>
      <c r="C646" t="s">
        <v>2877</v>
      </c>
      <c r="D646">
        <v>2</v>
      </c>
      <c r="E646">
        <v>74729.399999999994</v>
      </c>
      <c r="F646">
        <v>100</v>
      </c>
      <c r="G646">
        <v>2</v>
      </c>
      <c r="H646">
        <v>2</v>
      </c>
      <c r="I646">
        <v>2</v>
      </c>
      <c r="J646" t="s">
        <v>2878</v>
      </c>
      <c r="K646" t="s">
        <v>2879</v>
      </c>
    </row>
    <row r="647" spans="1:11">
      <c r="A647" t="s">
        <v>2880</v>
      </c>
      <c r="B647" t="s">
        <v>2881</v>
      </c>
      <c r="C647" t="s">
        <v>2882</v>
      </c>
      <c r="D647">
        <v>3</v>
      </c>
      <c r="E647">
        <v>54213.599999999999</v>
      </c>
      <c r="F647">
        <v>100</v>
      </c>
      <c r="G647">
        <v>4</v>
      </c>
      <c r="H647">
        <v>4</v>
      </c>
      <c r="I647">
        <v>4</v>
      </c>
      <c r="J647" t="s">
        <v>2883</v>
      </c>
      <c r="K647" t="s">
        <v>2883</v>
      </c>
    </row>
    <row r="648" spans="1:11">
      <c r="A648" t="s">
        <v>2884</v>
      </c>
      <c r="B648" t="s">
        <v>2885</v>
      </c>
      <c r="C648" t="s">
        <v>2886</v>
      </c>
      <c r="D648">
        <v>2</v>
      </c>
      <c r="E648">
        <v>243632</v>
      </c>
      <c r="F648">
        <v>100</v>
      </c>
      <c r="G648">
        <v>2</v>
      </c>
      <c r="H648">
        <v>2</v>
      </c>
      <c r="I648">
        <v>2</v>
      </c>
      <c r="J648" t="s">
        <v>2887</v>
      </c>
      <c r="K648" t="s">
        <v>2887</v>
      </c>
    </row>
    <row r="649" spans="1:11">
      <c r="A649" t="s">
        <v>2888</v>
      </c>
      <c r="B649" t="s">
        <v>2889</v>
      </c>
      <c r="C649" t="s">
        <v>2890</v>
      </c>
      <c r="D649">
        <v>3</v>
      </c>
      <c r="E649">
        <v>55681.2</v>
      </c>
      <c r="F649">
        <v>100</v>
      </c>
      <c r="G649">
        <v>14</v>
      </c>
      <c r="H649">
        <v>19</v>
      </c>
      <c r="I649">
        <v>54</v>
      </c>
      <c r="J649" t="s">
        <v>2891</v>
      </c>
      <c r="K649" t="s">
        <v>2891</v>
      </c>
    </row>
    <row r="650" spans="1:11">
      <c r="A650" t="s">
        <v>2892</v>
      </c>
      <c r="B650" t="s">
        <v>2893</v>
      </c>
      <c r="C650" t="s">
        <v>2894</v>
      </c>
      <c r="D650">
        <v>3</v>
      </c>
      <c r="E650">
        <v>22390.9</v>
      </c>
      <c r="F650">
        <v>100</v>
      </c>
      <c r="G650">
        <v>4</v>
      </c>
      <c r="H650">
        <v>6</v>
      </c>
      <c r="I650">
        <v>18</v>
      </c>
      <c r="J650" t="s">
        <v>2895</v>
      </c>
      <c r="K650" t="s">
        <v>2896</v>
      </c>
    </row>
    <row r="651" spans="1:11">
      <c r="A651" t="s">
        <v>2897</v>
      </c>
      <c r="B651" t="s">
        <v>2898</v>
      </c>
      <c r="C651" t="s">
        <v>2899</v>
      </c>
      <c r="D651">
        <v>3</v>
      </c>
      <c r="E651">
        <v>103261</v>
      </c>
      <c r="F651">
        <v>100</v>
      </c>
      <c r="G651">
        <v>4</v>
      </c>
      <c r="H651">
        <v>4</v>
      </c>
      <c r="I651">
        <v>5</v>
      </c>
      <c r="J651" t="s">
        <v>2900</v>
      </c>
      <c r="K651" t="s">
        <v>2900</v>
      </c>
    </row>
    <row r="652" spans="1:11">
      <c r="A652" t="s">
        <v>2901</v>
      </c>
      <c r="B652" t="s">
        <v>2902</v>
      </c>
      <c r="C652" t="s">
        <v>2903</v>
      </c>
      <c r="D652">
        <v>3</v>
      </c>
      <c r="E652">
        <v>29446.9</v>
      </c>
      <c r="F652">
        <v>100</v>
      </c>
      <c r="G652">
        <v>5</v>
      </c>
      <c r="H652">
        <v>9</v>
      </c>
      <c r="I652">
        <v>22</v>
      </c>
      <c r="J652" t="s">
        <v>2904</v>
      </c>
      <c r="K652" t="s">
        <v>2905</v>
      </c>
    </row>
    <row r="653" spans="1:11">
      <c r="A653" t="s">
        <v>2906</v>
      </c>
      <c r="B653" t="s">
        <v>2907</v>
      </c>
      <c r="C653" t="s">
        <v>2908</v>
      </c>
      <c r="D653">
        <v>3</v>
      </c>
      <c r="E653">
        <v>30851</v>
      </c>
      <c r="F653">
        <v>100</v>
      </c>
      <c r="G653">
        <v>3</v>
      </c>
      <c r="H653">
        <v>4</v>
      </c>
      <c r="I653">
        <v>6</v>
      </c>
      <c r="J653" t="s">
        <v>2909</v>
      </c>
      <c r="K653" t="s">
        <v>2910</v>
      </c>
    </row>
    <row r="654" spans="1:11">
      <c r="A654" t="s">
        <v>2911</v>
      </c>
      <c r="B654" t="s">
        <v>2912</v>
      </c>
      <c r="C654" t="s">
        <v>2913</v>
      </c>
      <c r="D654">
        <v>1</v>
      </c>
      <c r="E654">
        <v>143873</v>
      </c>
      <c r="F654">
        <v>100</v>
      </c>
      <c r="G654">
        <v>2</v>
      </c>
      <c r="H654">
        <v>2</v>
      </c>
      <c r="I654">
        <v>2</v>
      </c>
      <c r="J654" t="s">
        <v>2914</v>
      </c>
      <c r="K654" t="s">
        <v>2915</v>
      </c>
    </row>
    <row r="655" spans="1:11">
      <c r="A655" t="s">
        <v>2916</v>
      </c>
      <c r="B655" t="s">
        <v>2917</v>
      </c>
      <c r="C655" t="s">
        <v>2918</v>
      </c>
      <c r="D655">
        <v>3</v>
      </c>
      <c r="E655">
        <v>72049.8</v>
      </c>
      <c r="F655">
        <v>100</v>
      </c>
      <c r="G655">
        <v>6</v>
      </c>
      <c r="H655">
        <v>6</v>
      </c>
      <c r="I655">
        <v>6</v>
      </c>
      <c r="J655" t="s">
        <v>2919</v>
      </c>
      <c r="K655" t="s">
        <v>2920</v>
      </c>
    </row>
    <row r="656" spans="1:11">
      <c r="A656" t="s">
        <v>2921</v>
      </c>
      <c r="B656" t="s">
        <v>2922</v>
      </c>
      <c r="C656" t="s">
        <v>2923</v>
      </c>
      <c r="D656">
        <v>3</v>
      </c>
      <c r="E656">
        <v>37307.800000000003</v>
      </c>
      <c r="F656">
        <v>100</v>
      </c>
      <c r="G656">
        <v>5</v>
      </c>
      <c r="H656">
        <v>5</v>
      </c>
      <c r="I656">
        <v>5</v>
      </c>
      <c r="J656" t="s">
        <v>2924</v>
      </c>
      <c r="K656" t="s">
        <v>2925</v>
      </c>
    </row>
    <row r="657" spans="1:11">
      <c r="A657" t="s">
        <v>2926</v>
      </c>
      <c r="B657" t="s">
        <v>2927</v>
      </c>
      <c r="C657" t="s">
        <v>2928</v>
      </c>
      <c r="D657">
        <v>3</v>
      </c>
      <c r="E657">
        <v>63351</v>
      </c>
      <c r="F657">
        <v>100</v>
      </c>
      <c r="G657">
        <v>8</v>
      </c>
      <c r="H657">
        <v>9</v>
      </c>
      <c r="I657">
        <v>9</v>
      </c>
      <c r="J657" t="s">
        <v>2929</v>
      </c>
      <c r="K657" t="s">
        <v>2929</v>
      </c>
    </row>
    <row r="658" spans="1:11">
      <c r="A658" t="s">
        <v>2930</v>
      </c>
      <c r="B658" t="s">
        <v>2931</v>
      </c>
      <c r="C658" t="s">
        <v>2932</v>
      </c>
      <c r="D658">
        <v>3</v>
      </c>
      <c r="E658">
        <v>53861.599999999999</v>
      </c>
      <c r="F658">
        <v>100</v>
      </c>
      <c r="G658">
        <v>27</v>
      </c>
      <c r="H658">
        <v>33</v>
      </c>
      <c r="I658">
        <v>86</v>
      </c>
      <c r="J658" t="s">
        <v>2933</v>
      </c>
      <c r="K658" t="s">
        <v>2933</v>
      </c>
    </row>
    <row r="659" spans="1:11">
      <c r="A659" t="s">
        <v>2934</v>
      </c>
      <c r="B659" t="s">
        <v>2935</v>
      </c>
      <c r="C659" t="s">
        <v>2936</v>
      </c>
      <c r="D659">
        <v>3</v>
      </c>
      <c r="E659">
        <v>50179.199999999997</v>
      </c>
      <c r="F659">
        <v>100</v>
      </c>
      <c r="G659">
        <v>9</v>
      </c>
      <c r="H659">
        <v>11</v>
      </c>
      <c r="I659">
        <v>13</v>
      </c>
      <c r="J659" t="s">
        <v>2937</v>
      </c>
      <c r="K659" t="s">
        <v>2938</v>
      </c>
    </row>
    <row r="660" spans="1:11">
      <c r="A660" t="s">
        <v>2939</v>
      </c>
      <c r="B660" t="s">
        <v>2940</v>
      </c>
      <c r="C660" t="s">
        <v>2941</v>
      </c>
      <c r="D660">
        <v>2</v>
      </c>
      <c r="E660">
        <v>38225.699999999997</v>
      </c>
      <c r="F660">
        <v>100</v>
      </c>
      <c r="G660">
        <v>5</v>
      </c>
      <c r="H660">
        <v>6</v>
      </c>
      <c r="I660">
        <v>6</v>
      </c>
      <c r="J660" t="s">
        <v>2942</v>
      </c>
      <c r="K660" t="s">
        <v>2943</v>
      </c>
    </row>
    <row r="661" spans="1:11">
      <c r="A661" t="s">
        <v>2944</v>
      </c>
      <c r="B661" t="s">
        <v>2945</v>
      </c>
      <c r="C661" t="s">
        <v>2946</v>
      </c>
      <c r="D661">
        <v>2</v>
      </c>
      <c r="E661">
        <v>26210.1</v>
      </c>
      <c r="F661">
        <v>100</v>
      </c>
      <c r="G661">
        <v>4</v>
      </c>
      <c r="H661">
        <v>4</v>
      </c>
      <c r="I661">
        <v>4</v>
      </c>
      <c r="J661" t="s">
        <v>2947</v>
      </c>
      <c r="K661" t="s">
        <v>2947</v>
      </c>
    </row>
    <row r="662" spans="1:11">
      <c r="A662" t="s">
        <v>2948</v>
      </c>
      <c r="B662" t="s">
        <v>2949</v>
      </c>
      <c r="C662" t="s">
        <v>2950</v>
      </c>
      <c r="D662">
        <v>3</v>
      </c>
      <c r="E662">
        <v>24309.8</v>
      </c>
      <c r="F662">
        <v>100</v>
      </c>
      <c r="G662">
        <v>3</v>
      </c>
      <c r="H662">
        <v>3</v>
      </c>
      <c r="I662">
        <v>4</v>
      </c>
      <c r="J662" t="s">
        <v>2951</v>
      </c>
      <c r="K662" t="s">
        <v>2952</v>
      </c>
    </row>
    <row r="663" spans="1:11">
      <c r="A663" t="s">
        <v>2953</v>
      </c>
      <c r="B663" t="s">
        <v>2954</v>
      </c>
      <c r="C663" t="s">
        <v>2955</v>
      </c>
      <c r="D663">
        <v>3</v>
      </c>
      <c r="E663">
        <v>14460.9</v>
      </c>
      <c r="F663">
        <v>100</v>
      </c>
      <c r="G663">
        <v>3</v>
      </c>
      <c r="H663">
        <v>4</v>
      </c>
      <c r="I663">
        <v>6</v>
      </c>
      <c r="J663" t="s">
        <v>2956</v>
      </c>
      <c r="K663" t="s">
        <v>2956</v>
      </c>
    </row>
    <row r="664" spans="1:11">
      <c r="A664" t="s">
        <v>2957</v>
      </c>
      <c r="B664" t="s">
        <v>2958</v>
      </c>
      <c r="C664" t="s">
        <v>2959</v>
      </c>
      <c r="D664">
        <v>3</v>
      </c>
      <c r="E664">
        <v>30670.400000000001</v>
      </c>
      <c r="F664">
        <v>100</v>
      </c>
      <c r="G664">
        <v>8</v>
      </c>
      <c r="H664">
        <v>10</v>
      </c>
      <c r="I664">
        <v>16</v>
      </c>
      <c r="J664" t="s">
        <v>2960</v>
      </c>
      <c r="K664" t="s">
        <v>2960</v>
      </c>
    </row>
    <row r="665" spans="1:11">
      <c r="A665" t="s">
        <v>2961</v>
      </c>
      <c r="B665" t="s">
        <v>2962</v>
      </c>
      <c r="C665" t="s">
        <v>2963</v>
      </c>
      <c r="D665">
        <v>3</v>
      </c>
      <c r="E665">
        <v>44727.4</v>
      </c>
      <c r="F665">
        <v>100</v>
      </c>
      <c r="G665">
        <v>4</v>
      </c>
      <c r="H665">
        <v>4</v>
      </c>
      <c r="I665">
        <v>7</v>
      </c>
      <c r="J665" t="s">
        <v>2964</v>
      </c>
      <c r="K665" t="s">
        <v>2965</v>
      </c>
    </row>
    <row r="666" spans="1:11">
      <c r="A666" t="s">
        <v>2966</v>
      </c>
      <c r="B666" t="s">
        <v>2967</v>
      </c>
      <c r="C666" t="s">
        <v>2968</v>
      </c>
      <c r="D666">
        <v>2</v>
      </c>
      <c r="E666">
        <v>51368.7</v>
      </c>
      <c r="F666">
        <v>100</v>
      </c>
      <c r="G666">
        <v>3</v>
      </c>
      <c r="H666">
        <v>3</v>
      </c>
      <c r="I666">
        <v>3</v>
      </c>
      <c r="J666" t="s">
        <v>2969</v>
      </c>
      <c r="K666" t="s">
        <v>2969</v>
      </c>
    </row>
    <row r="667" spans="1:11">
      <c r="A667" t="s">
        <v>2970</v>
      </c>
      <c r="B667" t="s">
        <v>2971</v>
      </c>
      <c r="C667" t="s">
        <v>2972</v>
      </c>
      <c r="D667">
        <v>2</v>
      </c>
      <c r="E667">
        <v>73037.100000000006</v>
      </c>
      <c r="F667">
        <v>100</v>
      </c>
      <c r="G667">
        <v>4</v>
      </c>
      <c r="H667">
        <v>4</v>
      </c>
      <c r="I667">
        <v>4</v>
      </c>
      <c r="J667" t="s">
        <v>2973</v>
      </c>
      <c r="K667" t="s">
        <v>2973</v>
      </c>
    </row>
    <row r="668" spans="1:11">
      <c r="A668" t="s">
        <v>2974</v>
      </c>
      <c r="B668" t="s">
        <v>2975</v>
      </c>
      <c r="C668" t="s">
        <v>2976</v>
      </c>
      <c r="D668">
        <v>3</v>
      </c>
      <c r="E668">
        <v>45993.2</v>
      </c>
      <c r="F668">
        <v>100</v>
      </c>
      <c r="G668">
        <v>15</v>
      </c>
      <c r="H668">
        <v>17</v>
      </c>
      <c r="I668">
        <v>29</v>
      </c>
      <c r="J668" t="s">
        <v>2977</v>
      </c>
      <c r="K668" t="s">
        <v>2978</v>
      </c>
    </row>
    <row r="669" spans="1:11">
      <c r="A669" t="s">
        <v>2979</v>
      </c>
      <c r="B669" t="s">
        <v>2980</v>
      </c>
      <c r="C669" t="s">
        <v>2981</v>
      </c>
      <c r="D669">
        <v>3</v>
      </c>
      <c r="E669">
        <v>69230.2</v>
      </c>
      <c r="F669">
        <v>100</v>
      </c>
      <c r="G669">
        <v>4</v>
      </c>
      <c r="H669">
        <v>4</v>
      </c>
      <c r="I669">
        <v>4</v>
      </c>
      <c r="J669" t="s">
        <v>2982</v>
      </c>
      <c r="K669" t="s">
        <v>2983</v>
      </c>
    </row>
    <row r="670" spans="1:11">
      <c r="A670" t="s">
        <v>2984</v>
      </c>
      <c r="B670" t="s">
        <v>2985</v>
      </c>
      <c r="C670" t="s">
        <v>2986</v>
      </c>
      <c r="D670">
        <v>2</v>
      </c>
      <c r="E670">
        <v>35163.1</v>
      </c>
      <c r="F670">
        <v>100</v>
      </c>
      <c r="G670">
        <v>3</v>
      </c>
      <c r="H670">
        <v>3</v>
      </c>
      <c r="I670">
        <v>3</v>
      </c>
      <c r="J670" t="s">
        <v>2987</v>
      </c>
      <c r="K670" t="s">
        <v>2988</v>
      </c>
    </row>
    <row r="671" spans="1:11">
      <c r="A671" t="s">
        <v>2989</v>
      </c>
      <c r="B671" t="s">
        <v>2990</v>
      </c>
      <c r="C671" t="s">
        <v>2991</v>
      </c>
      <c r="D671">
        <v>3</v>
      </c>
      <c r="E671">
        <v>57100.1</v>
      </c>
      <c r="F671">
        <v>100</v>
      </c>
      <c r="G671">
        <v>16</v>
      </c>
      <c r="H671">
        <v>19</v>
      </c>
      <c r="I671">
        <v>29</v>
      </c>
      <c r="J671" t="s">
        <v>2992</v>
      </c>
      <c r="K671" t="s">
        <v>2992</v>
      </c>
    </row>
    <row r="672" spans="1:11">
      <c r="A672" t="s">
        <v>2993</v>
      </c>
      <c r="B672" t="s">
        <v>2994</v>
      </c>
      <c r="C672" t="s">
        <v>2995</v>
      </c>
      <c r="D672">
        <v>3</v>
      </c>
      <c r="E672">
        <v>43768.7</v>
      </c>
      <c r="F672">
        <v>100</v>
      </c>
      <c r="G672">
        <v>9</v>
      </c>
      <c r="H672">
        <v>10</v>
      </c>
      <c r="I672">
        <v>10</v>
      </c>
      <c r="J672" t="s">
        <v>2996</v>
      </c>
      <c r="K672" t="s">
        <v>2997</v>
      </c>
    </row>
    <row r="673" spans="1:11">
      <c r="A673" t="s">
        <v>2998</v>
      </c>
      <c r="B673" t="s">
        <v>2999</v>
      </c>
      <c r="C673" t="s">
        <v>3000</v>
      </c>
      <c r="D673">
        <v>3</v>
      </c>
      <c r="E673">
        <v>70653.3</v>
      </c>
      <c r="F673">
        <v>100</v>
      </c>
      <c r="G673">
        <v>13</v>
      </c>
      <c r="H673">
        <v>14</v>
      </c>
      <c r="I673">
        <v>20</v>
      </c>
      <c r="J673" t="s">
        <v>3001</v>
      </c>
      <c r="K673" t="s">
        <v>3002</v>
      </c>
    </row>
    <row r="674" spans="1:11">
      <c r="A674" t="s">
        <v>3003</v>
      </c>
      <c r="B674" t="s">
        <v>3004</v>
      </c>
      <c r="C674" t="s">
        <v>3005</v>
      </c>
      <c r="D674">
        <v>2</v>
      </c>
      <c r="E674">
        <v>25551.5</v>
      </c>
      <c r="F674">
        <v>99.8</v>
      </c>
      <c r="G674">
        <v>2</v>
      </c>
      <c r="H674">
        <v>2</v>
      </c>
      <c r="I674">
        <v>3</v>
      </c>
      <c r="J674" t="s">
        <v>3006</v>
      </c>
      <c r="K674" t="s">
        <v>3006</v>
      </c>
    </row>
    <row r="675" spans="1:11">
      <c r="A675" t="s">
        <v>3007</v>
      </c>
      <c r="B675" t="s">
        <v>3008</v>
      </c>
      <c r="C675" t="s">
        <v>3009</v>
      </c>
      <c r="D675">
        <v>3</v>
      </c>
      <c r="E675">
        <v>49662.3</v>
      </c>
      <c r="F675">
        <v>100</v>
      </c>
      <c r="G675">
        <v>8</v>
      </c>
      <c r="H675">
        <v>8</v>
      </c>
      <c r="I675">
        <v>10</v>
      </c>
      <c r="J675" t="s">
        <v>3010</v>
      </c>
      <c r="K675" t="s">
        <v>3010</v>
      </c>
    </row>
    <row r="676" spans="1:11">
      <c r="A676" t="s">
        <v>3011</v>
      </c>
      <c r="B676" t="s">
        <v>3012</v>
      </c>
      <c r="C676" t="s">
        <v>3013</v>
      </c>
      <c r="D676">
        <v>3</v>
      </c>
      <c r="E676">
        <v>108386</v>
      </c>
      <c r="F676">
        <v>100</v>
      </c>
      <c r="G676">
        <v>17</v>
      </c>
      <c r="H676">
        <v>18</v>
      </c>
      <c r="I676">
        <v>34</v>
      </c>
      <c r="J676" t="s">
        <v>3014</v>
      </c>
      <c r="K676" t="s">
        <v>3015</v>
      </c>
    </row>
    <row r="677" spans="1:11">
      <c r="A677" t="s">
        <v>3016</v>
      </c>
      <c r="B677" t="s">
        <v>3017</v>
      </c>
      <c r="C677" t="s">
        <v>3018</v>
      </c>
      <c r="D677">
        <v>3</v>
      </c>
      <c r="E677">
        <v>81925.2</v>
      </c>
      <c r="F677">
        <v>100</v>
      </c>
      <c r="G677">
        <v>8</v>
      </c>
      <c r="H677">
        <v>8</v>
      </c>
      <c r="I677">
        <v>14</v>
      </c>
      <c r="J677" t="s">
        <v>3019</v>
      </c>
      <c r="K677" t="s">
        <v>3019</v>
      </c>
    </row>
    <row r="678" spans="1:11">
      <c r="A678" t="s">
        <v>3020</v>
      </c>
      <c r="B678" t="s">
        <v>3021</v>
      </c>
      <c r="C678" t="s">
        <v>3022</v>
      </c>
      <c r="D678">
        <v>1</v>
      </c>
      <c r="E678">
        <v>180952</v>
      </c>
      <c r="F678">
        <v>100</v>
      </c>
      <c r="G678">
        <v>2</v>
      </c>
      <c r="H678">
        <v>2</v>
      </c>
      <c r="I678">
        <v>2</v>
      </c>
      <c r="J678" t="s">
        <v>3023</v>
      </c>
      <c r="K678" t="s">
        <v>3023</v>
      </c>
    </row>
    <row r="679" spans="1:11">
      <c r="A679" t="s">
        <v>3024</v>
      </c>
      <c r="B679" t="s">
        <v>3025</v>
      </c>
      <c r="C679" t="s">
        <v>3026</v>
      </c>
      <c r="D679">
        <v>3</v>
      </c>
      <c r="E679">
        <v>19873.099999999999</v>
      </c>
      <c r="F679">
        <v>100</v>
      </c>
      <c r="G679">
        <v>6</v>
      </c>
      <c r="H679">
        <v>9</v>
      </c>
      <c r="I679">
        <v>15</v>
      </c>
      <c r="J679" t="s">
        <v>3027</v>
      </c>
      <c r="K679" t="s">
        <v>3027</v>
      </c>
    </row>
    <row r="680" spans="1:11">
      <c r="A680" t="s">
        <v>3028</v>
      </c>
      <c r="B680" t="s">
        <v>3029</v>
      </c>
      <c r="C680" t="s">
        <v>3030</v>
      </c>
      <c r="D680">
        <v>1</v>
      </c>
      <c r="E680">
        <v>113070</v>
      </c>
      <c r="F680">
        <v>99.8</v>
      </c>
      <c r="G680">
        <v>2</v>
      </c>
      <c r="H680">
        <v>3</v>
      </c>
      <c r="I680">
        <v>6</v>
      </c>
      <c r="J680" t="s">
        <v>3031</v>
      </c>
      <c r="K680" t="s">
        <v>3032</v>
      </c>
    </row>
    <row r="681" spans="1:11">
      <c r="A681" t="s">
        <v>3033</v>
      </c>
      <c r="B681" t="s">
        <v>3034</v>
      </c>
      <c r="C681" t="s">
        <v>3035</v>
      </c>
      <c r="D681">
        <v>1</v>
      </c>
      <c r="E681">
        <v>42226.7</v>
      </c>
      <c r="F681">
        <v>99.8</v>
      </c>
      <c r="G681">
        <v>2</v>
      </c>
      <c r="H681">
        <v>2</v>
      </c>
      <c r="I681">
        <v>3</v>
      </c>
      <c r="J681" t="s">
        <v>3036</v>
      </c>
      <c r="K681" t="s">
        <v>3036</v>
      </c>
    </row>
    <row r="682" spans="1:11">
      <c r="A682" t="s">
        <v>3037</v>
      </c>
      <c r="B682" t="s">
        <v>3038</v>
      </c>
      <c r="C682" t="s">
        <v>3039</v>
      </c>
      <c r="D682">
        <v>1</v>
      </c>
      <c r="E682">
        <v>11981.7</v>
      </c>
      <c r="F682">
        <v>99.8</v>
      </c>
      <c r="G682">
        <v>2</v>
      </c>
      <c r="H682">
        <v>3</v>
      </c>
      <c r="I682">
        <v>3</v>
      </c>
      <c r="J682" t="s">
        <v>3040</v>
      </c>
      <c r="K682" t="s">
        <v>3040</v>
      </c>
    </row>
    <row r="683" spans="1:11">
      <c r="A683" t="s">
        <v>3041</v>
      </c>
      <c r="B683" t="s">
        <v>3042</v>
      </c>
      <c r="C683" t="s">
        <v>3043</v>
      </c>
      <c r="D683">
        <v>3</v>
      </c>
      <c r="E683">
        <v>37480.199999999997</v>
      </c>
      <c r="F683">
        <v>100</v>
      </c>
      <c r="G683">
        <v>3</v>
      </c>
      <c r="H683">
        <v>3</v>
      </c>
      <c r="I683">
        <v>4</v>
      </c>
      <c r="J683" t="s">
        <v>3044</v>
      </c>
      <c r="K683" t="s">
        <v>3044</v>
      </c>
    </row>
    <row r="684" spans="1:11">
      <c r="A684" t="s">
        <v>3045</v>
      </c>
      <c r="B684" t="s">
        <v>3046</v>
      </c>
      <c r="C684" t="s">
        <v>3047</v>
      </c>
      <c r="D684">
        <v>3</v>
      </c>
      <c r="E684">
        <v>38204.5</v>
      </c>
      <c r="F684">
        <v>100</v>
      </c>
      <c r="G684">
        <v>5</v>
      </c>
      <c r="H684">
        <v>5</v>
      </c>
      <c r="I684">
        <v>6</v>
      </c>
      <c r="J684" t="s">
        <v>3048</v>
      </c>
      <c r="K684" t="s">
        <v>3049</v>
      </c>
    </row>
    <row r="685" spans="1:11">
      <c r="A685" t="s">
        <v>3050</v>
      </c>
      <c r="B685" t="s">
        <v>3051</v>
      </c>
      <c r="C685" t="s">
        <v>3052</v>
      </c>
      <c r="D685">
        <v>1</v>
      </c>
      <c r="E685">
        <v>101061</v>
      </c>
      <c r="F685">
        <v>100</v>
      </c>
      <c r="G685">
        <v>2</v>
      </c>
      <c r="H685">
        <v>3</v>
      </c>
      <c r="I685">
        <v>3</v>
      </c>
      <c r="J685" t="s">
        <v>3053</v>
      </c>
      <c r="K685" t="s">
        <v>3054</v>
      </c>
    </row>
    <row r="686" spans="1:11">
      <c r="A686" t="s">
        <v>3055</v>
      </c>
      <c r="B686" t="s">
        <v>3056</v>
      </c>
      <c r="C686" t="s">
        <v>3057</v>
      </c>
      <c r="D686">
        <v>3</v>
      </c>
      <c r="E686">
        <v>30340.2</v>
      </c>
      <c r="F686">
        <v>100</v>
      </c>
      <c r="G686">
        <v>7</v>
      </c>
      <c r="H686">
        <v>7</v>
      </c>
      <c r="I686">
        <v>7</v>
      </c>
      <c r="J686" t="s">
        <v>3058</v>
      </c>
      <c r="K686" t="s">
        <v>3058</v>
      </c>
    </row>
    <row r="687" spans="1:11">
      <c r="A687" t="s">
        <v>3059</v>
      </c>
      <c r="B687" t="s">
        <v>3060</v>
      </c>
      <c r="C687" t="s">
        <v>3061</v>
      </c>
      <c r="D687">
        <v>3</v>
      </c>
      <c r="E687">
        <v>28751.3</v>
      </c>
      <c r="F687">
        <v>100</v>
      </c>
      <c r="G687">
        <v>6</v>
      </c>
      <c r="H687">
        <v>8</v>
      </c>
      <c r="I687">
        <v>9</v>
      </c>
      <c r="J687" t="s">
        <v>3062</v>
      </c>
      <c r="K687" t="s">
        <v>3062</v>
      </c>
    </row>
    <row r="688" spans="1:11">
      <c r="A688" t="s">
        <v>3063</v>
      </c>
      <c r="B688" t="s">
        <v>3064</v>
      </c>
      <c r="C688" t="s">
        <v>3065</v>
      </c>
      <c r="D688">
        <v>3</v>
      </c>
      <c r="E688">
        <v>47954.5</v>
      </c>
      <c r="F688">
        <v>100</v>
      </c>
      <c r="G688">
        <v>19</v>
      </c>
      <c r="H688">
        <v>25</v>
      </c>
      <c r="I688">
        <v>93</v>
      </c>
      <c r="J688" t="s">
        <v>3066</v>
      </c>
      <c r="K688" t="s">
        <v>3066</v>
      </c>
    </row>
    <row r="689" spans="1:11">
      <c r="A689" t="s">
        <v>3067</v>
      </c>
      <c r="B689" t="s">
        <v>3068</v>
      </c>
      <c r="C689" t="s">
        <v>3069</v>
      </c>
      <c r="D689">
        <v>2</v>
      </c>
      <c r="E689">
        <v>27355.200000000001</v>
      </c>
      <c r="F689">
        <v>99.8</v>
      </c>
      <c r="G689">
        <v>2</v>
      </c>
      <c r="H689">
        <v>2</v>
      </c>
      <c r="I689">
        <v>2</v>
      </c>
      <c r="J689" t="s">
        <v>3070</v>
      </c>
      <c r="K689" t="s">
        <v>3070</v>
      </c>
    </row>
    <row r="690" spans="1:11">
      <c r="A690" t="s">
        <v>3071</v>
      </c>
      <c r="B690" t="s">
        <v>3072</v>
      </c>
      <c r="C690" t="s">
        <v>3073</v>
      </c>
      <c r="D690">
        <v>1</v>
      </c>
      <c r="E690">
        <v>101631</v>
      </c>
      <c r="F690">
        <v>99.8</v>
      </c>
      <c r="G690">
        <v>2</v>
      </c>
      <c r="H690">
        <v>2</v>
      </c>
      <c r="I690">
        <v>2</v>
      </c>
      <c r="J690" t="s">
        <v>3074</v>
      </c>
      <c r="K690" t="s">
        <v>3075</v>
      </c>
    </row>
    <row r="691" spans="1:11">
      <c r="A691" t="s">
        <v>3076</v>
      </c>
      <c r="B691" t="s">
        <v>3077</v>
      </c>
      <c r="C691" t="s">
        <v>3078</v>
      </c>
      <c r="D691">
        <v>3</v>
      </c>
      <c r="E691">
        <v>74352.600000000006</v>
      </c>
      <c r="F691">
        <v>100</v>
      </c>
      <c r="G691">
        <v>19</v>
      </c>
      <c r="H691">
        <v>26</v>
      </c>
      <c r="I691">
        <v>84</v>
      </c>
      <c r="J691" t="s">
        <v>3079</v>
      </c>
      <c r="K691" t="s">
        <v>3079</v>
      </c>
    </row>
    <row r="692" spans="1:11">
      <c r="A692" t="s">
        <v>3080</v>
      </c>
      <c r="B692" t="s">
        <v>3081</v>
      </c>
      <c r="C692" t="s">
        <v>3082</v>
      </c>
      <c r="D692">
        <v>1</v>
      </c>
      <c r="E692">
        <v>20612.8</v>
      </c>
      <c r="F692">
        <v>99.8</v>
      </c>
      <c r="G692">
        <v>2</v>
      </c>
      <c r="H692">
        <v>2</v>
      </c>
      <c r="I692">
        <v>2</v>
      </c>
      <c r="J692" t="s">
        <v>3083</v>
      </c>
      <c r="K692" t="s">
        <v>3083</v>
      </c>
    </row>
    <row r="693" spans="1:11">
      <c r="A693" t="s">
        <v>3084</v>
      </c>
      <c r="B693" t="s">
        <v>3085</v>
      </c>
      <c r="C693" t="s">
        <v>3086</v>
      </c>
      <c r="D693">
        <v>3</v>
      </c>
      <c r="E693">
        <v>14267.3</v>
      </c>
      <c r="F693">
        <v>100</v>
      </c>
      <c r="G693">
        <v>2</v>
      </c>
      <c r="H693">
        <v>2</v>
      </c>
      <c r="I693">
        <v>3</v>
      </c>
      <c r="J693" t="s">
        <v>3087</v>
      </c>
      <c r="K693" t="s">
        <v>3087</v>
      </c>
    </row>
    <row r="694" spans="1:11">
      <c r="A694" t="s">
        <v>3088</v>
      </c>
      <c r="B694" t="s">
        <v>3089</v>
      </c>
      <c r="C694" t="s">
        <v>3090</v>
      </c>
      <c r="D694">
        <v>2</v>
      </c>
      <c r="E694">
        <v>21851.1</v>
      </c>
      <c r="F694">
        <v>100</v>
      </c>
      <c r="G694">
        <v>3</v>
      </c>
      <c r="H694">
        <v>4</v>
      </c>
      <c r="I694">
        <v>5</v>
      </c>
      <c r="J694" t="s">
        <v>3091</v>
      </c>
      <c r="K694" t="s">
        <v>3092</v>
      </c>
    </row>
    <row r="695" spans="1:11">
      <c r="A695" t="s">
        <v>3093</v>
      </c>
      <c r="B695" t="s">
        <v>3094</v>
      </c>
      <c r="C695" t="s">
        <v>3095</v>
      </c>
      <c r="D695">
        <v>3</v>
      </c>
      <c r="E695">
        <v>96007.4</v>
      </c>
      <c r="F695">
        <v>100</v>
      </c>
      <c r="G695">
        <v>6</v>
      </c>
      <c r="H695">
        <v>8</v>
      </c>
      <c r="I695">
        <v>8</v>
      </c>
      <c r="J695" t="s">
        <v>3096</v>
      </c>
      <c r="K695" t="s">
        <v>3097</v>
      </c>
    </row>
    <row r="696" spans="1:11">
      <c r="A696" t="s">
        <v>3098</v>
      </c>
      <c r="B696" t="s">
        <v>3099</v>
      </c>
      <c r="C696" t="s">
        <v>3100</v>
      </c>
      <c r="D696">
        <v>3</v>
      </c>
      <c r="E696">
        <v>42149.4</v>
      </c>
      <c r="F696">
        <v>100</v>
      </c>
      <c r="G696">
        <v>2</v>
      </c>
      <c r="H696">
        <v>2</v>
      </c>
      <c r="I696">
        <v>3</v>
      </c>
      <c r="J696" t="s">
        <v>3101</v>
      </c>
      <c r="K696" t="s">
        <v>3102</v>
      </c>
    </row>
    <row r="697" spans="1:11">
      <c r="A697" t="s">
        <v>3103</v>
      </c>
      <c r="B697" t="s">
        <v>3104</v>
      </c>
      <c r="C697" t="s">
        <v>3105</v>
      </c>
      <c r="D697">
        <v>3</v>
      </c>
      <c r="E697">
        <v>56766.6</v>
      </c>
      <c r="F697">
        <v>100</v>
      </c>
      <c r="G697">
        <v>15</v>
      </c>
      <c r="H697">
        <v>15</v>
      </c>
      <c r="I697">
        <v>21</v>
      </c>
      <c r="J697" t="s">
        <v>3106</v>
      </c>
      <c r="K697" t="s">
        <v>3106</v>
      </c>
    </row>
    <row r="698" spans="1:11">
      <c r="A698" t="s">
        <v>3107</v>
      </c>
      <c r="B698" t="s">
        <v>3108</v>
      </c>
      <c r="C698" t="s">
        <v>3109</v>
      </c>
      <c r="D698">
        <v>3</v>
      </c>
      <c r="E698">
        <v>72916</v>
      </c>
      <c r="F698">
        <v>100</v>
      </c>
      <c r="G698">
        <v>6</v>
      </c>
      <c r="H698">
        <v>6</v>
      </c>
      <c r="I698">
        <v>8</v>
      </c>
      <c r="J698" t="s">
        <v>3110</v>
      </c>
      <c r="K698" t="s">
        <v>3110</v>
      </c>
    </row>
    <row r="699" spans="1:11">
      <c r="A699" t="s">
        <v>3111</v>
      </c>
      <c r="B699" t="s">
        <v>3112</v>
      </c>
      <c r="C699" t="s">
        <v>3113</v>
      </c>
      <c r="D699">
        <v>3</v>
      </c>
      <c r="E699">
        <v>53883.9</v>
      </c>
      <c r="F699">
        <v>100</v>
      </c>
      <c r="G699">
        <v>4</v>
      </c>
      <c r="H699">
        <v>4</v>
      </c>
      <c r="I699">
        <v>5</v>
      </c>
      <c r="J699" t="s">
        <v>3114</v>
      </c>
      <c r="K699" t="s">
        <v>3115</v>
      </c>
    </row>
    <row r="700" spans="1:11">
      <c r="A700" t="s">
        <v>3116</v>
      </c>
      <c r="B700" t="s">
        <v>3117</v>
      </c>
      <c r="C700" t="s">
        <v>3118</v>
      </c>
      <c r="D700">
        <v>3</v>
      </c>
      <c r="E700">
        <v>35083.699999999997</v>
      </c>
      <c r="F700">
        <v>100</v>
      </c>
      <c r="G700">
        <v>3</v>
      </c>
      <c r="H700">
        <v>3</v>
      </c>
      <c r="I700">
        <v>3</v>
      </c>
      <c r="J700" t="s">
        <v>3119</v>
      </c>
      <c r="K700" t="s">
        <v>3120</v>
      </c>
    </row>
    <row r="701" spans="1:11">
      <c r="A701" t="s">
        <v>3121</v>
      </c>
      <c r="B701" t="s">
        <v>3122</v>
      </c>
      <c r="C701" t="s">
        <v>3123</v>
      </c>
      <c r="D701">
        <v>3</v>
      </c>
      <c r="E701">
        <v>21038.9</v>
      </c>
      <c r="F701">
        <v>100</v>
      </c>
      <c r="G701">
        <v>6</v>
      </c>
      <c r="H701">
        <v>6</v>
      </c>
      <c r="I701">
        <v>7</v>
      </c>
      <c r="J701" t="s">
        <v>3124</v>
      </c>
      <c r="K701" t="s">
        <v>3124</v>
      </c>
    </row>
    <row r="702" spans="1:11">
      <c r="A702" t="s">
        <v>3125</v>
      </c>
      <c r="B702" t="s">
        <v>3126</v>
      </c>
      <c r="C702" t="s">
        <v>3127</v>
      </c>
      <c r="D702">
        <v>1</v>
      </c>
      <c r="E702">
        <v>54529.7</v>
      </c>
      <c r="F702">
        <v>100</v>
      </c>
      <c r="G702">
        <v>3</v>
      </c>
      <c r="H702">
        <v>3</v>
      </c>
      <c r="I702">
        <v>3</v>
      </c>
      <c r="J702" t="s">
        <v>3128</v>
      </c>
      <c r="K702" t="s">
        <v>3128</v>
      </c>
    </row>
    <row r="703" spans="1:11">
      <c r="A703" t="s">
        <v>3129</v>
      </c>
      <c r="B703" t="s">
        <v>3130</v>
      </c>
      <c r="C703" t="s">
        <v>3131</v>
      </c>
      <c r="D703">
        <v>3</v>
      </c>
      <c r="E703">
        <v>144706</v>
      </c>
      <c r="F703">
        <v>100</v>
      </c>
      <c r="G703">
        <v>4</v>
      </c>
      <c r="H703">
        <v>4</v>
      </c>
      <c r="I703">
        <v>7</v>
      </c>
      <c r="J703" t="s">
        <v>3132</v>
      </c>
      <c r="K703" t="s">
        <v>3133</v>
      </c>
    </row>
    <row r="704" spans="1:11">
      <c r="A704" t="s">
        <v>3134</v>
      </c>
      <c r="B704" t="s">
        <v>3135</v>
      </c>
      <c r="C704" t="s">
        <v>3136</v>
      </c>
      <c r="D704">
        <v>3</v>
      </c>
      <c r="E704">
        <v>16629.8</v>
      </c>
      <c r="F704">
        <v>100</v>
      </c>
      <c r="G704">
        <v>3</v>
      </c>
      <c r="H704">
        <v>3</v>
      </c>
      <c r="I704">
        <v>4</v>
      </c>
      <c r="J704" t="s">
        <v>3137</v>
      </c>
      <c r="K704" t="s">
        <v>3137</v>
      </c>
    </row>
    <row r="705" spans="1:11">
      <c r="A705" t="s">
        <v>3138</v>
      </c>
      <c r="B705" t="s">
        <v>3139</v>
      </c>
      <c r="C705" t="s">
        <v>3140</v>
      </c>
      <c r="D705">
        <v>3</v>
      </c>
      <c r="E705">
        <v>17310.3</v>
      </c>
      <c r="F705">
        <v>99.8</v>
      </c>
      <c r="G705">
        <v>2</v>
      </c>
      <c r="H705">
        <v>3</v>
      </c>
      <c r="I705">
        <v>4</v>
      </c>
      <c r="J705" t="s">
        <v>3141</v>
      </c>
      <c r="K705" t="s">
        <v>3141</v>
      </c>
    </row>
    <row r="706" spans="1:11">
      <c r="A706" t="s">
        <v>3142</v>
      </c>
      <c r="B706" t="s">
        <v>3143</v>
      </c>
      <c r="C706" t="s">
        <v>3144</v>
      </c>
      <c r="D706">
        <v>3</v>
      </c>
      <c r="E706">
        <v>15036.3</v>
      </c>
      <c r="F706">
        <v>100</v>
      </c>
      <c r="G706">
        <v>9</v>
      </c>
      <c r="H706">
        <v>11</v>
      </c>
      <c r="I706">
        <v>45</v>
      </c>
      <c r="J706" t="s">
        <v>3145</v>
      </c>
      <c r="K706" t="s">
        <v>3145</v>
      </c>
    </row>
    <row r="707" spans="1:11">
      <c r="A707" t="s">
        <v>3146</v>
      </c>
      <c r="B707" t="s">
        <v>3147</v>
      </c>
      <c r="C707" t="s">
        <v>3148</v>
      </c>
      <c r="D707">
        <v>1</v>
      </c>
      <c r="E707">
        <v>20822.599999999999</v>
      </c>
      <c r="F707">
        <v>99.8</v>
      </c>
      <c r="G707">
        <v>2</v>
      </c>
      <c r="H707">
        <v>2</v>
      </c>
      <c r="I707">
        <v>2</v>
      </c>
      <c r="J707" t="s">
        <v>3149</v>
      </c>
      <c r="K707" t="s">
        <v>3150</v>
      </c>
    </row>
    <row r="708" spans="1:11">
      <c r="A708" t="s">
        <v>3151</v>
      </c>
      <c r="B708" t="s">
        <v>3152</v>
      </c>
      <c r="C708" t="s">
        <v>3153</v>
      </c>
      <c r="D708">
        <v>3</v>
      </c>
      <c r="E708">
        <v>59742</v>
      </c>
      <c r="F708">
        <v>100</v>
      </c>
      <c r="G708">
        <v>3</v>
      </c>
      <c r="H708">
        <v>3</v>
      </c>
      <c r="I708">
        <v>3</v>
      </c>
      <c r="J708" t="s">
        <v>3154</v>
      </c>
      <c r="K708" t="s">
        <v>3155</v>
      </c>
    </row>
    <row r="709" spans="1:11">
      <c r="A709" t="s">
        <v>3156</v>
      </c>
      <c r="B709" t="s">
        <v>3157</v>
      </c>
      <c r="C709" t="s">
        <v>3158</v>
      </c>
      <c r="D709">
        <v>3</v>
      </c>
      <c r="E709">
        <v>53123.9</v>
      </c>
      <c r="F709">
        <v>100</v>
      </c>
      <c r="G709">
        <v>9</v>
      </c>
      <c r="H709">
        <v>10</v>
      </c>
      <c r="I709">
        <v>13</v>
      </c>
      <c r="J709" t="s">
        <v>3159</v>
      </c>
      <c r="K709" t="s">
        <v>3159</v>
      </c>
    </row>
    <row r="710" spans="1:11">
      <c r="A710" t="s">
        <v>3160</v>
      </c>
      <c r="B710" t="s">
        <v>3161</v>
      </c>
      <c r="C710" t="s">
        <v>3162</v>
      </c>
      <c r="D710">
        <v>3</v>
      </c>
      <c r="E710">
        <v>44597.3</v>
      </c>
      <c r="F710">
        <v>100</v>
      </c>
      <c r="G710">
        <v>17</v>
      </c>
      <c r="H710">
        <v>22</v>
      </c>
      <c r="I710">
        <v>43</v>
      </c>
      <c r="J710" t="s">
        <v>3163</v>
      </c>
      <c r="K710" t="s">
        <v>3163</v>
      </c>
    </row>
    <row r="711" spans="1:11">
      <c r="A711" t="s">
        <v>3164</v>
      </c>
      <c r="B711" t="s">
        <v>3165</v>
      </c>
      <c r="C711" t="s">
        <v>3166</v>
      </c>
      <c r="D711">
        <v>3</v>
      </c>
      <c r="E711">
        <v>27529.5</v>
      </c>
      <c r="F711">
        <v>100</v>
      </c>
      <c r="G711">
        <v>5</v>
      </c>
      <c r="H711">
        <v>5</v>
      </c>
      <c r="I711">
        <v>6</v>
      </c>
      <c r="J711" t="s">
        <v>3167</v>
      </c>
      <c r="K711" t="s">
        <v>3167</v>
      </c>
    </row>
    <row r="712" spans="1:11">
      <c r="A712" t="s">
        <v>3168</v>
      </c>
      <c r="B712" t="s">
        <v>3169</v>
      </c>
      <c r="C712" t="s">
        <v>3170</v>
      </c>
      <c r="D712">
        <v>1</v>
      </c>
      <c r="E712">
        <v>61433</v>
      </c>
      <c r="F712">
        <v>100</v>
      </c>
      <c r="G712">
        <v>2</v>
      </c>
      <c r="H712">
        <v>2</v>
      </c>
      <c r="I712">
        <v>2</v>
      </c>
      <c r="J712" t="s">
        <v>3171</v>
      </c>
      <c r="K712" t="s">
        <v>3171</v>
      </c>
    </row>
    <row r="713" spans="1:11">
      <c r="A713" t="s">
        <v>3172</v>
      </c>
      <c r="B713" t="s">
        <v>3173</v>
      </c>
      <c r="C713" t="s">
        <v>3174</v>
      </c>
      <c r="D713">
        <v>1</v>
      </c>
      <c r="E713">
        <v>21654.2</v>
      </c>
      <c r="F713">
        <v>99.8</v>
      </c>
      <c r="G713">
        <v>2</v>
      </c>
      <c r="H713">
        <v>2</v>
      </c>
      <c r="I713">
        <v>2</v>
      </c>
      <c r="J713" t="s">
        <v>3175</v>
      </c>
      <c r="K713" t="s">
        <v>3175</v>
      </c>
    </row>
    <row r="714" spans="1:11">
      <c r="A714" t="s">
        <v>3176</v>
      </c>
      <c r="B714" t="s">
        <v>3177</v>
      </c>
      <c r="C714" t="s">
        <v>3178</v>
      </c>
      <c r="D714">
        <v>1</v>
      </c>
      <c r="E714">
        <v>29786.6</v>
      </c>
      <c r="F714">
        <v>100</v>
      </c>
      <c r="G714">
        <v>2</v>
      </c>
      <c r="H714">
        <v>2</v>
      </c>
      <c r="I714">
        <v>2</v>
      </c>
      <c r="J714" t="s">
        <v>3179</v>
      </c>
      <c r="K714" t="s">
        <v>3180</v>
      </c>
    </row>
    <row r="715" spans="1:11">
      <c r="A715" t="s">
        <v>3181</v>
      </c>
      <c r="B715" t="s">
        <v>3182</v>
      </c>
      <c r="C715" t="s">
        <v>3183</v>
      </c>
      <c r="D715">
        <v>1</v>
      </c>
      <c r="E715">
        <v>33279.599999999999</v>
      </c>
      <c r="F715">
        <v>100</v>
      </c>
      <c r="G715">
        <v>3</v>
      </c>
      <c r="H715">
        <v>3</v>
      </c>
      <c r="I715">
        <v>4</v>
      </c>
      <c r="J715" t="s">
        <v>3184</v>
      </c>
      <c r="K715" t="s">
        <v>3185</v>
      </c>
    </row>
    <row r="716" spans="1:11">
      <c r="A716" t="s">
        <v>3186</v>
      </c>
      <c r="B716" t="s">
        <v>3187</v>
      </c>
      <c r="C716" t="s">
        <v>3188</v>
      </c>
      <c r="D716">
        <v>1</v>
      </c>
      <c r="E716">
        <v>68747.7</v>
      </c>
      <c r="F716">
        <v>99.8</v>
      </c>
      <c r="G716">
        <v>2</v>
      </c>
      <c r="H716">
        <v>2</v>
      </c>
      <c r="I716">
        <v>2</v>
      </c>
      <c r="J716" t="s">
        <v>3189</v>
      </c>
      <c r="K716" t="s">
        <v>3190</v>
      </c>
    </row>
    <row r="717" spans="1:11">
      <c r="A717" t="s">
        <v>3191</v>
      </c>
      <c r="B717" t="s">
        <v>3192</v>
      </c>
      <c r="C717" t="s">
        <v>3193</v>
      </c>
      <c r="D717">
        <v>3</v>
      </c>
      <c r="E717">
        <v>28229.7</v>
      </c>
      <c r="F717">
        <v>99.9</v>
      </c>
      <c r="G717">
        <v>2</v>
      </c>
      <c r="H717">
        <v>2</v>
      </c>
      <c r="I717">
        <v>4</v>
      </c>
      <c r="J717" t="s">
        <v>3194</v>
      </c>
      <c r="K717" t="s">
        <v>3195</v>
      </c>
    </row>
    <row r="718" spans="1:11">
      <c r="A718" t="s">
        <v>3196</v>
      </c>
      <c r="B718" t="s">
        <v>3197</v>
      </c>
      <c r="C718" t="s">
        <v>3198</v>
      </c>
      <c r="D718">
        <v>2</v>
      </c>
      <c r="E718">
        <v>32095.7</v>
      </c>
      <c r="F718">
        <v>99.8</v>
      </c>
      <c r="G718">
        <v>2</v>
      </c>
      <c r="H718">
        <v>2</v>
      </c>
      <c r="I718">
        <v>4</v>
      </c>
      <c r="J718" t="s">
        <v>3199</v>
      </c>
      <c r="K718" t="s">
        <v>3199</v>
      </c>
    </row>
    <row r="719" spans="1:11">
      <c r="A719" t="s">
        <v>3200</v>
      </c>
      <c r="B719" t="s">
        <v>3201</v>
      </c>
      <c r="C719" t="s">
        <v>3202</v>
      </c>
      <c r="D719">
        <v>3</v>
      </c>
      <c r="E719">
        <v>57919.5</v>
      </c>
      <c r="F719">
        <v>100</v>
      </c>
      <c r="G719">
        <v>32</v>
      </c>
      <c r="H719">
        <v>42</v>
      </c>
      <c r="I719">
        <v>112</v>
      </c>
      <c r="J719" t="s">
        <v>3203</v>
      </c>
      <c r="K719" t="s">
        <v>3203</v>
      </c>
    </row>
    <row r="720" spans="1:11">
      <c r="A720" t="s">
        <v>3204</v>
      </c>
      <c r="B720" t="s">
        <v>3205</v>
      </c>
      <c r="C720" t="s">
        <v>3206</v>
      </c>
      <c r="D720">
        <v>3</v>
      </c>
      <c r="E720">
        <v>46640.9</v>
      </c>
      <c r="F720">
        <v>100</v>
      </c>
      <c r="G720">
        <v>5</v>
      </c>
      <c r="H720">
        <v>5</v>
      </c>
      <c r="I720">
        <v>5</v>
      </c>
      <c r="J720" t="s">
        <v>3207</v>
      </c>
      <c r="K720" t="s">
        <v>3207</v>
      </c>
    </row>
    <row r="721" spans="1:11">
      <c r="A721" t="s">
        <v>3208</v>
      </c>
      <c r="B721" t="s">
        <v>3209</v>
      </c>
      <c r="C721" t="s">
        <v>3210</v>
      </c>
      <c r="D721">
        <v>3</v>
      </c>
      <c r="E721">
        <v>62898.6</v>
      </c>
      <c r="F721">
        <v>100</v>
      </c>
      <c r="G721">
        <v>21</v>
      </c>
      <c r="H721">
        <v>24</v>
      </c>
      <c r="I721">
        <v>40</v>
      </c>
      <c r="J721" t="s">
        <v>3211</v>
      </c>
      <c r="K721" t="s">
        <v>3211</v>
      </c>
    </row>
    <row r="722" spans="1:11">
      <c r="A722" t="s">
        <v>3212</v>
      </c>
      <c r="B722" t="s">
        <v>3213</v>
      </c>
      <c r="C722" t="s">
        <v>3214</v>
      </c>
      <c r="D722">
        <v>3</v>
      </c>
      <c r="E722">
        <v>48489.5</v>
      </c>
      <c r="F722">
        <v>100</v>
      </c>
      <c r="G722">
        <v>18</v>
      </c>
      <c r="H722">
        <v>21</v>
      </c>
      <c r="I722">
        <v>58</v>
      </c>
      <c r="J722" t="s">
        <v>3215</v>
      </c>
      <c r="K722" t="s">
        <v>3215</v>
      </c>
    </row>
    <row r="723" spans="1:11">
      <c r="A723" t="s">
        <v>3216</v>
      </c>
      <c r="B723" t="s">
        <v>3217</v>
      </c>
      <c r="C723" t="s">
        <v>3218</v>
      </c>
      <c r="D723">
        <v>2</v>
      </c>
      <c r="E723">
        <v>65455.3</v>
      </c>
      <c r="F723">
        <v>100</v>
      </c>
      <c r="G723">
        <v>3</v>
      </c>
      <c r="H723">
        <v>3</v>
      </c>
      <c r="I723">
        <v>3</v>
      </c>
      <c r="J723" t="s">
        <v>3219</v>
      </c>
      <c r="K723" t="s">
        <v>3219</v>
      </c>
    </row>
    <row r="724" spans="1:11">
      <c r="A724" t="s">
        <v>3220</v>
      </c>
      <c r="B724" t="s">
        <v>3221</v>
      </c>
      <c r="C724" t="s">
        <v>3222</v>
      </c>
      <c r="D724">
        <v>3</v>
      </c>
      <c r="E724">
        <v>531766</v>
      </c>
      <c r="F724">
        <v>100</v>
      </c>
      <c r="G724">
        <v>18</v>
      </c>
      <c r="H724">
        <v>19</v>
      </c>
      <c r="I724">
        <v>19</v>
      </c>
      <c r="J724" t="s">
        <v>3223</v>
      </c>
      <c r="K724" t="s">
        <v>3224</v>
      </c>
    </row>
    <row r="725" spans="1:11">
      <c r="A725" t="s">
        <v>3225</v>
      </c>
      <c r="B725" t="s">
        <v>3226</v>
      </c>
      <c r="C725" t="s">
        <v>3227</v>
      </c>
      <c r="D725">
        <v>3</v>
      </c>
      <c r="E725">
        <v>47027.6</v>
      </c>
      <c r="F725">
        <v>100</v>
      </c>
      <c r="G725">
        <v>9</v>
      </c>
      <c r="H725">
        <v>10</v>
      </c>
      <c r="I725">
        <v>12</v>
      </c>
      <c r="J725" t="s">
        <v>3228</v>
      </c>
      <c r="K725" t="s">
        <v>3228</v>
      </c>
    </row>
    <row r="726" spans="1:11">
      <c r="A726" t="s">
        <v>3229</v>
      </c>
      <c r="B726" t="s">
        <v>3230</v>
      </c>
      <c r="C726" t="s">
        <v>3231</v>
      </c>
      <c r="D726">
        <v>3</v>
      </c>
      <c r="E726">
        <v>88256.9</v>
      </c>
      <c r="F726">
        <v>100</v>
      </c>
      <c r="G726">
        <v>18</v>
      </c>
      <c r="H726">
        <v>21</v>
      </c>
      <c r="I726">
        <v>36</v>
      </c>
      <c r="J726" t="s">
        <v>3232</v>
      </c>
      <c r="K726" t="s">
        <v>3233</v>
      </c>
    </row>
    <row r="727" spans="1:11">
      <c r="A727" t="s">
        <v>3234</v>
      </c>
      <c r="B727" t="s">
        <v>3235</v>
      </c>
      <c r="C727" t="s">
        <v>3236</v>
      </c>
      <c r="D727">
        <v>3</v>
      </c>
      <c r="E727">
        <v>87082.2</v>
      </c>
      <c r="F727">
        <v>100</v>
      </c>
      <c r="G727">
        <v>9</v>
      </c>
      <c r="H727">
        <v>10</v>
      </c>
      <c r="I727">
        <v>11</v>
      </c>
      <c r="J727" t="s">
        <v>3237</v>
      </c>
      <c r="K727" t="s">
        <v>3237</v>
      </c>
    </row>
    <row r="728" spans="1:11">
      <c r="A728" t="s">
        <v>3238</v>
      </c>
      <c r="B728" t="s">
        <v>3239</v>
      </c>
      <c r="C728" t="s">
        <v>3240</v>
      </c>
      <c r="D728">
        <v>3</v>
      </c>
      <c r="E728">
        <v>84768.8</v>
      </c>
      <c r="F728">
        <v>100</v>
      </c>
      <c r="G728">
        <v>16</v>
      </c>
      <c r="H728">
        <v>18</v>
      </c>
      <c r="I728">
        <v>30</v>
      </c>
      <c r="J728" t="s">
        <v>3241</v>
      </c>
      <c r="K728" t="s">
        <v>3241</v>
      </c>
    </row>
    <row r="729" spans="1:11">
      <c r="A729" t="s">
        <v>3242</v>
      </c>
      <c r="B729" t="s">
        <v>3243</v>
      </c>
      <c r="C729" t="s">
        <v>3244</v>
      </c>
      <c r="D729">
        <v>3</v>
      </c>
      <c r="E729">
        <v>70795.899999999994</v>
      </c>
      <c r="F729">
        <v>100</v>
      </c>
      <c r="G729">
        <v>7</v>
      </c>
      <c r="H729">
        <v>7</v>
      </c>
      <c r="I729">
        <v>8</v>
      </c>
      <c r="J729" t="s">
        <v>3245</v>
      </c>
      <c r="K729" t="s">
        <v>3245</v>
      </c>
    </row>
    <row r="730" spans="1:11">
      <c r="A730" t="s">
        <v>3246</v>
      </c>
      <c r="B730" t="s">
        <v>3247</v>
      </c>
      <c r="C730" t="s">
        <v>3248</v>
      </c>
      <c r="D730">
        <v>3</v>
      </c>
      <c r="E730">
        <v>56618.3</v>
      </c>
      <c r="F730">
        <v>100</v>
      </c>
      <c r="G730">
        <v>8</v>
      </c>
      <c r="H730">
        <v>10</v>
      </c>
      <c r="I730">
        <v>15</v>
      </c>
      <c r="J730" t="s">
        <v>3249</v>
      </c>
      <c r="K730" t="s">
        <v>3249</v>
      </c>
    </row>
    <row r="731" spans="1:11">
      <c r="A731" t="s">
        <v>3250</v>
      </c>
      <c r="B731" t="s">
        <v>3251</v>
      </c>
      <c r="C731" t="s">
        <v>3252</v>
      </c>
      <c r="D731">
        <v>2</v>
      </c>
      <c r="E731">
        <v>205109</v>
      </c>
      <c r="F731">
        <v>100</v>
      </c>
      <c r="G731">
        <v>3</v>
      </c>
      <c r="H731">
        <v>3</v>
      </c>
      <c r="I731">
        <v>3</v>
      </c>
      <c r="J731" t="s">
        <v>3253</v>
      </c>
      <c r="K731" t="s">
        <v>3253</v>
      </c>
    </row>
    <row r="732" spans="1:11">
      <c r="A732" t="s">
        <v>3254</v>
      </c>
      <c r="B732" t="s">
        <v>3255</v>
      </c>
      <c r="C732" t="s">
        <v>3256</v>
      </c>
      <c r="D732">
        <v>3</v>
      </c>
      <c r="E732">
        <v>32533.5</v>
      </c>
      <c r="F732">
        <v>100</v>
      </c>
      <c r="G732">
        <v>7</v>
      </c>
      <c r="H732">
        <v>7</v>
      </c>
      <c r="I732">
        <v>8</v>
      </c>
      <c r="J732" t="s">
        <v>3257</v>
      </c>
      <c r="K732" t="s">
        <v>3257</v>
      </c>
    </row>
    <row r="733" spans="1:11">
      <c r="A733" t="s">
        <v>3258</v>
      </c>
      <c r="B733" t="s">
        <v>3259</v>
      </c>
      <c r="C733" t="s">
        <v>3260</v>
      </c>
      <c r="D733">
        <v>3</v>
      </c>
      <c r="E733">
        <v>68961.100000000006</v>
      </c>
      <c r="F733">
        <v>100</v>
      </c>
      <c r="G733">
        <v>11</v>
      </c>
      <c r="H733">
        <v>13</v>
      </c>
      <c r="I733">
        <v>16</v>
      </c>
      <c r="J733" t="s">
        <v>3261</v>
      </c>
      <c r="K733" t="s">
        <v>3262</v>
      </c>
    </row>
    <row r="734" spans="1:11">
      <c r="A734" t="s">
        <v>3263</v>
      </c>
      <c r="B734" t="s">
        <v>3264</v>
      </c>
      <c r="C734" t="s">
        <v>3265</v>
      </c>
      <c r="D734">
        <v>1</v>
      </c>
      <c r="E734">
        <v>90129.4</v>
      </c>
      <c r="F734">
        <v>99.6</v>
      </c>
      <c r="G734">
        <v>2</v>
      </c>
      <c r="H734">
        <v>2</v>
      </c>
      <c r="I734">
        <v>2</v>
      </c>
      <c r="J734" t="s">
        <v>3266</v>
      </c>
      <c r="K734" t="s">
        <v>3266</v>
      </c>
    </row>
    <row r="735" spans="1:11">
      <c r="A735" t="s">
        <v>3263</v>
      </c>
      <c r="B735" t="s">
        <v>3264</v>
      </c>
      <c r="C735" t="s">
        <v>3267</v>
      </c>
      <c r="D735">
        <v>3</v>
      </c>
      <c r="E735">
        <v>90410.4</v>
      </c>
      <c r="F735">
        <v>100</v>
      </c>
      <c r="G735">
        <v>34</v>
      </c>
      <c r="H735">
        <v>43</v>
      </c>
      <c r="I735">
        <v>165</v>
      </c>
      <c r="J735" t="s">
        <v>3268</v>
      </c>
      <c r="K735" t="s">
        <v>3268</v>
      </c>
    </row>
    <row r="736" spans="1:11">
      <c r="A736" t="s">
        <v>3269</v>
      </c>
      <c r="B736" t="s">
        <v>3270</v>
      </c>
      <c r="C736" t="s">
        <v>3271</v>
      </c>
      <c r="D736">
        <v>1</v>
      </c>
      <c r="E736">
        <v>121348</v>
      </c>
      <c r="F736">
        <v>99.8</v>
      </c>
      <c r="G736">
        <v>2</v>
      </c>
      <c r="H736">
        <v>2</v>
      </c>
      <c r="I736">
        <v>3</v>
      </c>
      <c r="J736" t="s">
        <v>3272</v>
      </c>
      <c r="K736" t="s">
        <v>3272</v>
      </c>
    </row>
    <row r="737" spans="1:11">
      <c r="A737" t="s">
        <v>3273</v>
      </c>
      <c r="B737" t="s">
        <v>3274</v>
      </c>
      <c r="C737" t="s">
        <v>3275</v>
      </c>
      <c r="D737">
        <v>3</v>
      </c>
      <c r="E737">
        <v>32642.6</v>
      </c>
      <c r="F737">
        <v>100</v>
      </c>
      <c r="G737">
        <v>6</v>
      </c>
      <c r="H737">
        <v>7</v>
      </c>
      <c r="I737">
        <v>11</v>
      </c>
      <c r="J737" t="s">
        <v>3276</v>
      </c>
      <c r="K737" t="s">
        <v>3276</v>
      </c>
    </row>
    <row r="738" spans="1:11">
      <c r="A738" t="s">
        <v>3277</v>
      </c>
      <c r="B738" t="s">
        <v>3278</v>
      </c>
      <c r="C738" t="s">
        <v>3279</v>
      </c>
      <c r="D738">
        <v>3</v>
      </c>
      <c r="E738">
        <v>17994.900000000001</v>
      </c>
      <c r="F738">
        <v>100</v>
      </c>
      <c r="G738">
        <v>10</v>
      </c>
      <c r="H738">
        <v>14</v>
      </c>
      <c r="I738">
        <v>50</v>
      </c>
      <c r="J738" t="s">
        <v>3280</v>
      </c>
      <c r="K738" t="s">
        <v>3280</v>
      </c>
    </row>
    <row r="739" spans="1:11">
      <c r="A739" t="s">
        <v>3281</v>
      </c>
      <c r="B739" t="s">
        <v>3282</v>
      </c>
      <c r="C739" t="s">
        <v>3283</v>
      </c>
      <c r="D739">
        <v>3</v>
      </c>
      <c r="E739">
        <v>23725.200000000001</v>
      </c>
      <c r="F739">
        <v>100</v>
      </c>
      <c r="G739">
        <v>12</v>
      </c>
      <c r="H739">
        <v>15</v>
      </c>
      <c r="I739">
        <v>31</v>
      </c>
      <c r="J739" t="s">
        <v>3284</v>
      </c>
      <c r="K739" t="s">
        <v>3284</v>
      </c>
    </row>
    <row r="740" spans="1:11">
      <c r="A740" t="s">
        <v>3285</v>
      </c>
      <c r="B740" t="s">
        <v>3286</v>
      </c>
      <c r="C740" t="s">
        <v>3287</v>
      </c>
      <c r="D740">
        <v>1</v>
      </c>
      <c r="E740">
        <v>22022.400000000001</v>
      </c>
      <c r="F740">
        <v>99.8</v>
      </c>
      <c r="G740">
        <v>2</v>
      </c>
      <c r="H740">
        <v>2</v>
      </c>
      <c r="I740">
        <v>2</v>
      </c>
      <c r="J740" t="s">
        <v>3288</v>
      </c>
      <c r="K740" t="s">
        <v>3288</v>
      </c>
    </row>
    <row r="741" spans="1:11">
      <c r="A741" t="s">
        <v>3289</v>
      </c>
      <c r="B741" t="s">
        <v>3290</v>
      </c>
      <c r="C741" t="s">
        <v>3291</v>
      </c>
      <c r="D741">
        <v>2</v>
      </c>
      <c r="E741">
        <v>59253.9</v>
      </c>
      <c r="F741">
        <v>100</v>
      </c>
      <c r="G741">
        <v>3</v>
      </c>
      <c r="H741">
        <v>3</v>
      </c>
      <c r="I741">
        <v>4</v>
      </c>
      <c r="J741" t="s">
        <v>3292</v>
      </c>
      <c r="K741" t="s">
        <v>3292</v>
      </c>
    </row>
    <row r="742" spans="1:11">
      <c r="A742" t="s">
        <v>3293</v>
      </c>
      <c r="B742" t="s">
        <v>3294</v>
      </c>
      <c r="C742" t="s">
        <v>3295</v>
      </c>
      <c r="D742">
        <v>3</v>
      </c>
      <c r="E742">
        <v>38615.1</v>
      </c>
      <c r="F742">
        <v>100</v>
      </c>
      <c r="G742">
        <v>6</v>
      </c>
      <c r="H742">
        <v>7</v>
      </c>
      <c r="I742">
        <v>11</v>
      </c>
      <c r="J742" t="s">
        <v>3296</v>
      </c>
      <c r="K742" t="s">
        <v>3297</v>
      </c>
    </row>
    <row r="743" spans="1:11">
      <c r="A743" t="s">
        <v>3298</v>
      </c>
      <c r="B743" t="s">
        <v>3299</v>
      </c>
      <c r="C743" t="s">
        <v>3300</v>
      </c>
      <c r="D743">
        <v>2</v>
      </c>
      <c r="E743">
        <v>41548.300000000003</v>
      </c>
      <c r="F743">
        <v>99.8</v>
      </c>
      <c r="G743">
        <v>2</v>
      </c>
      <c r="H743">
        <v>2</v>
      </c>
      <c r="I743">
        <v>2</v>
      </c>
      <c r="J743" t="s">
        <v>3301</v>
      </c>
      <c r="K743" t="s">
        <v>3302</v>
      </c>
    </row>
    <row r="744" spans="1:11">
      <c r="A744" t="s">
        <v>3303</v>
      </c>
      <c r="B744" t="s">
        <v>3304</v>
      </c>
      <c r="C744" t="s">
        <v>3305</v>
      </c>
      <c r="D744">
        <v>2</v>
      </c>
      <c r="E744">
        <v>35576.5</v>
      </c>
      <c r="F744">
        <v>100</v>
      </c>
      <c r="G744">
        <v>3</v>
      </c>
      <c r="H744">
        <v>3</v>
      </c>
      <c r="I744">
        <v>4</v>
      </c>
      <c r="J744" t="s">
        <v>3306</v>
      </c>
      <c r="K744" t="s">
        <v>3307</v>
      </c>
    </row>
    <row r="745" spans="1:11">
      <c r="A745" t="s">
        <v>3308</v>
      </c>
      <c r="B745" t="s">
        <v>3309</v>
      </c>
      <c r="C745" t="s">
        <v>3310</v>
      </c>
      <c r="D745">
        <v>3</v>
      </c>
      <c r="E745">
        <v>65291.7</v>
      </c>
      <c r="F745">
        <v>100</v>
      </c>
      <c r="G745">
        <v>8</v>
      </c>
      <c r="H745">
        <v>8</v>
      </c>
      <c r="I745">
        <v>11</v>
      </c>
      <c r="J745" t="s">
        <v>3311</v>
      </c>
      <c r="K745" t="s">
        <v>3312</v>
      </c>
    </row>
    <row r="746" spans="1:11">
      <c r="A746" t="s">
        <v>3313</v>
      </c>
      <c r="B746" t="s">
        <v>3314</v>
      </c>
      <c r="C746" t="s">
        <v>3315</v>
      </c>
      <c r="D746">
        <v>2</v>
      </c>
      <c r="E746">
        <v>33449.699999999997</v>
      </c>
      <c r="F746">
        <v>100</v>
      </c>
      <c r="G746">
        <v>3</v>
      </c>
      <c r="H746">
        <v>3</v>
      </c>
      <c r="I746">
        <v>3</v>
      </c>
      <c r="J746" t="s">
        <v>3316</v>
      </c>
      <c r="K746" t="s">
        <v>3317</v>
      </c>
    </row>
    <row r="747" spans="1:11">
      <c r="A747" t="s">
        <v>3318</v>
      </c>
      <c r="B747" t="s">
        <v>3319</v>
      </c>
      <c r="C747" t="s">
        <v>3320</v>
      </c>
      <c r="D747">
        <v>3</v>
      </c>
      <c r="E747">
        <v>34176</v>
      </c>
      <c r="F747">
        <v>100</v>
      </c>
      <c r="G747">
        <v>4</v>
      </c>
      <c r="H747">
        <v>6</v>
      </c>
      <c r="I747">
        <v>9</v>
      </c>
      <c r="J747" t="s">
        <v>3321</v>
      </c>
      <c r="K747" t="s">
        <v>3322</v>
      </c>
    </row>
    <row r="748" spans="1:11">
      <c r="A748" t="s">
        <v>3323</v>
      </c>
      <c r="B748" t="s">
        <v>3324</v>
      </c>
      <c r="C748" t="s">
        <v>3325</v>
      </c>
      <c r="D748">
        <v>3</v>
      </c>
      <c r="E748">
        <v>17208.3</v>
      </c>
      <c r="F748">
        <v>100</v>
      </c>
      <c r="G748">
        <v>2</v>
      </c>
      <c r="H748">
        <v>2</v>
      </c>
      <c r="I748">
        <v>4</v>
      </c>
      <c r="J748" t="s">
        <v>3326</v>
      </c>
      <c r="K748" t="s">
        <v>3327</v>
      </c>
    </row>
    <row r="749" spans="1:11">
      <c r="A749" t="s">
        <v>3328</v>
      </c>
      <c r="B749" t="s">
        <v>3329</v>
      </c>
      <c r="C749" t="s">
        <v>3330</v>
      </c>
      <c r="D749">
        <v>2</v>
      </c>
      <c r="E749">
        <v>55783</v>
      </c>
      <c r="F749">
        <v>100</v>
      </c>
      <c r="G749">
        <v>3</v>
      </c>
      <c r="H749">
        <v>4</v>
      </c>
      <c r="I749">
        <v>7</v>
      </c>
      <c r="J749" t="s">
        <v>3331</v>
      </c>
      <c r="K749" t="s">
        <v>3332</v>
      </c>
    </row>
    <row r="750" spans="1:11">
      <c r="A750" t="s">
        <v>3333</v>
      </c>
      <c r="B750" t="s">
        <v>3334</v>
      </c>
      <c r="C750" t="s">
        <v>3335</v>
      </c>
      <c r="D750">
        <v>3</v>
      </c>
      <c r="E750">
        <v>22092.9</v>
      </c>
      <c r="F750">
        <v>100</v>
      </c>
      <c r="G750">
        <v>13</v>
      </c>
      <c r="H750">
        <v>15</v>
      </c>
      <c r="I750">
        <v>36</v>
      </c>
      <c r="J750" t="s">
        <v>3336</v>
      </c>
      <c r="K750" t="s">
        <v>3336</v>
      </c>
    </row>
    <row r="751" spans="1:11">
      <c r="A751" t="s">
        <v>3337</v>
      </c>
      <c r="B751" t="s">
        <v>3338</v>
      </c>
      <c r="C751" t="s">
        <v>3339</v>
      </c>
      <c r="D751">
        <v>3</v>
      </c>
      <c r="E751">
        <v>21874.400000000001</v>
      </c>
      <c r="F751">
        <v>100</v>
      </c>
      <c r="G751">
        <v>3</v>
      </c>
      <c r="H751">
        <v>4</v>
      </c>
      <c r="I751">
        <v>13</v>
      </c>
      <c r="J751" t="s">
        <v>3340</v>
      </c>
      <c r="K751" t="s">
        <v>3341</v>
      </c>
    </row>
    <row r="752" spans="1:11">
      <c r="A752" t="s">
        <v>3342</v>
      </c>
      <c r="B752" t="s">
        <v>3343</v>
      </c>
      <c r="C752" t="s">
        <v>3344</v>
      </c>
      <c r="D752">
        <v>3</v>
      </c>
      <c r="E752">
        <v>27674.7</v>
      </c>
      <c r="F752">
        <v>100</v>
      </c>
      <c r="G752">
        <v>4</v>
      </c>
      <c r="H752">
        <v>5</v>
      </c>
      <c r="I752">
        <v>9</v>
      </c>
      <c r="J752" t="s">
        <v>3345</v>
      </c>
      <c r="K752" t="s">
        <v>3346</v>
      </c>
    </row>
    <row r="753" spans="1:11">
      <c r="A753" t="s">
        <v>3347</v>
      </c>
      <c r="B753" t="s">
        <v>3348</v>
      </c>
      <c r="C753" t="s">
        <v>3349</v>
      </c>
      <c r="D753">
        <v>3</v>
      </c>
      <c r="E753">
        <v>22008.3</v>
      </c>
      <c r="F753">
        <v>100</v>
      </c>
      <c r="G753">
        <v>5</v>
      </c>
      <c r="H753">
        <v>6</v>
      </c>
      <c r="I753">
        <v>9</v>
      </c>
      <c r="J753" t="s">
        <v>3350</v>
      </c>
      <c r="K753" t="s">
        <v>3351</v>
      </c>
    </row>
    <row r="754" spans="1:11">
      <c r="A754" t="s">
        <v>3352</v>
      </c>
      <c r="B754" t="s">
        <v>3353</v>
      </c>
      <c r="C754" t="s">
        <v>3354</v>
      </c>
      <c r="D754">
        <v>3</v>
      </c>
      <c r="E754">
        <v>25018.1</v>
      </c>
      <c r="F754">
        <v>100</v>
      </c>
      <c r="G754">
        <v>11</v>
      </c>
      <c r="H754">
        <v>12</v>
      </c>
      <c r="I754">
        <v>21</v>
      </c>
      <c r="J754" t="s">
        <v>3355</v>
      </c>
      <c r="K754" t="s">
        <v>3355</v>
      </c>
    </row>
    <row r="755" spans="1:11">
      <c r="A755" t="s">
        <v>3356</v>
      </c>
      <c r="B755" t="s">
        <v>3357</v>
      </c>
      <c r="C755" t="s">
        <v>3358</v>
      </c>
      <c r="D755">
        <v>1</v>
      </c>
      <c r="E755">
        <v>80683.5</v>
      </c>
      <c r="F755">
        <v>99.8</v>
      </c>
      <c r="G755">
        <v>2</v>
      </c>
      <c r="H755">
        <v>2</v>
      </c>
      <c r="I755">
        <v>2</v>
      </c>
      <c r="J755" t="s">
        <v>3359</v>
      </c>
      <c r="K755" t="s">
        <v>3359</v>
      </c>
    </row>
    <row r="756" spans="1:11">
      <c r="A756" t="s">
        <v>3360</v>
      </c>
      <c r="B756" t="s">
        <v>3361</v>
      </c>
      <c r="C756" t="s">
        <v>3362</v>
      </c>
      <c r="D756">
        <v>3</v>
      </c>
      <c r="E756">
        <v>61358.9</v>
      </c>
      <c r="F756">
        <v>100</v>
      </c>
      <c r="G756">
        <v>8</v>
      </c>
      <c r="H756">
        <v>8</v>
      </c>
      <c r="I756">
        <v>13</v>
      </c>
      <c r="J756" t="s">
        <v>3363</v>
      </c>
      <c r="K756" t="s">
        <v>3363</v>
      </c>
    </row>
    <row r="757" spans="1:11">
      <c r="A757" t="s">
        <v>3364</v>
      </c>
      <c r="B757" t="s">
        <v>3365</v>
      </c>
      <c r="C757" t="s">
        <v>3366</v>
      </c>
      <c r="D757">
        <v>3</v>
      </c>
      <c r="E757">
        <v>60116.4</v>
      </c>
      <c r="F757">
        <v>100</v>
      </c>
      <c r="G757">
        <v>5</v>
      </c>
      <c r="H757">
        <v>5</v>
      </c>
      <c r="I757">
        <v>5</v>
      </c>
      <c r="J757" t="s">
        <v>3367</v>
      </c>
      <c r="K757" t="s">
        <v>3368</v>
      </c>
    </row>
    <row r="758" spans="1:11">
      <c r="A758" t="s">
        <v>3369</v>
      </c>
      <c r="B758" t="s">
        <v>3370</v>
      </c>
      <c r="C758" t="s">
        <v>3371</v>
      </c>
      <c r="D758">
        <v>2</v>
      </c>
      <c r="E758">
        <v>72667.100000000006</v>
      </c>
      <c r="F758">
        <v>100</v>
      </c>
      <c r="G758">
        <v>3</v>
      </c>
      <c r="H758">
        <v>4</v>
      </c>
      <c r="I758">
        <v>4</v>
      </c>
      <c r="J758" t="s">
        <v>3372</v>
      </c>
      <c r="K758" t="s">
        <v>3373</v>
      </c>
    </row>
    <row r="759" spans="1:11">
      <c r="A759" t="s">
        <v>3374</v>
      </c>
      <c r="B759" t="s">
        <v>3375</v>
      </c>
      <c r="C759" t="s">
        <v>3376</v>
      </c>
      <c r="D759">
        <v>3</v>
      </c>
      <c r="E759">
        <v>30697.3</v>
      </c>
      <c r="F759">
        <v>100</v>
      </c>
      <c r="G759">
        <v>3</v>
      </c>
      <c r="H759">
        <v>3</v>
      </c>
      <c r="I759">
        <v>6</v>
      </c>
      <c r="J759" t="s">
        <v>3377</v>
      </c>
      <c r="K759" t="s">
        <v>3377</v>
      </c>
    </row>
    <row r="760" spans="1:11">
      <c r="A760" t="s">
        <v>3378</v>
      </c>
      <c r="B760" t="s">
        <v>3379</v>
      </c>
      <c r="C760" t="s">
        <v>3380</v>
      </c>
      <c r="D760">
        <v>3</v>
      </c>
      <c r="E760">
        <v>75105.399999999994</v>
      </c>
      <c r="F760">
        <v>100</v>
      </c>
      <c r="G760">
        <v>5</v>
      </c>
      <c r="H760">
        <v>5</v>
      </c>
      <c r="I760">
        <v>6</v>
      </c>
      <c r="J760" t="s">
        <v>3381</v>
      </c>
      <c r="K760" t="s">
        <v>3381</v>
      </c>
    </row>
    <row r="761" spans="1:11">
      <c r="A761" t="s">
        <v>3382</v>
      </c>
      <c r="B761" t="s">
        <v>3383</v>
      </c>
      <c r="C761" t="s">
        <v>3384</v>
      </c>
      <c r="D761">
        <v>1</v>
      </c>
      <c r="E761">
        <v>34024</v>
      </c>
      <c r="F761">
        <v>99.8</v>
      </c>
      <c r="G761">
        <v>2</v>
      </c>
      <c r="H761">
        <v>2</v>
      </c>
      <c r="I761">
        <v>2</v>
      </c>
      <c r="J761" t="s">
        <v>3385</v>
      </c>
      <c r="K761" t="s">
        <v>3386</v>
      </c>
    </row>
    <row r="762" spans="1:11">
      <c r="A762" t="s">
        <v>3387</v>
      </c>
      <c r="B762" t="s">
        <v>3388</v>
      </c>
      <c r="C762" t="s">
        <v>3389</v>
      </c>
      <c r="D762">
        <v>3</v>
      </c>
      <c r="E762">
        <v>28118.799999999999</v>
      </c>
      <c r="F762">
        <v>100</v>
      </c>
      <c r="G762">
        <v>5</v>
      </c>
      <c r="H762">
        <v>5</v>
      </c>
      <c r="I762">
        <v>6</v>
      </c>
      <c r="J762" t="s">
        <v>3390</v>
      </c>
      <c r="K762" t="s">
        <v>3391</v>
      </c>
    </row>
    <row r="763" spans="1:11">
      <c r="A763" t="s">
        <v>3392</v>
      </c>
      <c r="B763" t="s">
        <v>3393</v>
      </c>
      <c r="C763" t="s">
        <v>3394</v>
      </c>
      <c r="D763">
        <v>3</v>
      </c>
      <c r="E763">
        <v>42984.4</v>
      </c>
      <c r="F763">
        <v>100</v>
      </c>
      <c r="G763">
        <v>5</v>
      </c>
      <c r="H763">
        <v>6</v>
      </c>
      <c r="I763">
        <v>7</v>
      </c>
      <c r="J763" t="s">
        <v>3395</v>
      </c>
      <c r="K763" t="s">
        <v>3395</v>
      </c>
    </row>
    <row r="764" spans="1:11">
      <c r="A764" t="s">
        <v>3396</v>
      </c>
      <c r="B764" t="s">
        <v>3397</v>
      </c>
      <c r="C764" t="s">
        <v>3398</v>
      </c>
      <c r="D764">
        <v>3</v>
      </c>
      <c r="E764">
        <v>58094</v>
      </c>
      <c r="F764">
        <v>100</v>
      </c>
      <c r="G764">
        <v>18</v>
      </c>
      <c r="H764">
        <v>19</v>
      </c>
      <c r="I764">
        <v>44</v>
      </c>
      <c r="J764" t="s">
        <v>3399</v>
      </c>
      <c r="K764" t="s">
        <v>3400</v>
      </c>
    </row>
    <row r="765" spans="1:11">
      <c r="A765" t="s">
        <v>3401</v>
      </c>
      <c r="B765" t="s">
        <v>3402</v>
      </c>
      <c r="C765" t="s">
        <v>3403</v>
      </c>
      <c r="D765">
        <v>3</v>
      </c>
      <c r="E765">
        <v>29538</v>
      </c>
      <c r="F765">
        <v>100</v>
      </c>
      <c r="G765">
        <v>4</v>
      </c>
      <c r="H765">
        <v>4</v>
      </c>
      <c r="I765">
        <v>4</v>
      </c>
      <c r="J765" t="s">
        <v>3404</v>
      </c>
      <c r="K765" t="s">
        <v>3405</v>
      </c>
    </row>
    <row r="766" spans="1:11">
      <c r="A766" t="s">
        <v>3406</v>
      </c>
      <c r="B766" t="s">
        <v>3407</v>
      </c>
      <c r="C766" t="s">
        <v>3408</v>
      </c>
      <c r="D766">
        <v>3</v>
      </c>
      <c r="E766">
        <v>25880.9</v>
      </c>
      <c r="F766">
        <v>100</v>
      </c>
      <c r="G766">
        <v>5</v>
      </c>
      <c r="H766">
        <v>6</v>
      </c>
      <c r="I766">
        <v>10</v>
      </c>
      <c r="J766" t="s">
        <v>3409</v>
      </c>
      <c r="K766" t="s">
        <v>3409</v>
      </c>
    </row>
    <row r="767" spans="1:11">
      <c r="A767" t="s">
        <v>3410</v>
      </c>
      <c r="B767" t="s">
        <v>3411</v>
      </c>
      <c r="C767" t="s">
        <v>3412</v>
      </c>
      <c r="D767">
        <v>3</v>
      </c>
      <c r="E767">
        <v>27629.7</v>
      </c>
      <c r="F767">
        <v>100</v>
      </c>
      <c r="G767">
        <v>4</v>
      </c>
      <c r="H767">
        <v>4</v>
      </c>
      <c r="I767">
        <v>4</v>
      </c>
      <c r="J767" t="s">
        <v>3413</v>
      </c>
      <c r="K767" t="s">
        <v>3414</v>
      </c>
    </row>
    <row r="768" spans="1:11">
      <c r="A768" t="s">
        <v>3415</v>
      </c>
      <c r="B768" t="s">
        <v>3416</v>
      </c>
      <c r="C768" t="s">
        <v>3417</v>
      </c>
      <c r="D768">
        <v>2</v>
      </c>
      <c r="E768">
        <v>29466.799999999999</v>
      </c>
      <c r="F768">
        <v>100</v>
      </c>
      <c r="G768">
        <v>4</v>
      </c>
      <c r="H768">
        <v>5</v>
      </c>
      <c r="I768">
        <v>6</v>
      </c>
      <c r="J768" t="s">
        <v>3418</v>
      </c>
      <c r="K768" t="s">
        <v>3419</v>
      </c>
    </row>
    <row r="769" spans="1:11">
      <c r="A769" t="s">
        <v>3420</v>
      </c>
      <c r="B769" t="s">
        <v>3421</v>
      </c>
      <c r="C769" t="s">
        <v>3422</v>
      </c>
      <c r="D769">
        <v>3</v>
      </c>
      <c r="E769">
        <v>26393.3</v>
      </c>
      <c r="F769">
        <v>100</v>
      </c>
      <c r="G769">
        <v>6</v>
      </c>
      <c r="H769">
        <v>6</v>
      </c>
      <c r="I769">
        <v>6</v>
      </c>
      <c r="J769" t="s">
        <v>3423</v>
      </c>
      <c r="K769" t="s">
        <v>3423</v>
      </c>
    </row>
    <row r="770" spans="1:11">
      <c r="A770" t="s">
        <v>3424</v>
      </c>
      <c r="B770" t="s">
        <v>3425</v>
      </c>
      <c r="C770" t="s">
        <v>3426</v>
      </c>
      <c r="D770">
        <v>3</v>
      </c>
      <c r="E770">
        <v>27381.5</v>
      </c>
      <c r="F770">
        <v>100</v>
      </c>
      <c r="G770">
        <v>7</v>
      </c>
      <c r="H770">
        <v>8</v>
      </c>
      <c r="I770">
        <v>11</v>
      </c>
      <c r="J770" t="s">
        <v>3427</v>
      </c>
      <c r="K770" t="s">
        <v>3427</v>
      </c>
    </row>
    <row r="771" spans="1:11">
      <c r="A771" t="s">
        <v>3428</v>
      </c>
      <c r="B771" t="s">
        <v>3429</v>
      </c>
      <c r="C771" t="s">
        <v>3430</v>
      </c>
      <c r="D771">
        <v>3</v>
      </c>
      <c r="E771">
        <v>27869.1</v>
      </c>
      <c r="F771">
        <v>100</v>
      </c>
      <c r="G771">
        <v>5</v>
      </c>
      <c r="H771">
        <v>5</v>
      </c>
      <c r="I771">
        <v>5</v>
      </c>
      <c r="J771" t="s">
        <v>3431</v>
      </c>
      <c r="K771" t="s">
        <v>3431</v>
      </c>
    </row>
    <row r="772" spans="1:11">
      <c r="A772" t="s">
        <v>3432</v>
      </c>
      <c r="B772" t="s">
        <v>3433</v>
      </c>
      <c r="C772" t="s">
        <v>3434</v>
      </c>
      <c r="D772">
        <v>3</v>
      </c>
      <c r="E772">
        <v>26472.5</v>
      </c>
      <c r="F772">
        <v>100</v>
      </c>
      <c r="G772">
        <v>5</v>
      </c>
      <c r="H772">
        <v>6</v>
      </c>
      <c r="I772">
        <v>7</v>
      </c>
      <c r="J772" t="s">
        <v>3435</v>
      </c>
      <c r="K772" t="s">
        <v>3435</v>
      </c>
    </row>
    <row r="773" spans="1:11">
      <c r="A773" t="s">
        <v>3436</v>
      </c>
      <c r="B773" t="s">
        <v>3437</v>
      </c>
      <c r="C773" t="s">
        <v>3438</v>
      </c>
      <c r="D773">
        <v>3</v>
      </c>
      <c r="E773">
        <v>22819.5</v>
      </c>
      <c r="F773">
        <v>100</v>
      </c>
      <c r="G773">
        <v>3</v>
      </c>
      <c r="H773">
        <v>3</v>
      </c>
      <c r="I773">
        <v>6</v>
      </c>
      <c r="J773" t="s">
        <v>3439</v>
      </c>
      <c r="K773" t="s">
        <v>3439</v>
      </c>
    </row>
    <row r="774" spans="1:11">
      <c r="A774" t="s">
        <v>3440</v>
      </c>
      <c r="B774" t="s">
        <v>3441</v>
      </c>
      <c r="C774" t="s">
        <v>3442</v>
      </c>
      <c r="D774">
        <v>1</v>
      </c>
      <c r="E774">
        <v>22931.599999999999</v>
      </c>
      <c r="F774">
        <v>100</v>
      </c>
      <c r="G774">
        <v>3</v>
      </c>
      <c r="H774">
        <v>3</v>
      </c>
      <c r="I774">
        <v>4</v>
      </c>
      <c r="J774" t="s">
        <v>3443</v>
      </c>
      <c r="K774" t="s">
        <v>3443</v>
      </c>
    </row>
    <row r="775" spans="1:11">
      <c r="A775" t="s">
        <v>3444</v>
      </c>
      <c r="B775" t="s">
        <v>3445</v>
      </c>
      <c r="C775" t="s">
        <v>3446</v>
      </c>
      <c r="D775">
        <v>2</v>
      </c>
      <c r="E775">
        <v>29187</v>
      </c>
      <c r="F775">
        <v>100</v>
      </c>
      <c r="G775">
        <v>3</v>
      </c>
      <c r="H775">
        <v>3</v>
      </c>
      <c r="I775">
        <v>3</v>
      </c>
      <c r="J775" t="s">
        <v>3447</v>
      </c>
      <c r="K775" t="s">
        <v>3447</v>
      </c>
    </row>
    <row r="776" spans="1:11">
      <c r="A776" t="s">
        <v>3448</v>
      </c>
      <c r="B776" t="s">
        <v>3449</v>
      </c>
      <c r="C776" t="s">
        <v>3450</v>
      </c>
      <c r="D776">
        <v>1</v>
      </c>
      <c r="E776">
        <v>28463</v>
      </c>
      <c r="F776">
        <v>100</v>
      </c>
      <c r="G776">
        <v>2</v>
      </c>
      <c r="H776">
        <v>2</v>
      </c>
      <c r="I776">
        <v>2</v>
      </c>
      <c r="J776" t="s">
        <v>3451</v>
      </c>
      <c r="K776" t="s">
        <v>3452</v>
      </c>
    </row>
    <row r="777" spans="1:11">
      <c r="A777" t="s">
        <v>3453</v>
      </c>
      <c r="B777" t="s">
        <v>3454</v>
      </c>
      <c r="C777" t="s">
        <v>3455</v>
      </c>
      <c r="D777">
        <v>1</v>
      </c>
      <c r="E777">
        <v>25339.9</v>
      </c>
      <c r="F777">
        <v>100</v>
      </c>
      <c r="G777">
        <v>3</v>
      </c>
      <c r="H777">
        <v>3</v>
      </c>
      <c r="I777">
        <v>3</v>
      </c>
      <c r="J777" t="s">
        <v>3456</v>
      </c>
      <c r="K777" t="s">
        <v>3457</v>
      </c>
    </row>
    <row r="778" spans="1:11">
      <c r="A778" t="s">
        <v>3458</v>
      </c>
      <c r="B778" t="s">
        <v>3459</v>
      </c>
      <c r="C778" t="s">
        <v>3460</v>
      </c>
      <c r="D778">
        <v>2</v>
      </c>
      <c r="E778">
        <v>49168.4</v>
      </c>
      <c r="F778">
        <v>100</v>
      </c>
      <c r="G778">
        <v>2</v>
      </c>
      <c r="H778">
        <v>2</v>
      </c>
      <c r="I778">
        <v>3</v>
      </c>
      <c r="J778" t="s">
        <v>3461</v>
      </c>
      <c r="K778" t="s">
        <v>3461</v>
      </c>
    </row>
    <row r="779" spans="1:11">
      <c r="A779" t="s">
        <v>3462</v>
      </c>
      <c r="B779" t="s">
        <v>3463</v>
      </c>
      <c r="C779" t="s">
        <v>3464</v>
      </c>
      <c r="D779">
        <v>1</v>
      </c>
      <c r="E779">
        <v>48617.599999999999</v>
      </c>
      <c r="F779">
        <v>99.9</v>
      </c>
      <c r="G779">
        <v>2</v>
      </c>
      <c r="H779">
        <v>2</v>
      </c>
      <c r="I779">
        <v>2</v>
      </c>
      <c r="J779" t="s">
        <v>3465</v>
      </c>
      <c r="K779" t="s">
        <v>3465</v>
      </c>
    </row>
    <row r="780" spans="1:11">
      <c r="A780" t="s">
        <v>3466</v>
      </c>
      <c r="B780" t="s">
        <v>3467</v>
      </c>
      <c r="C780" t="s">
        <v>3468</v>
      </c>
      <c r="D780">
        <v>3</v>
      </c>
      <c r="E780">
        <v>49187</v>
      </c>
      <c r="F780">
        <v>100</v>
      </c>
      <c r="G780">
        <v>6</v>
      </c>
      <c r="H780">
        <v>7</v>
      </c>
      <c r="I780">
        <v>7</v>
      </c>
      <c r="J780" t="s">
        <v>3469</v>
      </c>
      <c r="K780" t="s">
        <v>3469</v>
      </c>
    </row>
    <row r="781" spans="1:11">
      <c r="A781" t="s">
        <v>3470</v>
      </c>
      <c r="B781" t="s">
        <v>3471</v>
      </c>
      <c r="C781" t="s">
        <v>3472</v>
      </c>
      <c r="D781">
        <v>2</v>
      </c>
      <c r="E781">
        <v>44156.9</v>
      </c>
      <c r="F781">
        <v>100</v>
      </c>
      <c r="G781">
        <v>3</v>
      </c>
      <c r="H781">
        <v>3</v>
      </c>
      <c r="I781">
        <v>3</v>
      </c>
      <c r="J781" t="s">
        <v>3473</v>
      </c>
      <c r="K781" t="s">
        <v>3474</v>
      </c>
    </row>
    <row r="782" spans="1:11">
      <c r="A782" t="s">
        <v>3475</v>
      </c>
      <c r="B782" t="s">
        <v>3476</v>
      </c>
      <c r="C782" t="s">
        <v>3477</v>
      </c>
      <c r="D782">
        <v>2</v>
      </c>
      <c r="E782">
        <v>105821</v>
      </c>
      <c r="F782">
        <v>100</v>
      </c>
      <c r="G782">
        <v>3</v>
      </c>
      <c r="H782">
        <v>3</v>
      </c>
      <c r="I782">
        <v>5</v>
      </c>
      <c r="J782" t="s">
        <v>3478</v>
      </c>
      <c r="K782" t="s">
        <v>3479</v>
      </c>
    </row>
    <row r="783" spans="1:11">
      <c r="A783" t="s">
        <v>3480</v>
      </c>
      <c r="B783" t="s">
        <v>3481</v>
      </c>
      <c r="C783" t="s">
        <v>3482</v>
      </c>
      <c r="D783">
        <v>1</v>
      </c>
      <c r="E783">
        <v>52888.2</v>
      </c>
      <c r="F783">
        <v>99.8</v>
      </c>
      <c r="G783">
        <v>2</v>
      </c>
      <c r="H783">
        <v>2</v>
      </c>
      <c r="I783">
        <v>2</v>
      </c>
      <c r="J783" t="s">
        <v>3483</v>
      </c>
      <c r="K783" t="s">
        <v>3483</v>
      </c>
    </row>
    <row r="784" spans="1:11">
      <c r="A784" t="s">
        <v>3484</v>
      </c>
      <c r="B784" t="s">
        <v>3485</v>
      </c>
      <c r="C784" t="s">
        <v>3486</v>
      </c>
      <c r="D784">
        <v>3</v>
      </c>
      <c r="E784">
        <v>100184</v>
      </c>
      <c r="F784">
        <v>100</v>
      </c>
      <c r="G784">
        <v>3</v>
      </c>
      <c r="H784">
        <v>5</v>
      </c>
      <c r="I784">
        <v>5</v>
      </c>
      <c r="J784" t="s">
        <v>3487</v>
      </c>
      <c r="K784" t="s">
        <v>3488</v>
      </c>
    </row>
    <row r="785" spans="1:11">
      <c r="A785" t="s">
        <v>3489</v>
      </c>
      <c r="B785" t="s">
        <v>3490</v>
      </c>
      <c r="C785" t="s">
        <v>3491</v>
      </c>
      <c r="D785">
        <v>1</v>
      </c>
      <c r="E785">
        <v>60961.599999999999</v>
      </c>
      <c r="F785">
        <v>100</v>
      </c>
      <c r="G785">
        <v>3</v>
      </c>
      <c r="H785">
        <v>3</v>
      </c>
      <c r="I785">
        <v>3</v>
      </c>
      <c r="J785" t="s">
        <v>3492</v>
      </c>
      <c r="K785" t="s">
        <v>3492</v>
      </c>
    </row>
    <row r="786" spans="1:11">
      <c r="A786" t="s">
        <v>3493</v>
      </c>
      <c r="B786" t="s">
        <v>3494</v>
      </c>
      <c r="C786" t="s">
        <v>3495</v>
      </c>
      <c r="D786">
        <v>1</v>
      </c>
      <c r="E786">
        <v>56179</v>
      </c>
      <c r="F786">
        <v>99.8</v>
      </c>
      <c r="G786">
        <v>2</v>
      </c>
      <c r="H786">
        <v>2</v>
      </c>
      <c r="I786">
        <v>2</v>
      </c>
      <c r="J786" t="s">
        <v>3496</v>
      </c>
      <c r="K786" t="s">
        <v>3497</v>
      </c>
    </row>
    <row r="787" spans="1:11">
      <c r="A787" t="s">
        <v>3498</v>
      </c>
      <c r="B787" t="s">
        <v>3499</v>
      </c>
      <c r="C787" t="s">
        <v>3500</v>
      </c>
      <c r="D787">
        <v>1</v>
      </c>
      <c r="E787">
        <v>37007.5</v>
      </c>
      <c r="F787">
        <v>99.8</v>
      </c>
      <c r="G787">
        <v>2</v>
      </c>
      <c r="H787">
        <v>2</v>
      </c>
      <c r="I787">
        <v>2</v>
      </c>
      <c r="J787" t="s">
        <v>3501</v>
      </c>
      <c r="K787" t="s">
        <v>3501</v>
      </c>
    </row>
    <row r="788" spans="1:11">
      <c r="A788" t="s">
        <v>3502</v>
      </c>
      <c r="B788" t="s">
        <v>3503</v>
      </c>
      <c r="C788" t="s">
        <v>3504</v>
      </c>
      <c r="D788">
        <v>3</v>
      </c>
      <c r="E788">
        <v>28705.8</v>
      </c>
      <c r="F788">
        <v>100</v>
      </c>
      <c r="G788">
        <v>4</v>
      </c>
      <c r="H788">
        <v>4</v>
      </c>
      <c r="I788">
        <v>8</v>
      </c>
      <c r="J788" t="s">
        <v>3505</v>
      </c>
      <c r="K788" t="s">
        <v>3505</v>
      </c>
    </row>
    <row r="789" spans="1:11">
      <c r="A789" t="s">
        <v>3506</v>
      </c>
      <c r="B789" t="s">
        <v>3507</v>
      </c>
      <c r="C789" t="s">
        <v>3508</v>
      </c>
      <c r="D789">
        <v>2</v>
      </c>
      <c r="E789">
        <v>28584.799999999999</v>
      </c>
      <c r="F789">
        <v>100</v>
      </c>
      <c r="G789">
        <v>4</v>
      </c>
      <c r="H789">
        <v>6</v>
      </c>
      <c r="I789">
        <v>10</v>
      </c>
      <c r="J789" t="s">
        <v>3509</v>
      </c>
      <c r="K789" t="s">
        <v>3510</v>
      </c>
    </row>
    <row r="790" spans="1:11">
      <c r="A790" t="s">
        <v>3511</v>
      </c>
      <c r="B790" t="s">
        <v>3512</v>
      </c>
      <c r="C790" t="s">
        <v>3513</v>
      </c>
      <c r="D790">
        <v>1</v>
      </c>
      <c r="E790">
        <v>58726.5</v>
      </c>
      <c r="F790">
        <v>99.8</v>
      </c>
      <c r="G790">
        <v>2</v>
      </c>
      <c r="H790">
        <v>2</v>
      </c>
      <c r="I790">
        <v>2</v>
      </c>
      <c r="J790" t="s">
        <v>3514</v>
      </c>
      <c r="K790" t="s">
        <v>3515</v>
      </c>
    </row>
    <row r="791" spans="1:11">
      <c r="A791" t="s">
        <v>3516</v>
      </c>
      <c r="B791" t="s">
        <v>3517</v>
      </c>
      <c r="C791" t="s">
        <v>3518</v>
      </c>
      <c r="D791">
        <v>3</v>
      </c>
      <c r="E791">
        <v>57204.5</v>
      </c>
      <c r="F791">
        <v>100</v>
      </c>
      <c r="G791">
        <v>10</v>
      </c>
      <c r="H791">
        <v>12</v>
      </c>
      <c r="I791">
        <v>23</v>
      </c>
      <c r="J791" t="s">
        <v>3519</v>
      </c>
      <c r="K791" t="s">
        <v>3520</v>
      </c>
    </row>
    <row r="792" spans="1:11">
      <c r="A792" t="s">
        <v>3521</v>
      </c>
      <c r="B792" t="s">
        <v>3522</v>
      </c>
      <c r="C792" t="s">
        <v>3523</v>
      </c>
      <c r="D792">
        <v>3</v>
      </c>
      <c r="E792">
        <v>21011.1</v>
      </c>
      <c r="F792">
        <v>100</v>
      </c>
      <c r="G792">
        <v>3</v>
      </c>
      <c r="H792">
        <v>4</v>
      </c>
      <c r="I792">
        <v>11</v>
      </c>
      <c r="J792" t="s">
        <v>3524</v>
      </c>
      <c r="K792" t="s">
        <v>3525</v>
      </c>
    </row>
    <row r="793" spans="1:11">
      <c r="A793" t="s">
        <v>3526</v>
      </c>
      <c r="B793" t="s">
        <v>3527</v>
      </c>
      <c r="C793" t="s">
        <v>3528</v>
      </c>
      <c r="D793">
        <v>3</v>
      </c>
      <c r="E793">
        <v>18679.900000000001</v>
      </c>
      <c r="F793">
        <v>100</v>
      </c>
      <c r="G793">
        <v>3</v>
      </c>
      <c r="H793">
        <v>3</v>
      </c>
      <c r="I793">
        <v>5</v>
      </c>
      <c r="J793" t="s">
        <v>3529</v>
      </c>
      <c r="K793" t="s">
        <v>3530</v>
      </c>
    </row>
    <row r="794" spans="1:11">
      <c r="A794" t="s">
        <v>3531</v>
      </c>
      <c r="B794" t="s">
        <v>3532</v>
      </c>
      <c r="C794" t="s">
        <v>3533</v>
      </c>
      <c r="D794">
        <v>3</v>
      </c>
      <c r="E794">
        <v>89745.1</v>
      </c>
      <c r="F794">
        <v>100</v>
      </c>
      <c r="G794">
        <v>13</v>
      </c>
      <c r="H794">
        <v>14</v>
      </c>
      <c r="I794">
        <v>17</v>
      </c>
      <c r="J794" t="s">
        <v>3534</v>
      </c>
      <c r="K794" t="s">
        <v>3535</v>
      </c>
    </row>
    <row r="795" spans="1:11">
      <c r="A795" t="s">
        <v>3536</v>
      </c>
      <c r="B795" t="s">
        <v>3537</v>
      </c>
      <c r="C795" t="s">
        <v>3538</v>
      </c>
      <c r="D795">
        <v>3</v>
      </c>
      <c r="E795">
        <v>11511.6</v>
      </c>
      <c r="F795">
        <v>100</v>
      </c>
      <c r="G795">
        <v>3</v>
      </c>
      <c r="H795">
        <v>3</v>
      </c>
      <c r="I795">
        <v>7</v>
      </c>
      <c r="J795" t="s">
        <v>3539</v>
      </c>
      <c r="K795" t="s">
        <v>3539</v>
      </c>
    </row>
    <row r="796" spans="1:11">
      <c r="A796" t="s">
        <v>3540</v>
      </c>
      <c r="B796" t="s">
        <v>3541</v>
      </c>
      <c r="C796" t="s">
        <v>3542</v>
      </c>
      <c r="D796">
        <v>2</v>
      </c>
      <c r="E796">
        <v>212860</v>
      </c>
      <c r="F796">
        <v>100</v>
      </c>
      <c r="G796">
        <v>4</v>
      </c>
      <c r="H796">
        <v>4</v>
      </c>
      <c r="I796">
        <v>4</v>
      </c>
      <c r="J796" t="s">
        <v>3543</v>
      </c>
      <c r="K796" t="s">
        <v>3544</v>
      </c>
    </row>
    <row r="797" spans="1:11">
      <c r="A797" t="s">
        <v>3545</v>
      </c>
      <c r="B797" t="s">
        <v>3546</v>
      </c>
      <c r="C797" t="s">
        <v>3547</v>
      </c>
      <c r="D797">
        <v>3</v>
      </c>
      <c r="E797">
        <v>151840</v>
      </c>
      <c r="F797">
        <v>100</v>
      </c>
      <c r="G797">
        <v>3</v>
      </c>
      <c r="H797">
        <v>3</v>
      </c>
      <c r="I797">
        <v>3</v>
      </c>
      <c r="J797" t="s">
        <v>3548</v>
      </c>
      <c r="K797" t="s">
        <v>3549</v>
      </c>
    </row>
    <row r="798" spans="1:11">
      <c r="A798" t="s">
        <v>3550</v>
      </c>
      <c r="B798" t="s">
        <v>3551</v>
      </c>
      <c r="C798" t="s">
        <v>3552</v>
      </c>
      <c r="D798">
        <v>3</v>
      </c>
      <c r="E798">
        <v>164596</v>
      </c>
      <c r="F798">
        <v>100</v>
      </c>
      <c r="G798">
        <v>8</v>
      </c>
      <c r="H798">
        <v>9</v>
      </c>
      <c r="I798">
        <v>15</v>
      </c>
      <c r="J798" t="s">
        <v>3553</v>
      </c>
      <c r="K798" t="s">
        <v>3554</v>
      </c>
    </row>
    <row r="799" spans="1:11">
      <c r="A799" t="s">
        <v>3555</v>
      </c>
      <c r="B799" t="s">
        <v>3556</v>
      </c>
      <c r="C799" t="s">
        <v>3557</v>
      </c>
      <c r="D799">
        <v>3</v>
      </c>
      <c r="E799">
        <v>217075</v>
      </c>
      <c r="F799">
        <v>100</v>
      </c>
      <c r="G799">
        <v>4</v>
      </c>
      <c r="H799">
        <v>4</v>
      </c>
      <c r="I799">
        <v>4</v>
      </c>
      <c r="J799" t="s">
        <v>3558</v>
      </c>
      <c r="K799" t="s">
        <v>3559</v>
      </c>
    </row>
    <row r="800" spans="1:11">
      <c r="A800" t="s">
        <v>3560</v>
      </c>
      <c r="B800" t="s">
        <v>3561</v>
      </c>
      <c r="C800" t="s">
        <v>3562</v>
      </c>
      <c r="D800">
        <v>2</v>
      </c>
      <c r="E800">
        <v>43458.5</v>
      </c>
      <c r="F800">
        <v>100</v>
      </c>
      <c r="G800">
        <v>3</v>
      </c>
      <c r="H800">
        <v>3</v>
      </c>
      <c r="I800">
        <v>3</v>
      </c>
      <c r="J800" t="s">
        <v>3563</v>
      </c>
      <c r="K800" t="s">
        <v>3564</v>
      </c>
    </row>
    <row r="801" spans="1:11">
      <c r="A801" t="s">
        <v>3565</v>
      </c>
      <c r="B801" t="s">
        <v>3566</v>
      </c>
      <c r="C801" t="s">
        <v>3567</v>
      </c>
      <c r="D801">
        <v>3</v>
      </c>
      <c r="E801">
        <v>42001.9</v>
      </c>
      <c r="F801">
        <v>100</v>
      </c>
      <c r="G801">
        <v>8</v>
      </c>
      <c r="H801">
        <v>8</v>
      </c>
      <c r="I801">
        <v>17</v>
      </c>
      <c r="J801" t="s">
        <v>3568</v>
      </c>
      <c r="K801" t="s">
        <v>3568</v>
      </c>
    </row>
    <row r="802" spans="1:11">
      <c r="A802" t="s">
        <v>3569</v>
      </c>
      <c r="B802" t="s">
        <v>3570</v>
      </c>
      <c r="C802" t="s">
        <v>3571</v>
      </c>
      <c r="D802">
        <v>2</v>
      </c>
      <c r="E802">
        <v>59857.599999999999</v>
      </c>
      <c r="F802">
        <v>100</v>
      </c>
      <c r="G802">
        <v>3</v>
      </c>
      <c r="H802">
        <v>3</v>
      </c>
      <c r="I802">
        <v>3</v>
      </c>
      <c r="J802" t="s">
        <v>3572</v>
      </c>
      <c r="K802" t="s">
        <v>3573</v>
      </c>
    </row>
    <row r="803" spans="1:11">
      <c r="A803" t="s">
        <v>3574</v>
      </c>
      <c r="B803" t="s">
        <v>3575</v>
      </c>
      <c r="C803" t="s">
        <v>3576</v>
      </c>
      <c r="D803">
        <v>2</v>
      </c>
      <c r="E803">
        <v>40105.9</v>
      </c>
      <c r="F803">
        <v>100</v>
      </c>
      <c r="G803">
        <v>4</v>
      </c>
      <c r="H803">
        <v>4</v>
      </c>
      <c r="I803">
        <v>5</v>
      </c>
      <c r="J803" t="s">
        <v>3577</v>
      </c>
      <c r="K803" t="s">
        <v>3578</v>
      </c>
    </row>
    <row r="804" spans="1:11">
      <c r="A804" t="s">
        <v>3579</v>
      </c>
      <c r="B804" t="s">
        <v>3580</v>
      </c>
      <c r="C804" t="s">
        <v>3581</v>
      </c>
      <c r="D804">
        <v>3</v>
      </c>
      <c r="E804">
        <v>57140</v>
      </c>
      <c r="F804">
        <v>100</v>
      </c>
      <c r="G804">
        <v>4</v>
      </c>
      <c r="H804">
        <v>4</v>
      </c>
      <c r="I804">
        <v>4</v>
      </c>
      <c r="J804" t="s">
        <v>3582</v>
      </c>
      <c r="K804" t="s">
        <v>3583</v>
      </c>
    </row>
    <row r="805" spans="1:11">
      <c r="A805" t="s">
        <v>3584</v>
      </c>
      <c r="B805" t="s">
        <v>3585</v>
      </c>
      <c r="C805" t="s">
        <v>3586</v>
      </c>
      <c r="D805">
        <v>3</v>
      </c>
      <c r="E805">
        <v>57723.9</v>
      </c>
      <c r="F805">
        <v>100</v>
      </c>
      <c r="G805">
        <v>3</v>
      </c>
      <c r="H805">
        <v>3</v>
      </c>
      <c r="I805">
        <v>4</v>
      </c>
      <c r="J805" t="s">
        <v>3587</v>
      </c>
      <c r="K805" t="s">
        <v>3588</v>
      </c>
    </row>
    <row r="806" spans="1:11">
      <c r="A806" t="s">
        <v>3589</v>
      </c>
      <c r="B806" t="s">
        <v>3590</v>
      </c>
      <c r="C806" t="s">
        <v>3591</v>
      </c>
      <c r="D806">
        <v>3</v>
      </c>
      <c r="E806">
        <v>165258</v>
      </c>
      <c r="F806">
        <v>100</v>
      </c>
      <c r="G806">
        <v>57</v>
      </c>
      <c r="H806">
        <v>72</v>
      </c>
      <c r="I806">
        <v>168</v>
      </c>
      <c r="J806" t="s">
        <v>3592</v>
      </c>
      <c r="K806" t="s">
        <v>3592</v>
      </c>
    </row>
    <row r="807" spans="1:11">
      <c r="A807" t="s">
        <v>3593</v>
      </c>
      <c r="B807" t="s">
        <v>3594</v>
      </c>
      <c r="C807" t="s">
        <v>3595</v>
      </c>
      <c r="D807">
        <v>3</v>
      </c>
      <c r="E807">
        <v>96680.3</v>
      </c>
      <c r="F807">
        <v>100</v>
      </c>
      <c r="G807">
        <v>5</v>
      </c>
      <c r="H807">
        <v>5</v>
      </c>
      <c r="I807">
        <v>5</v>
      </c>
      <c r="J807" t="s">
        <v>3596</v>
      </c>
      <c r="K807" t="s">
        <v>3596</v>
      </c>
    </row>
    <row r="808" spans="1:11">
      <c r="A808" t="s">
        <v>3597</v>
      </c>
      <c r="B808" t="s">
        <v>3598</v>
      </c>
      <c r="C808" t="s">
        <v>3599</v>
      </c>
      <c r="D808">
        <v>3</v>
      </c>
      <c r="E808">
        <v>97134.399999999994</v>
      </c>
      <c r="F808">
        <v>100</v>
      </c>
      <c r="G808">
        <v>3</v>
      </c>
      <c r="H808">
        <v>3</v>
      </c>
      <c r="I808">
        <v>4</v>
      </c>
      <c r="J808" t="s">
        <v>3600</v>
      </c>
      <c r="K808" t="s">
        <v>3600</v>
      </c>
    </row>
    <row r="809" spans="1:11">
      <c r="A809" t="s">
        <v>3601</v>
      </c>
      <c r="B809" t="s">
        <v>3602</v>
      </c>
      <c r="C809" t="s">
        <v>3603</v>
      </c>
      <c r="D809">
        <v>2</v>
      </c>
      <c r="E809">
        <v>89640.2</v>
      </c>
      <c r="F809">
        <v>100</v>
      </c>
      <c r="G809">
        <v>3</v>
      </c>
      <c r="H809">
        <v>3</v>
      </c>
      <c r="I809">
        <v>3</v>
      </c>
      <c r="J809" t="s">
        <v>3604</v>
      </c>
      <c r="K809" t="s">
        <v>3605</v>
      </c>
    </row>
    <row r="810" spans="1:11">
      <c r="A810" t="s">
        <v>3606</v>
      </c>
      <c r="B810" t="s">
        <v>3607</v>
      </c>
      <c r="C810" t="s">
        <v>3608</v>
      </c>
      <c r="D810">
        <v>1</v>
      </c>
      <c r="E810">
        <v>40859.9</v>
      </c>
      <c r="F810">
        <v>99.8</v>
      </c>
      <c r="G810">
        <v>2</v>
      </c>
      <c r="H810">
        <v>2</v>
      </c>
      <c r="I810">
        <v>4</v>
      </c>
      <c r="J810" t="s">
        <v>3609</v>
      </c>
      <c r="K810" t="s">
        <v>3610</v>
      </c>
    </row>
    <row r="811" spans="1:11">
      <c r="A811" t="s">
        <v>3611</v>
      </c>
      <c r="B811" t="s">
        <v>3612</v>
      </c>
      <c r="C811" t="s">
        <v>3613</v>
      </c>
      <c r="D811">
        <v>3</v>
      </c>
      <c r="E811">
        <v>82560.7</v>
      </c>
      <c r="F811">
        <v>100</v>
      </c>
      <c r="G811">
        <v>34</v>
      </c>
      <c r="H811">
        <v>48</v>
      </c>
      <c r="I811">
        <v>286</v>
      </c>
      <c r="J811" t="s">
        <v>3614</v>
      </c>
      <c r="K811" t="s">
        <v>3614</v>
      </c>
    </row>
    <row r="812" spans="1:11">
      <c r="A812" t="s">
        <v>3615</v>
      </c>
      <c r="B812" t="s">
        <v>3616</v>
      </c>
      <c r="C812" t="s">
        <v>3617</v>
      </c>
      <c r="D812">
        <v>1</v>
      </c>
      <c r="E812">
        <v>77512.100000000006</v>
      </c>
      <c r="F812">
        <v>100</v>
      </c>
      <c r="G812">
        <v>2</v>
      </c>
      <c r="H812">
        <v>2</v>
      </c>
      <c r="I812">
        <v>3</v>
      </c>
      <c r="J812" t="s">
        <v>3618</v>
      </c>
      <c r="K812" t="s">
        <v>3618</v>
      </c>
    </row>
    <row r="813" spans="1:11">
      <c r="A813" t="s">
        <v>3619</v>
      </c>
      <c r="B813" t="s">
        <v>3620</v>
      </c>
      <c r="C813" t="s">
        <v>3621</v>
      </c>
      <c r="D813">
        <v>3</v>
      </c>
      <c r="E813">
        <v>22524.1</v>
      </c>
      <c r="F813">
        <v>100</v>
      </c>
      <c r="G813">
        <v>3</v>
      </c>
      <c r="H813">
        <v>3</v>
      </c>
      <c r="I813">
        <v>3</v>
      </c>
      <c r="J813" t="s">
        <v>3622</v>
      </c>
      <c r="K813" t="s">
        <v>3622</v>
      </c>
    </row>
    <row r="814" spans="1:11">
      <c r="A814" t="s">
        <v>3623</v>
      </c>
      <c r="B814" t="s">
        <v>3624</v>
      </c>
      <c r="C814" t="s">
        <v>3625</v>
      </c>
      <c r="D814">
        <v>2</v>
      </c>
      <c r="E814">
        <v>24471</v>
      </c>
      <c r="F814">
        <v>100</v>
      </c>
      <c r="G814">
        <v>3</v>
      </c>
      <c r="H814">
        <v>3</v>
      </c>
      <c r="I814">
        <v>3</v>
      </c>
      <c r="J814" t="s">
        <v>3626</v>
      </c>
      <c r="K814" t="s">
        <v>3626</v>
      </c>
    </row>
    <row r="815" spans="1:11">
      <c r="A815" t="s">
        <v>3627</v>
      </c>
      <c r="B815" t="s">
        <v>3628</v>
      </c>
      <c r="C815" t="s">
        <v>3629</v>
      </c>
      <c r="D815">
        <v>3</v>
      </c>
      <c r="E815">
        <v>23472</v>
      </c>
      <c r="F815">
        <v>100</v>
      </c>
      <c r="G815">
        <v>3</v>
      </c>
      <c r="H815">
        <v>3</v>
      </c>
      <c r="I815">
        <v>3</v>
      </c>
      <c r="J815" t="s">
        <v>3630</v>
      </c>
      <c r="K815" t="s">
        <v>3630</v>
      </c>
    </row>
    <row r="816" spans="1:11">
      <c r="A816" t="s">
        <v>3631</v>
      </c>
      <c r="B816" t="s">
        <v>3632</v>
      </c>
      <c r="C816" t="s">
        <v>3633</v>
      </c>
      <c r="D816">
        <v>2</v>
      </c>
      <c r="E816">
        <v>21432.6</v>
      </c>
      <c r="F816">
        <v>100</v>
      </c>
      <c r="G816">
        <v>2</v>
      </c>
      <c r="H816">
        <v>3</v>
      </c>
      <c r="I816">
        <v>3</v>
      </c>
      <c r="J816" t="s">
        <v>3634</v>
      </c>
      <c r="K816" t="s">
        <v>3635</v>
      </c>
    </row>
    <row r="817" spans="1:11">
      <c r="A817" t="s">
        <v>3636</v>
      </c>
      <c r="B817" t="s">
        <v>3637</v>
      </c>
      <c r="C817" t="s">
        <v>3638</v>
      </c>
      <c r="D817">
        <v>2</v>
      </c>
      <c r="E817">
        <v>71009.8</v>
      </c>
      <c r="F817">
        <v>100</v>
      </c>
      <c r="G817">
        <v>3</v>
      </c>
      <c r="H817">
        <v>3</v>
      </c>
      <c r="I817">
        <v>3</v>
      </c>
      <c r="J817" t="s">
        <v>3639</v>
      </c>
      <c r="K817" t="s">
        <v>3639</v>
      </c>
    </row>
    <row r="818" spans="1:11">
      <c r="A818" t="s">
        <v>3640</v>
      </c>
      <c r="B818" t="s">
        <v>3641</v>
      </c>
      <c r="C818" t="s">
        <v>3642</v>
      </c>
      <c r="D818">
        <v>3</v>
      </c>
      <c r="E818">
        <v>43153.1</v>
      </c>
      <c r="F818">
        <v>100</v>
      </c>
      <c r="G818">
        <v>3</v>
      </c>
      <c r="H818">
        <v>3</v>
      </c>
      <c r="I818">
        <v>4</v>
      </c>
      <c r="J818" t="s">
        <v>3643</v>
      </c>
      <c r="K818" t="s">
        <v>3644</v>
      </c>
    </row>
    <row r="819" spans="1:11">
      <c r="A819" t="s">
        <v>3645</v>
      </c>
      <c r="B819" t="s">
        <v>3646</v>
      </c>
      <c r="C819" t="s">
        <v>3647</v>
      </c>
      <c r="D819">
        <v>1</v>
      </c>
      <c r="E819">
        <v>23549.200000000001</v>
      </c>
      <c r="F819">
        <v>100</v>
      </c>
      <c r="G819">
        <v>2</v>
      </c>
      <c r="H819">
        <v>3</v>
      </c>
      <c r="I819">
        <v>3</v>
      </c>
      <c r="J819" t="s">
        <v>3648</v>
      </c>
      <c r="K819" t="s">
        <v>3648</v>
      </c>
    </row>
    <row r="820" spans="1:11">
      <c r="A820" t="s">
        <v>3649</v>
      </c>
      <c r="B820" t="s">
        <v>3650</v>
      </c>
      <c r="C820" t="s">
        <v>3651</v>
      </c>
      <c r="D820">
        <v>2</v>
      </c>
      <c r="E820">
        <v>23292.799999999999</v>
      </c>
      <c r="F820">
        <v>100</v>
      </c>
      <c r="G820">
        <v>4</v>
      </c>
      <c r="H820">
        <v>4</v>
      </c>
      <c r="I820">
        <v>5</v>
      </c>
      <c r="J820" t="s">
        <v>3652</v>
      </c>
      <c r="K820" t="s">
        <v>3653</v>
      </c>
    </row>
    <row r="821" spans="1:11">
      <c r="A821" t="s">
        <v>3654</v>
      </c>
      <c r="B821" t="s">
        <v>3655</v>
      </c>
      <c r="C821" t="s">
        <v>3656</v>
      </c>
      <c r="D821">
        <v>2</v>
      </c>
      <c r="E821">
        <v>63525.3</v>
      </c>
      <c r="F821">
        <v>100</v>
      </c>
      <c r="G821">
        <v>3</v>
      </c>
      <c r="H821">
        <v>3</v>
      </c>
      <c r="I821">
        <v>4</v>
      </c>
      <c r="J821" t="s">
        <v>3657</v>
      </c>
      <c r="K821" t="s">
        <v>3657</v>
      </c>
    </row>
    <row r="822" spans="1:11">
      <c r="A822" t="s">
        <v>3658</v>
      </c>
      <c r="B822" t="s">
        <v>3659</v>
      </c>
      <c r="C822" t="s">
        <v>3660</v>
      </c>
      <c r="D822">
        <v>3</v>
      </c>
      <c r="E822">
        <v>24405.1</v>
      </c>
      <c r="F822">
        <v>100</v>
      </c>
      <c r="G822">
        <v>5</v>
      </c>
      <c r="H822">
        <v>6</v>
      </c>
      <c r="I822">
        <v>11</v>
      </c>
      <c r="J822" t="s">
        <v>3661</v>
      </c>
      <c r="K822" t="s">
        <v>3662</v>
      </c>
    </row>
    <row r="823" spans="1:11">
      <c r="A823" t="s">
        <v>3663</v>
      </c>
      <c r="B823" t="s">
        <v>3664</v>
      </c>
      <c r="C823" t="s">
        <v>3665</v>
      </c>
      <c r="D823">
        <v>3</v>
      </c>
      <c r="E823">
        <v>20806.900000000001</v>
      </c>
      <c r="F823">
        <v>100</v>
      </c>
      <c r="G823">
        <v>3</v>
      </c>
      <c r="H823">
        <v>3</v>
      </c>
      <c r="I823">
        <v>7</v>
      </c>
      <c r="J823" t="s">
        <v>3666</v>
      </c>
      <c r="K823" t="s">
        <v>3667</v>
      </c>
    </row>
    <row r="824" spans="1:11">
      <c r="A824" t="s">
        <v>3668</v>
      </c>
      <c r="B824" t="s">
        <v>3669</v>
      </c>
      <c r="C824" t="s">
        <v>3670</v>
      </c>
      <c r="D824">
        <v>3</v>
      </c>
      <c r="E824">
        <v>18599.3</v>
      </c>
      <c r="F824">
        <v>100</v>
      </c>
      <c r="G824">
        <v>6</v>
      </c>
      <c r="H824">
        <v>8</v>
      </c>
      <c r="I824">
        <v>12</v>
      </c>
      <c r="J824" t="s">
        <v>3671</v>
      </c>
      <c r="K824" t="s">
        <v>3671</v>
      </c>
    </row>
    <row r="825" spans="1:11">
      <c r="A825" t="s">
        <v>3672</v>
      </c>
      <c r="B825" t="s">
        <v>3673</v>
      </c>
      <c r="C825" t="s">
        <v>3674</v>
      </c>
      <c r="D825">
        <v>2</v>
      </c>
      <c r="E825">
        <v>75364</v>
      </c>
      <c r="F825">
        <v>100</v>
      </c>
      <c r="G825">
        <v>3</v>
      </c>
      <c r="H825">
        <v>3</v>
      </c>
      <c r="I825">
        <v>3</v>
      </c>
      <c r="J825" t="s">
        <v>3675</v>
      </c>
      <c r="K825" t="s">
        <v>3676</v>
      </c>
    </row>
    <row r="826" spans="1:11">
      <c r="A826" t="s">
        <v>3677</v>
      </c>
      <c r="B826" t="s">
        <v>3678</v>
      </c>
      <c r="C826" t="s">
        <v>3679</v>
      </c>
      <c r="D826">
        <v>1</v>
      </c>
      <c r="E826">
        <v>47637.8</v>
      </c>
      <c r="F826">
        <v>100</v>
      </c>
      <c r="G826">
        <v>2</v>
      </c>
      <c r="H826">
        <v>2</v>
      </c>
      <c r="I826">
        <v>3</v>
      </c>
      <c r="J826" t="s">
        <v>3680</v>
      </c>
      <c r="K826" t="s">
        <v>3681</v>
      </c>
    </row>
    <row r="827" spans="1:11">
      <c r="A827" t="s">
        <v>3682</v>
      </c>
      <c r="B827" t="s">
        <v>3683</v>
      </c>
      <c r="C827" t="s">
        <v>3684</v>
      </c>
      <c r="D827">
        <v>1</v>
      </c>
      <c r="E827">
        <v>17152.599999999999</v>
      </c>
      <c r="F827">
        <v>99.8</v>
      </c>
      <c r="G827">
        <v>2</v>
      </c>
      <c r="H827">
        <v>3</v>
      </c>
      <c r="I827">
        <v>5</v>
      </c>
      <c r="J827" t="s">
        <v>3685</v>
      </c>
      <c r="K827" t="s">
        <v>3685</v>
      </c>
    </row>
    <row r="828" spans="1:11">
      <c r="A828" t="s">
        <v>3686</v>
      </c>
      <c r="B828" t="s">
        <v>3687</v>
      </c>
      <c r="C828" t="s">
        <v>3688</v>
      </c>
      <c r="D828">
        <v>3</v>
      </c>
      <c r="E828">
        <v>42315.7</v>
      </c>
      <c r="F828">
        <v>100</v>
      </c>
      <c r="G828">
        <v>3</v>
      </c>
      <c r="H828">
        <v>3</v>
      </c>
      <c r="I828">
        <v>3</v>
      </c>
      <c r="J828" t="s">
        <v>3689</v>
      </c>
      <c r="K828" t="s">
        <v>3690</v>
      </c>
    </row>
    <row r="829" spans="1:11">
      <c r="A829" t="s">
        <v>3691</v>
      </c>
      <c r="B829" t="s">
        <v>3692</v>
      </c>
      <c r="C829" t="s">
        <v>3693</v>
      </c>
      <c r="D829">
        <v>3</v>
      </c>
      <c r="E829">
        <v>22292.3</v>
      </c>
      <c r="F829">
        <v>100</v>
      </c>
      <c r="G829">
        <v>4</v>
      </c>
      <c r="H829">
        <v>4</v>
      </c>
      <c r="I829">
        <v>5</v>
      </c>
      <c r="J829" t="s">
        <v>3694</v>
      </c>
      <c r="K829" t="s">
        <v>3695</v>
      </c>
    </row>
    <row r="830" spans="1:11">
      <c r="A830" t="s">
        <v>3696</v>
      </c>
      <c r="B830" t="s">
        <v>3697</v>
      </c>
      <c r="C830" t="s">
        <v>3698</v>
      </c>
      <c r="D830">
        <v>2</v>
      </c>
      <c r="E830">
        <v>22992.3</v>
      </c>
      <c r="F830">
        <v>99.8</v>
      </c>
      <c r="G830">
        <v>2</v>
      </c>
      <c r="H830">
        <v>2</v>
      </c>
      <c r="I830">
        <v>4</v>
      </c>
      <c r="J830" t="s">
        <v>3699</v>
      </c>
      <c r="K830" t="s">
        <v>3700</v>
      </c>
    </row>
    <row r="831" spans="1:11">
      <c r="A831" t="s">
        <v>3701</v>
      </c>
      <c r="B831" t="s">
        <v>3702</v>
      </c>
      <c r="C831" t="s">
        <v>3703</v>
      </c>
      <c r="D831">
        <v>1</v>
      </c>
      <c r="E831">
        <v>48126.3</v>
      </c>
      <c r="F831">
        <v>99.8</v>
      </c>
      <c r="G831">
        <v>2</v>
      </c>
      <c r="H831">
        <v>2</v>
      </c>
      <c r="I831">
        <v>2</v>
      </c>
      <c r="J831" t="s">
        <v>3704</v>
      </c>
      <c r="K831" t="s">
        <v>3705</v>
      </c>
    </row>
    <row r="832" spans="1:11">
      <c r="A832" t="s">
        <v>3706</v>
      </c>
      <c r="B832" t="s">
        <v>3707</v>
      </c>
      <c r="C832" t="s">
        <v>3708</v>
      </c>
      <c r="D832">
        <v>3</v>
      </c>
      <c r="E832">
        <v>38873.199999999997</v>
      </c>
      <c r="F832">
        <v>100</v>
      </c>
      <c r="G832">
        <v>6</v>
      </c>
      <c r="H832">
        <v>7</v>
      </c>
      <c r="I832">
        <v>11</v>
      </c>
      <c r="J832" t="s">
        <v>3709</v>
      </c>
      <c r="K832" t="s">
        <v>3709</v>
      </c>
    </row>
    <row r="833" spans="1:11">
      <c r="A833" t="s">
        <v>3710</v>
      </c>
      <c r="B833" t="s">
        <v>3711</v>
      </c>
      <c r="C833" t="s">
        <v>3712</v>
      </c>
      <c r="D833">
        <v>3</v>
      </c>
      <c r="E833">
        <v>30772.799999999999</v>
      </c>
      <c r="F833">
        <v>100</v>
      </c>
      <c r="G833">
        <v>15</v>
      </c>
      <c r="H833">
        <v>22</v>
      </c>
      <c r="I833">
        <v>60</v>
      </c>
      <c r="J833" t="s">
        <v>3713</v>
      </c>
      <c r="K833" t="s">
        <v>3714</v>
      </c>
    </row>
    <row r="834" spans="1:11">
      <c r="A834" t="s">
        <v>3715</v>
      </c>
      <c r="B834" t="s">
        <v>3716</v>
      </c>
      <c r="C834" t="s">
        <v>3717</v>
      </c>
      <c r="D834">
        <v>1</v>
      </c>
      <c r="E834">
        <v>26815.7</v>
      </c>
      <c r="F834">
        <v>100</v>
      </c>
      <c r="G834">
        <v>2</v>
      </c>
      <c r="H834">
        <v>3</v>
      </c>
      <c r="I834">
        <v>3</v>
      </c>
      <c r="J834" t="s">
        <v>3718</v>
      </c>
      <c r="K834" t="s">
        <v>3719</v>
      </c>
    </row>
    <row r="835" spans="1:11">
      <c r="A835" t="s">
        <v>3720</v>
      </c>
      <c r="B835" t="s">
        <v>3721</v>
      </c>
      <c r="C835" t="s">
        <v>3722</v>
      </c>
      <c r="D835">
        <v>3</v>
      </c>
      <c r="E835">
        <v>21750.400000000001</v>
      </c>
      <c r="F835">
        <v>100</v>
      </c>
      <c r="G835">
        <v>4</v>
      </c>
      <c r="H835">
        <v>4</v>
      </c>
      <c r="I835">
        <v>6</v>
      </c>
      <c r="J835" t="s">
        <v>3723</v>
      </c>
      <c r="K835" t="s">
        <v>3723</v>
      </c>
    </row>
    <row r="836" spans="1:11">
      <c r="A836" t="s">
        <v>3724</v>
      </c>
      <c r="B836" t="s">
        <v>3725</v>
      </c>
      <c r="C836" t="s">
        <v>3726</v>
      </c>
      <c r="D836">
        <v>3</v>
      </c>
      <c r="E836">
        <v>16822.400000000001</v>
      </c>
      <c r="F836">
        <v>100</v>
      </c>
      <c r="G836">
        <v>5</v>
      </c>
      <c r="H836">
        <v>6</v>
      </c>
      <c r="I836">
        <v>6</v>
      </c>
      <c r="J836" t="s">
        <v>3727</v>
      </c>
      <c r="K836" t="s">
        <v>3727</v>
      </c>
    </row>
    <row r="837" spans="1:11">
      <c r="A837" t="s">
        <v>3728</v>
      </c>
      <c r="B837" t="s">
        <v>3729</v>
      </c>
      <c r="C837" t="s">
        <v>3730</v>
      </c>
      <c r="D837">
        <v>3</v>
      </c>
      <c r="E837">
        <v>29463.200000000001</v>
      </c>
      <c r="F837">
        <v>100</v>
      </c>
      <c r="G837">
        <v>2</v>
      </c>
      <c r="H837">
        <v>2</v>
      </c>
      <c r="I837">
        <v>2</v>
      </c>
      <c r="J837" t="s">
        <v>3731</v>
      </c>
      <c r="K837" t="s">
        <v>3732</v>
      </c>
    </row>
    <row r="838" spans="1:11">
      <c r="A838" t="s">
        <v>3733</v>
      </c>
      <c r="B838" t="s">
        <v>3734</v>
      </c>
      <c r="C838" t="s">
        <v>3735</v>
      </c>
      <c r="D838">
        <v>3</v>
      </c>
      <c r="E838">
        <v>49956.4</v>
      </c>
      <c r="F838">
        <v>100</v>
      </c>
      <c r="G838">
        <v>6</v>
      </c>
      <c r="H838">
        <v>6</v>
      </c>
      <c r="I838">
        <v>8</v>
      </c>
      <c r="J838" t="s">
        <v>3736</v>
      </c>
      <c r="K838" t="s">
        <v>3736</v>
      </c>
    </row>
    <row r="839" spans="1:11">
      <c r="A839" t="s">
        <v>3737</v>
      </c>
      <c r="B839" t="s">
        <v>3738</v>
      </c>
      <c r="C839" t="s">
        <v>3739</v>
      </c>
      <c r="D839">
        <v>1</v>
      </c>
      <c r="E839">
        <v>73481.600000000006</v>
      </c>
      <c r="F839">
        <v>100</v>
      </c>
      <c r="G839">
        <v>3</v>
      </c>
      <c r="H839">
        <v>3</v>
      </c>
      <c r="I839">
        <v>3</v>
      </c>
      <c r="J839" t="s">
        <v>3740</v>
      </c>
      <c r="K839" t="s">
        <v>3740</v>
      </c>
    </row>
    <row r="840" spans="1:11">
      <c r="A840" t="s">
        <v>3741</v>
      </c>
      <c r="B840" t="s">
        <v>3742</v>
      </c>
      <c r="C840" t="s">
        <v>3743</v>
      </c>
      <c r="D840">
        <v>3</v>
      </c>
      <c r="E840">
        <v>180910</v>
      </c>
      <c r="F840">
        <v>100</v>
      </c>
      <c r="G840">
        <v>11</v>
      </c>
      <c r="H840">
        <v>13</v>
      </c>
      <c r="I840">
        <v>19</v>
      </c>
      <c r="J840" t="s">
        <v>3744</v>
      </c>
      <c r="K840" t="s">
        <v>3745</v>
      </c>
    </row>
    <row r="841" spans="1:11">
      <c r="A841" t="s">
        <v>3746</v>
      </c>
      <c r="B841" t="s">
        <v>3747</v>
      </c>
      <c r="C841" t="s">
        <v>3748</v>
      </c>
      <c r="D841">
        <v>2</v>
      </c>
      <c r="E841">
        <v>160888</v>
      </c>
      <c r="F841">
        <v>98.8</v>
      </c>
      <c r="G841">
        <v>2</v>
      </c>
      <c r="H841">
        <v>2</v>
      </c>
      <c r="I841">
        <v>2</v>
      </c>
      <c r="J841" t="s">
        <v>3749</v>
      </c>
      <c r="K841" t="s">
        <v>3750</v>
      </c>
    </row>
    <row r="842" spans="1:11">
      <c r="A842" t="s">
        <v>3751</v>
      </c>
      <c r="B842" t="s">
        <v>3752</v>
      </c>
      <c r="C842" t="s">
        <v>3753</v>
      </c>
      <c r="D842">
        <v>2</v>
      </c>
      <c r="E842">
        <v>13551</v>
      </c>
      <c r="F842">
        <v>99.8</v>
      </c>
      <c r="G842">
        <v>2</v>
      </c>
      <c r="H842">
        <v>2</v>
      </c>
      <c r="I842">
        <v>4</v>
      </c>
      <c r="J842" t="s">
        <v>3754</v>
      </c>
      <c r="K842" t="s">
        <v>3754</v>
      </c>
    </row>
    <row r="843" spans="1:11">
      <c r="A843" t="s">
        <v>3755</v>
      </c>
      <c r="B843" t="s">
        <v>3756</v>
      </c>
      <c r="C843" t="s">
        <v>3757</v>
      </c>
      <c r="D843">
        <v>2</v>
      </c>
      <c r="E843">
        <v>24814</v>
      </c>
      <c r="F843">
        <v>100</v>
      </c>
      <c r="G843">
        <v>2</v>
      </c>
      <c r="H843">
        <v>3</v>
      </c>
      <c r="I843">
        <v>3</v>
      </c>
      <c r="J843" t="s">
        <v>3758</v>
      </c>
      <c r="K843" t="s">
        <v>3758</v>
      </c>
    </row>
    <row r="844" spans="1:11">
      <c r="A844" t="s">
        <v>3759</v>
      </c>
      <c r="B844" t="s">
        <v>3760</v>
      </c>
      <c r="C844" t="s">
        <v>3761</v>
      </c>
      <c r="D844">
        <v>3</v>
      </c>
      <c r="E844">
        <v>17801.099999999999</v>
      </c>
      <c r="F844">
        <v>100</v>
      </c>
      <c r="G844">
        <v>5</v>
      </c>
      <c r="H844">
        <v>7</v>
      </c>
      <c r="I844">
        <v>9</v>
      </c>
      <c r="J844" t="s">
        <v>3762</v>
      </c>
      <c r="K844" t="s">
        <v>3762</v>
      </c>
    </row>
    <row r="845" spans="1:11">
      <c r="A845" t="s">
        <v>3763</v>
      </c>
      <c r="B845" t="s">
        <v>3764</v>
      </c>
      <c r="C845" t="s">
        <v>3765</v>
      </c>
      <c r="D845">
        <v>1</v>
      </c>
      <c r="E845">
        <v>24244.2</v>
      </c>
      <c r="F845">
        <v>100</v>
      </c>
      <c r="G845">
        <v>2</v>
      </c>
      <c r="H845">
        <v>2</v>
      </c>
      <c r="I845">
        <v>2</v>
      </c>
      <c r="J845" t="s">
        <v>3766</v>
      </c>
      <c r="K845" t="s">
        <v>3766</v>
      </c>
    </row>
    <row r="846" spans="1:11">
      <c r="A846" t="s">
        <v>3767</v>
      </c>
      <c r="B846" t="s">
        <v>3768</v>
      </c>
      <c r="C846" t="s">
        <v>3769</v>
      </c>
      <c r="D846">
        <v>2</v>
      </c>
      <c r="E846">
        <v>23769.7</v>
      </c>
      <c r="F846">
        <v>100</v>
      </c>
      <c r="G846">
        <v>3</v>
      </c>
      <c r="H846">
        <v>3</v>
      </c>
      <c r="I846">
        <v>3</v>
      </c>
      <c r="J846" t="s">
        <v>3770</v>
      </c>
      <c r="K846" t="s">
        <v>3770</v>
      </c>
    </row>
    <row r="847" spans="1:11">
      <c r="A847" t="s">
        <v>3771</v>
      </c>
      <c r="B847" t="s">
        <v>3772</v>
      </c>
      <c r="C847" t="s">
        <v>3773</v>
      </c>
      <c r="D847">
        <v>3</v>
      </c>
      <c r="E847">
        <v>21617.200000000001</v>
      </c>
      <c r="F847">
        <v>100</v>
      </c>
      <c r="G847">
        <v>3</v>
      </c>
      <c r="H847">
        <v>3</v>
      </c>
      <c r="I847">
        <v>4</v>
      </c>
      <c r="J847" t="s">
        <v>3774</v>
      </c>
      <c r="K847" t="s">
        <v>3774</v>
      </c>
    </row>
    <row r="848" spans="1:11">
      <c r="A848" t="s">
        <v>3775</v>
      </c>
      <c r="B848" t="s">
        <v>3776</v>
      </c>
      <c r="C848" t="s">
        <v>3777</v>
      </c>
      <c r="D848">
        <v>1</v>
      </c>
      <c r="E848">
        <v>23449.4</v>
      </c>
      <c r="F848">
        <v>98.3</v>
      </c>
      <c r="G848">
        <v>2</v>
      </c>
      <c r="H848">
        <v>2</v>
      </c>
      <c r="I848">
        <v>2</v>
      </c>
      <c r="J848" t="s">
        <v>3778</v>
      </c>
      <c r="K848" t="s">
        <v>3778</v>
      </c>
    </row>
    <row r="849" spans="1:11">
      <c r="A849" t="s">
        <v>3779</v>
      </c>
      <c r="B849" t="s">
        <v>3780</v>
      </c>
      <c r="C849" t="s">
        <v>3781</v>
      </c>
      <c r="D849">
        <v>1</v>
      </c>
      <c r="E849">
        <v>18547</v>
      </c>
      <c r="F849">
        <v>99.8</v>
      </c>
      <c r="G849">
        <v>2</v>
      </c>
      <c r="H849">
        <v>2</v>
      </c>
      <c r="I849">
        <v>2</v>
      </c>
      <c r="J849" t="s">
        <v>3782</v>
      </c>
      <c r="K849" t="s">
        <v>3783</v>
      </c>
    </row>
    <row r="850" spans="1:11">
      <c r="A850" t="s">
        <v>3784</v>
      </c>
      <c r="B850" t="s">
        <v>3785</v>
      </c>
      <c r="C850" t="s">
        <v>3786</v>
      </c>
      <c r="D850">
        <v>3</v>
      </c>
      <c r="E850">
        <v>14769.3</v>
      </c>
      <c r="F850">
        <v>100</v>
      </c>
      <c r="G850">
        <v>3</v>
      </c>
      <c r="H850">
        <v>3</v>
      </c>
      <c r="I850">
        <v>4</v>
      </c>
      <c r="J850" t="s">
        <v>3787</v>
      </c>
      <c r="K850" t="s">
        <v>3787</v>
      </c>
    </row>
    <row r="851" spans="1:11">
      <c r="A851" t="s">
        <v>3788</v>
      </c>
      <c r="B851" t="s">
        <v>3789</v>
      </c>
      <c r="C851" t="s">
        <v>3790</v>
      </c>
      <c r="D851">
        <v>3</v>
      </c>
      <c r="E851">
        <v>14847.9</v>
      </c>
      <c r="F851">
        <v>100</v>
      </c>
      <c r="G851">
        <v>3</v>
      </c>
      <c r="H851">
        <v>4</v>
      </c>
      <c r="I851">
        <v>5</v>
      </c>
      <c r="J851" t="s">
        <v>3791</v>
      </c>
      <c r="K851" t="s">
        <v>3792</v>
      </c>
    </row>
    <row r="852" spans="1:11">
      <c r="A852" t="s">
        <v>3793</v>
      </c>
      <c r="B852" t="s">
        <v>3794</v>
      </c>
      <c r="C852" t="s">
        <v>3795</v>
      </c>
      <c r="D852">
        <v>1</v>
      </c>
      <c r="E852">
        <v>17761.5</v>
      </c>
      <c r="F852">
        <v>99.8</v>
      </c>
      <c r="G852">
        <v>2</v>
      </c>
      <c r="H852">
        <v>2</v>
      </c>
      <c r="I852">
        <v>2</v>
      </c>
      <c r="J852" t="s">
        <v>3796</v>
      </c>
      <c r="K852" t="s">
        <v>3797</v>
      </c>
    </row>
    <row r="853" spans="1:11">
      <c r="A853" t="s">
        <v>3798</v>
      </c>
      <c r="B853" t="s">
        <v>3799</v>
      </c>
      <c r="C853" t="s">
        <v>3800</v>
      </c>
      <c r="D853">
        <v>2</v>
      </c>
      <c r="E853">
        <v>12766.7</v>
      </c>
      <c r="F853">
        <v>99.8</v>
      </c>
      <c r="G853">
        <v>2</v>
      </c>
      <c r="H853">
        <v>3</v>
      </c>
      <c r="I853">
        <v>3</v>
      </c>
      <c r="J853" t="s">
        <v>3801</v>
      </c>
      <c r="K853" t="s">
        <v>3802</v>
      </c>
    </row>
    <row r="854" spans="1:11">
      <c r="A854" t="s">
        <v>3803</v>
      </c>
      <c r="B854" t="s">
        <v>3804</v>
      </c>
      <c r="C854" t="s">
        <v>3805</v>
      </c>
      <c r="D854">
        <v>2</v>
      </c>
      <c r="E854">
        <v>47681.1</v>
      </c>
      <c r="F854">
        <v>100</v>
      </c>
      <c r="G854">
        <v>3</v>
      </c>
      <c r="H854">
        <v>3</v>
      </c>
      <c r="I854">
        <v>4</v>
      </c>
      <c r="J854" t="s">
        <v>3806</v>
      </c>
      <c r="K854" t="s">
        <v>3807</v>
      </c>
    </row>
    <row r="855" spans="1:11">
      <c r="A855" t="s">
        <v>3808</v>
      </c>
      <c r="B855" t="s">
        <v>3809</v>
      </c>
      <c r="C855" t="s">
        <v>3810</v>
      </c>
      <c r="D855">
        <v>1</v>
      </c>
      <c r="E855">
        <v>34345.5</v>
      </c>
      <c r="F855">
        <v>99.8</v>
      </c>
      <c r="G855">
        <v>2</v>
      </c>
      <c r="H855">
        <v>2</v>
      </c>
      <c r="I855">
        <v>2</v>
      </c>
      <c r="J855" t="s">
        <v>3811</v>
      </c>
      <c r="K855" t="s">
        <v>3811</v>
      </c>
    </row>
    <row r="856" spans="1:11">
      <c r="A856" t="s">
        <v>3812</v>
      </c>
      <c r="B856" t="s">
        <v>3813</v>
      </c>
      <c r="C856" t="s">
        <v>3814</v>
      </c>
      <c r="D856">
        <v>3</v>
      </c>
      <c r="E856">
        <v>32711.3</v>
      </c>
      <c r="F856">
        <v>100</v>
      </c>
      <c r="G856">
        <v>3</v>
      </c>
      <c r="H856">
        <v>4</v>
      </c>
      <c r="I856">
        <v>5</v>
      </c>
      <c r="J856" t="s">
        <v>3815</v>
      </c>
      <c r="K856" t="s">
        <v>3816</v>
      </c>
    </row>
    <row r="857" spans="1:11">
      <c r="A857" t="s">
        <v>3817</v>
      </c>
      <c r="B857" t="s">
        <v>3818</v>
      </c>
      <c r="C857" t="s">
        <v>3819</v>
      </c>
      <c r="D857">
        <v>1</v>
      </c>
      <c r="E857">
        <v>29978.3</v>
      </c>
      <c r="F857">
        <v>99.8</v>
      </c>
      <c r="G857">
        <v>2</v>
      </c>
      <c r="H857">
        <v>2</v>
      </c>
      <c r="I857">
        <v>2</v>
      </c>
      <c r="J857" t="s">
        <v>3820</v>
      </c>
      <c r="K857" t="s">
        <v>3821</v>
      </c>
    </row>
    <row r="858" spans="1:11">
      <c r="A858" t="s">
        <v>3822</v>
      </c>
      <c r="B858" t="s">
        <v>3823</v>
      </c>
      <c r="C858" t="s">
        <v>3824</v>
      </c>
      <c r="D858">
        <v>3</v>
      </c>
      <c r="E858">
        <v>29209.7</v>
      </c>
      <c r="F858">
        <v>100</v>
      </c>
      <c r="G858">
        <v>2</v>
      </c>
      <c r="H858">
        <v>2</v>
      </c>
      <c r="I858">
        <v>2</v>
      </c>
      <c r="J858" t="s">
        <v>3825</v>
      </c>
      <c r="K858" t="s">
        <v>3826</v>
      </c>
    </row>
    <row r="859" spans="1:11">
      <c r="A859" t="s">
        <v>3827</v>
      </c>
      <c r="B859" t="s">
        <v>3828</v>
      </c>
      <c r="C859" t="s">
        <v>3829</v>
      </c>
      <c r="D859">
        <v>1</v>
      </c>
      <c r="E859">
        <v>21845.7</v>
      </c>
      <c r="F859">
        <v>99.8</v>
      </c>
      <c r="G859">
        <v>2</v>
      </c>
      <c r="H859">
        <v>2</v>
      </c>
      <c r="I859">
        <v>2</v>
      </c>
      <c r="J859" t="s">
        <v>3830</v>
      </c>
      <c r="K859" t="s">
        <v>3831</v>
      </c>
    </row>
    <row r="860" spans="1:11">
      <c r="A860" t="s">
        <v>3832</v>
      </c>
      <c r="B860" t="s">
        <v>3833</v>
      </c>
      <c r="C860" t="s">
        <v>3834</v>
      </c>
      <c r="D860">
        <v>3</v>
      </c>
      <c r="E860">
        <v>34256.300000000003</v>
      </c>
      <c r="F860">
        <v>100</v>
      </c>
      <c r="G860">
        <v>10</v>
      </c>
      <c r="H860">
        <v>11</v>
      </c>
      <c r="I860">
        <v>14</v>
      </c>
      <c r="J860" t="s">
        <v>3835</v>
      </c>
      <c r="K860" t="s">
        <v>3835</v>
      </c>
    </row>
    <row r="861" spans="1:11">
      <c r="A861" t="s">
        <v>3836</v>
      </c>
      <c r="B861" t="s">
        <v>3837</v>
      </c>
      <c r="C861" t="s">
        <v>3838</v>
      </c>
      <c r="D861">
        <v>3</v>
      </c>
      <c r="E861">
        <v>11496.1</v>
      </c>
      <c r="F861">
        <v>99.8</v>
      </c>
      <c r="G861">
        <v>2</v>
      </c>
      <c r="H861">
        <v>2</v>
      </c>
      <c r="I861">
        <v>14</v>
      </c>
      <c r="J861" t="s">
        <v>3839</v>
      </c>
      <c r="K861" t="s">
        <v>3839</v>
      </c>
    </row>
    <row r="862" spans="1:11">
      <c r="A862" t="s">
        <v>3840</v>
      </c>
      <c r="B862" t="s">
        <v>3841</v>
      </c>
      <c r="C862" t="s">
        <v>3842</v>
      </c>
      <c r="D862">
        <v>3</v>
      </c>
      <c r="E862">
        <v>11647.4</v>
      </c>
      <c r="F862">
        <v>100</v>
      </c>
      <c r="G862">
        <v>5</v>
      </c>
      <c r="H862">
        <v>7</v>
      </c>
      <c r="I862">
        <v>16</v>
      </c>
      <c r="J862" t="s">
        <v>3843</v>
      </c>
      <c r="K862" t="s">
        <v>3843</v>
      </c>
    </row>
    <row r="863" spans="1:11">
      <c r="A863" t="s">
        <v>3844</v>
      </c>
      <c r="B863" t="s">
        <v>3845</v>
      </c>
      <c r="C863" t="s">
        <v>3846</v>
      </c>
      <c r="D863">
        <v>1</v>
      </c>
      <c r="E863">
        <v>18880.3</v>
      </c>
      <c r="F863">
        <v>99.8</v>
      </c>
      <c r="G863">
        <v>2</v>
      </c>
      <c r="H863">
        <v>2</v>
      </c>
      <c r="I863">
        <v>5</v>
      </c>
      <c r="J863" t="s">
        <v>3847</v>
      </c>
      <c r="K863" t="s">
        <v>3848</v>
      </c>
    </row>
    <row r="864" spans="1:11">
      <c r="A864" t="s">
        <v>3849</v>
      </c>
      <c r="B864" t="s">
        <v>3850</v>
      </c>
      <c r="C864" t="s">
        <v>3851</v>
      </c>
      <c r="D864">
        <v>2</v>
      </c>
      <c r="E864">
        <v>18413.3</v>
      </c>
      <c r="F864">
        <v>99.8</v>
      </c>
      <c r="G864">
        <v>2</v>
      </c>
      <c r="H864">
        <v>2</v>
      </c>
      <c r="I864">
        <v>2</v>
      </c>
      <c r="J864" t="s">
        <v>3852</v>
      </c>
      <c r="K864" t="s">
        <v>3852</v>
      </c>
    </row>
    <row r="865" spans="1:11">
      <c r="A865" t="s">
        <v>3853</v>
      </c>
      <c r="B865" t="s">
        <v>3854</v>
      </c>
      <c r="C865" t="s">
        <v>3855</v>
      </c>
      <c r="D865">
        <v>3</v>
      </c>
      <c r="E865">
        <v>14496.8</v>
      </c>
      <c r="F865">
        <v>100</v>
      </c>
      <c r="G865">
        <v>8</v>
      </c>
      <c r="H865">
        <v>8</v>
      </c>
      <c r="I865">
        <v>10</v>
      </c>
      <c r="J865" t="s">
        <v>3856</v>
      </c>
      <c r="K865" t="s">
        <v>3856</v>
      </c>
    </row>
    <row r="866" spans="1:11">
      <c r="A866" t="s">
        <v>3857</v>
      </c>
      <c r="B866" t="s">
        <v>3858</v>
      </c>
      <c r="C866" t="s">
        <v>3859</v>
      </c>
      <c r="D866">
        <v>3</v>
      </c>
      <c r="E866">
        <v>16254.9</v>
      </c>
      <c r="F866">
        <v>100</v>
      </c>
      <c r="G866">
        <v>3</v>
      </c>
      <c r="H866">
        <v>3</v>
      </c>
      <c r="I866">
        <v>4</v>
      </c>
      <c r="J866" t="s">
        <v>3860</v>
      </c>
      <c r="K866" t="s">
        <v>3860</v>
      </c>
    </row>
    <row r="867" spans="1:11">
      <c r="A867" t="s">
        <v>3861</v>
      </c>
      <c r="B867" t="s">
        <v>3862</v>
      </c>
      <c r="C867" t="s">
        <v>3863</v>
      </c>
      <c r="D867">
        <v>3</v>
      </c>
      <c r="E867">
        <v>14822</v>
      </c>
      <c r="F867">
        <v>100</v>
      </c>
      <c r="G867">
        <v>3</v>
      </c>
      <c r="H867">
        <v>3</v>
      </c>
      <c r="I867">
        <v>3</v>
      </c>
      <c r="J867" t="s">
        <v>3864</v>
      </c>
      <c r="K867" t="s">
        <v>3864</v>
      </c>
    </row>
    <row r="868" spans="1:11">
      <c r="A868" t="s">
        <v>3865</v>
      </c>
      <c r="B868" t="s">
        <v>3866</v>
      </c>
      <c r="C868" t="s">
        <v>3867</v>
      </c>
      <c r="D868">
        <v>3</v>
      </c>
      <c r="E868">
        <v>16427.900000000001</v>
      </c>
      <c r="F868">
        <v>100</v>
      </c>
      <c r="G868">
        <v>4</v>
      </c>
      <c r="H868">
        <v>4</v>
      </c>
      <c r="I868">
        <v>9</v>
      </c>
      <c r="J868" t="s">
        <v>3868</v>
      </c>
      <c r="K868" t="s">
        <v>3868</v>
      </c>
    </row>
    <row r="869" spans="1:11">
      <c r="A869" t="s">
        <v>3869</v>
      </c>
      <c r="B869" t="s">
        <v>3870</v>
      </c>
      <c r="C869" t="s">
        <v>3871</v>
      </c>
      <c r="D869">
        <v>2</v>
      </c>
      <c r="E869">
        <v>15532.5</v>
      </c>
      <c r="F869">
        <v>100</v>
      </c>
      <c r="G869">
        <v>3</v>
      </c>
      <c r="H869">
        <v>4</v>
      </c>
      <c r="I869">
        <v>4</v>
      </c>
      <c r="J869" t="s">
        <v>3872</v>
      </c>
      <c r="K869" t="s">
        <v>3872</v>
      </c>
    </row>
    <row r="870" spans="1:11">
      <c r="A870" t="s">
        <v>3873</v>
      </c>
      <c r="B870" t="s">
        <v>3874</v>
      </c>
      <c r="C870" t="s">
        <v>3875</v>
      </c>
      <c r="D870">
        <v>3</v>
      </c>
      <c r="E870">
        <v>17701.3</v>
      </c>
      <c r="F870">
        <v>100</v>
      </c>
      <c r="G870">
        <v>2</v>
      </c>
      <c r="H870">
        <v>2</v>
      </c>
      <c r="I870">
        <v>3</v>
      </c>
      <c r="J870" t="s">
        <v>3876</v>
      </c>
      <c r="K870" t="s">
        <v>3876</v>
      </c>
    </row>
    <row r="871" spans="1:11">
      <c r="A871" t="s">
        <v>3877</v>
      </c>
      <c r="B871" t="s">
        <v>3878</v>
      </c>
      <c r="C871" t="s">
        <v>3879</v>
      </c>
      <c r="D871">
        <v>3</v>
      </c>
      <c r="E871">
        <v>16042.5</v>
      </c>
      <c r="F871">
        <v>100</v>
      </c>
      <c r="G871">
        <v>3</v>
      </c>
      <c r="H871">
        <v>3</v>
      </c>
      <c r="I871">
        <v>3</v>
      </c>
      <c r="J871" t="s">
        <v>3880</v>
      </c>
      <c r="K871" t="s">
        <v>3880</v>
      </c>
    </row>
    <row r="872" spans="1:11">
      <c r="A872" t="s">
        <v>3881</v>
      </c>
      <c r="B872" t="s">
        <v>3882</v>
      </c>
      <c r="C872" t="s">
        <v>3883</v>
      </c>
      <c r="D872">
        <v>3</v>
      </c>
      <c r="E872">
        <v>31307.200000000001</v>
      </c>
      <c r="F872">
        <v>100</v>
      </c>
      <c r="G872">
        <v>4</v>
      </c>
      <c r="H872">
        <v>4</v>
      </c>
      <c r="I872">
        <v>5</v>
      </c>
      <c r="J872" t="s">
        <v>3884</v>
      </c>
      <c r="K872" t="s">
        <v>3885</v>
      </c>
    </row>
    <row r="873" spans="1:11">
      <c r="A873" t="s">
        <v>3886</v>
      </c>
      <c r="B873" t="s">
        <v>3887</v>
      </c>
      <c r="C873" t="s">
        <v>3888</v>
      </c>
      <c r="D873">
        <v>1</v>
      </c>
      <c r="E873">
        <v>9093.6</v>
      </c>
      <c r="F873">
        <v>99.8</v>
      </c>
      <c r="G873">
        <v>2</v>
      </c>
      <c r="H873">
        <v>2</v>
      </c>
      <c r="I873">
        <v>3</v>
      </c>
      <c r="J873" t="s">
        <v>3889</v>
      </c>
      <c r="K873" t="s">
        <v>3890</v>
      </c>
    </row>
    <row r="874" spans="1:11">
      <c r="A874" t="s">
        <v>3891</v>
      </c>
      <c r="B874" t="s">
        <v>3892</v>
      </c>
      <c r="C874" t="s">
        <v>3893</v>
      </c>
      <c r="D874">
        <v>2</v>
      </c>
      <c r="E874">
        <v>15405.8</v>
      </c>
      <c r="F874">
        <v>99.8</v>
      </c>
      <c r="G874">
        <v>2</v>
      </c>
      <c r="H874">
        <v>2</v>
      </c>
      <c r="I874">
        <v>2</v>
      </c>
      <c r="J874" t="s">
        <v>3894</v>
      </c>
      <c r="K874" t="s">
        <v>3895</v>
      </c>
    </row>
    <row r="875" spans="1:11">
      <c r="A875" t="s">
        <v>3896</v>
      </c>
      <c r="B875" t="s">
        <v>3897</v>
      </c>
      <c r="C875" t="s">
        <v>3898</v>
      </c>
      <c r="D875">
        <v>3</v>
      </c>
      <c r="E875">
        <v>13725</v>
      </c>
      <c r="F875">
        <v>99.8</v>
      </c>
      <c r="G875">
        <v>2</v>
      </c>
      <c r="H875">
        <v>2</v>
      </c>
      <c r="I875">
        <v>2</v>
      </c>
      <c r="J875" t="s">
        <v>3899</v>
      </c>
      <c r="K875" t="s">
        <v>3900</v>
      </c>
    </row>
    <row r="876" spans="1:11">
      <c r="A876" t="s">
        <v>3901</v>
      </c>
      <c r="B876" t="s">
        <v>3902</v>
      </c>
      <c r="C876" t="s">
        <v>3903</v>
      </c>
      <c r="D876">
        <v>1</v>
      </c>
      <c r="E876">
        <v>12997.5</v>
      </c>
      <c r="F876">
        <v>100</v>
      </c>
      <c r="G876">
        <v>3</v>
      </c>
      <c r="H876">
        <v>3</v>
      </c>
      <c r="I876">
        <v>3</v>
      </c>
      <c r="J876" t="s">
        <v>3904</v>
      </c>
      <c r="K876" t="s">
        <v>3904</v>
      </c>
    </row>
    <row r="877" spans="1:11">
      <c r="A877" t="s">
        <v>3905</v>
      </c>
      <c r="B877" t="s">
        <v>3906</v>
      </c>
      <c r="C877" t="s">
        <v>3907</v>
      </c>
      <c r="D877">
        <v>1</v>
      </c>
      <c r="E877">
        <v>16859.900000000001</v>
      </c>
      <c r="F877">
        <v>99.8</v>
      </c>
      <c r="G877">
        <v>2</v>
      </c>
      <c r="H877">
        <v>2</v>
      </c>
      <c r="I877">
        <v>2</v>
      </c>
      <c r="J877" t="s">
        <v>3908</v>
      </c>
      <c r="K877" t="s">
        <v>3909</v>
      </c>
    </row>
    <row r="878" spans="1:11">
      <c r="A878" t="s">
        <v>3910</v>
      </c>
      <c r="B878" t="s">
        <v>3911</v>
      </c>
      <c r="C878" t="s">
        <v>3912</v>
      </c>
      <c r="D878">
        <v>3</v>
      </c>
      <c r="E878">
        <v>17947.599999999999</v>
      </c>
      <c r="F878">
        <v>100</v>
      </c>
      <c r="G878">
        <v>4</v>
      </c>
      <c r="H878">
        <v>4</v>
      </c>
      <c r="I878">
        <v>9</v>
      </c>
      <c r="J878" t="s">
        <v>3913</v>
      </c>
      <c r="K878" t="s">
        <v>3913</v>
      </c>
    </row>
    <row r="879" spans="1:11">
      <c r="A879" t="s">
        <v>3914</v>
      </c>
      <c r="B879" t="s">
        <v>3915</v>
      </c>
      <c r="C879" t="s">
        <v>3916</v>
      </c>
      <c r="D879">
        <v>3</v>
      </c>
      <c r="E879">
        <v>7822.9</v>
      </c>
      <c r="F879">
        <v>100</v>
      </c>
      <c r="G879">
        <v>3</v>
      </c>
      <c r="H879">
        <v>3</v>
      </c>
      <c r="I879">
        <v>4</v>
      </c>
      <c r="J879" t="s">
        <v>3917</v>
      </c>
      <c r="K879" t="s">
        <v>3917</v>
      </c>
    </row>
    <row r="880" spans="1:11">
      <c r="A880" t="s">
        <v>3918</v>
      </c>
      <c r="B880" t="s">
        <v>3919</v>
      </c>
      <c r="C880" t="s">
        <v>3920</v>
      </c>
      <c r="D880">
        <v>3</v>
      </c>
      <c r="E880">
        <v>26670.5</v>
      </c>
      <c r="F880">
        <v>100</v>
      </c>
      <c r="G880">
        <v>6</v>
      </c>
      <c r="H880">
        <v>6</v>
      </c>
      <c r="I880">
        <v>7</v>
      </c>
      <c r="J880" t="s">
        <v>3921</v>
      </c>
      <c r="K880" t="s">
        <v>3921</v>
      </c>
    </row>
    <row r="881" spans="1:11">
      <c r="A881" t="s">
        <v>3922</v>
      </c>
      <c r="B881" t="s">
        <v>3923</v>
      </c>
      <c r="C881" t="s">
        <v>3924</v>
      </c>
      <c r="D881">
        <v>2</v>
      </c>
      <c r="E881">
        <v>29927.3</v>
      </c>
      <c r="F881">
        <v>100</v>
      </c>
      <c r="G881">
        <v>3</v>
      </c>
      <c r="H881">
        <v>3</v>
      </c>
      <c r="I881">
        <v>3</v>
      </c>
      <c r="J881" t="s">
        <v>3925</v>
      </c>
      <c r="K881" t="s">
        <v>3926</v>
      </c>
    </row>
    <row r="882" spans="1:11">
      <c r="A882" t="s">
        <v>3927</v>
      </c>
      <c r="B882" t="s">
        <v>3928</v>
      </c>
      <c r="C882" t="s">
        <v>3929</v>
      </c>
      <c r="D882">
        <v>3</v>
      </c>
      <c r="E882">
        <v>29581.3</v>
      </c>
      <c r="F882">
        <v>100</v>
      </c>
      <c r="G882">
        <v>6</v>
      </c>
      <c r="H882">
        <v>7</v>
      </c>
      <c r="I882">
        <v>11</v>
      </c>
      <c r="J882" t="s">
        <v>3930</v>
      </c>
      <c r="K882" t="s">
        <v>3930</v>
      </c>
    </row>
    <row r="883" spans="1:11">
      <c r="A883" t="s">
        <v>3931</v>
      </c>
      <c r="B883" t="s">
        <v>3932</v>
      </c>
      <c r="C883" t="s">
        <v>3933</v>
      </c>
      <c r="D883">
        <v>3</v>
      </c>
      <c r="E883">
        <v>22859</v>
      </c>
      <c r="F883">
        <v>99.8</v>
      </c>
      <c r="G883">
        <v>2</v>
      </c>
      <c r="H883">
        <v>3</v>
      </c>
      <c r="I883">
        <v>6</v>
      </c>
      <c r="J883" t="s">
        <v>3934</v>
      </c>
      <c r="K883" t="s">
        <v>3934</v>
      </c>
    </row>
    <row r="884" spans="1:11">
      <c r="A884" t="s">
        <v>3935</v>
      </c>
      <c r="B884" t="s">
        <v>3936</v>
      </c>
      <c r="C884" t="s">
        <v>3937</v>
      </c>
      <c r="D884">
        <v>1</v>
      </c>
      <c r="E884">
        <v>28663.7</v>
      </c>
      <c r="F884">
        <v>99.8</v>
      </c>
      <c r="G884">
        <v>2</v>
      </c>
      <c r="H884">
        <v>2</v>
      </c>
      <c r="I884">
        <v>2</v>
      </c>
      <c r="J884" t="s">
        <v>3938</v>
      </c>
      <c r="K884" t="s">
        <v>3938</v>
      </c>
    </row>
    <row r="885" spans="1:11">
      <c r="A885" t="s">
        <v>3939</v>
      </c>
      <c r="B885" t="s">
        <v>3940</v>
      </c>
      <c r="C885" t="s">
        <v>3941</v>
      </c>
      <c r="D885">
        <v>3</v>
      </c>
      <c r="E885">
        <v>22109.5</v>
      </c>
      <c r="F885">
        <v>100</v>
      </c>
      <c r="G885">
        <v>2</v>
      </c>
      <c r="H885">
        <v>2</v>
      </c>
      <c r="I885">
        <v>3</v>
      </c>
      <c r="J885" t="s">
        <v>3942</v>
      </c>
      <c r="K885" t="s">
        <v>3942</v>
      </c>
    </row>
    <row r="886" spans="1:11">
      <c r="A886" t="s">
        <v>3943</v>
      </c>
      <c r="B886" t="s">
        <v>3944</v>
      </c>
      <c r="C886" t="s">
        <v>3945</v>
      </c>
      <c r="D886">
        <v>3</v>
      </c>
      <c r="E886">
        <v>24188.400000000001</v>
      </c>
      <c r="F886">
        <v>100</v>
      </c>
      <c r="G886">
        <v>4</v>
      </c>
      <c r="H886">
        <v>4</v>
      </c>
      <c r="I886">
        <v>4</v>
      </c>
      <c r="J886" t="s">
        <v>3946</v>
      </c>
      <c r="K886" t="s">
        <v>3946</v>
      </c>
    </row>
    <row r="887" spans="1:11">
      <c r="A887" t="s">
        <v>3947</v>
      </c>
      <c r="B887" t="s">
        <v>3948</v>
      </c>
      <c r="C887" t="s">
        <v>3949</v>
      </c>
      <c r="D887">
        <v>1</v>
      </c>
      <c r="E887">
        <v>22574.5</v>
      </c>
      <c r="F887">
        <v>100</v>
      </c>
      <c r="G887">
        <v>3</v>
      </c>
      <c r="H887">
        <v>3</v>
      </c>
      <c r="I887">
        <v>3</v>
      </c>
      <c r="J887" t="s">
        <v>3950</v>
      </c>
      <c r="K887" t="s">
        <v>3951</v>
      </c>
    </row>
    <row r="888" spans="1:11">
      <c r="A888" t="s">
        <v>3952</v>
      </c>
      <c r="B888" t="s">
        <v>3953</v>
      </c>
      <c r="C888" t="s">
        <v>3954</v>
      </c>
      <c r="D888">
        <v>3</v>
      </c>
      <c r="E888">
        <v>33295.5</v>
      </c>
      <c r="F888">
        <v>100</v>
      </c>
      <c r="G888">
        <v>8</v>
      </c>
      <c r="H888">
        <v>9</v>
      </c>
      <c r="I888">
        <v>14</v>
      </c>
      <c r="J888" t="s">
        <v>3955</v>
      </c>
      <c r="K888" t="s">
        <v>3956</v>
      </c>
    </row>
    <row r="889" spans="1:11">
      <c r="A889" t="s">
        <v>3957</v>
      </c>
      <c r="B889" t="s">
        <v>3958</v>
      </c>
      <c r="C889" t="s">
        <v>3959</v>
      </c>
      <c r="D889">
        <v>1</v>
      </c>
      <c r="E889">
        <v>31524.2</v>
      </c>
      <c r="F889">
        <v>99.9</v>
      </c>
      <c r="G889">
        <v>2</v>
      </c>
      <c r="H889">
        <v>3</v>
      </c>
      <c r="I889">
        <v>3</v>
      </c>
      <c r="J889" t="s">
        <v>3960</v>
      </c>
      <c r="K889" t="s">
        <v>3961</v>
      </c>
    </row>
    <row r="890" spans="1:11">
      <c r="A890" t="s">
        <v>3962</v>
      </c>
      <c r="B890" t="s">
        <v>3963</v>
      </c>
      <c r="C890" t="s">
        <v>3964</v>
      </c>
      <c r="D890">
        <v>2</v>
      </c>
      <c r="E890">
        <v>129916</v>
      </c>
      <c r="F890">
        <v>99.8</v>
      </c>
      <c r="G890">
        <v>2</v>
      </c>
      <c r="H890">
        <v>2</v>
      </c>
      <c r="I890">
        <v>3</v>
      </c>
      <c r="J890" t="s">
        <v>3965</v>
      </c>
      <c r="K890" t="s">
        <v>3966</v>
      </c>
    </row>
    <row r="891" spans="1:11">
      <c r="A891" t="s">
        <v>3967</v>
      </c>
      <c r="B891" t="s">
        <v>3968</v>
      </c>
      <c r="C891" t="s">
        <v>3969</v>
      </c>
      <c r="D891">
        <v>3</v>
      </c>
      <c r="E891">
        <v>50211.4</v>
      </c>
      <c r="F891">
        <v>100</v>
      </c>
      <c r="G891">
        <v>5</v>
      </c>
      <c r="H891">
        <v>5</v>
      </c>
      <c r="I891">
        <v>5</v>
      </c>
      <c r="J891" t="s">
        <v>3970</v>
      </c>
      <c r="K891" t="s">
        <v>3971</v>
      </c>
    </row>
    <row r="892" spans="1:11">
      <c r="A892" t="s">
        <v>3972</v>
      </c>
      <c r="B892" t="s">
        <v>3973</v>
      </c>
      <c r="C892" t="s">
        <v>3974</v>
      </c>
      <c r="D892">
        <v>2</v>
      </c>
      <c r="E892">
        <v>11185.5</v>
      </c>
      <c r="F892">
        <v>99.8</v>
      </c>
      <c r="G892">
        <v>2</v>
      </c>
      <c r="H892">
        <v>2</v>
      </c>
      <c r="I892">
        <v>4</v>
      </c>
      <c r="J892" t="s">
        <v>3975</v>
      </c>
      <c r="K892" t="s">
        <v>3975</v>
      </c>
    </row>
    <row r="893" spans="1:11">
      <c r="A893" t="s">
        <v>3976</v>
      </c>
      <c r="B893" t="s">
        <v>3977</v>
      </c>
      <c r="C893" t="s">
        <v>3978</v>
      </c>
      <c r="D893">
        <v>3</v>
      </c>
      <c r="E893">
        <v>11723.1</v>
      </c>
      <c r="F893">
        <v>100</v>
      </c>
      <c r="G893">
        <v>3</v>
      </c>
      <c r="H893">
        <v>4</v>
      </c>
      <c r="I893">
        <v>21</v>
      </c>
      <c r="J893" t="s">
        <v>3979</v>
      </c>
      <c r="K893" t="s">
        <v>3979</v>
      </c>
    </row>
    <row r="894" spans="1:11">
      <c r="A894" t="s">
        <v>3980</v>
      </c>
      <c r="B894" t="s">
        <v>3981</v>
      </c>
      <c r="C894" t="s">
        <v>3982</v>
      </c>
      <c r="D894">
        <v>2</v>
      </c>
      <c r="E894">
        <v>11711</v>
      </c>
      <c r="F894">
        <v>100</v>
      </c>
      <c r="G894">
        <v>4</v>
      </c>
      <c r="H894">
        <v>4</v>
      </c>
      <c r="I894">
        <v>5</v>
      </c>
      <c r="J894" t="s">
        <v>3983</v>
      </c>
      <c r="K894" t="s">
        <v>3983</v>
      </c>
    </row>
    <row r="895" spans="1:11">
      <c r="A895" t="s">
        <v>3984</v>
      </c>
      <c r="B895" t="s">
        <v>3985</v>
      </c>
      <c r="C895" t="s">
        <v>3986</v>
      </c>
      <c r="D895">
        <v>1</v>
      </c>
      <c r="E895">
        <v>58760.6</v>
      </c>
      <c r="F895">
        <v>100</v>
      </c>
      <c r="G895">
        <v>5</v>
      </c>
      <c r="H895">
        <v>5</v>
      </c>
      <c r="I895">
        <v>6</v>
      </c>
      <c r="J895" t="s">
        <v>3987</v>
      </c>
      <c r="K895" t="s">
        <v>3988</v>
      </c>
    </row>
    <row r="896" spans="1:11">
      <c r="A896" t="s">
        <v>3989</v>
      </c>
      <c r="B896" t="s">
        <v>3990</v>
      </c>
      <c r="C896" t="s">
        <v>3991</v>
      </c>
      <c r="D896">
        <v>1</v>
      </c>
      <c r="E896">
        <v>50814</v>
      </c>
      <c r="F896">
        <v>99.8</v>
      </c>
      <c r="G896">
        <v>2</v>
      </c>
      <c r="H896">
        <v>2</v>
      </c>
      <c r="I896">
        <v>2</v>
      </c>
      <c r="J896" t="s">
        <v>3992</v>
      </c>
      <c r="K896" t="s">
        <v>3992</v>
      </c>
    </row>
    <row r="897" spans="1:11">
      <c r="A897" t="s">
        <v>3993</v>
      </c>
      <c r="B897" t="s">
        <v>3994</v>
      </c>
      <c r="C897" t="s">
        <v>3995</v>
      </c>
      <c r="D897">
        <v>3</v>
      </c>
      <c r="E897">
        <v>21624.1</v>
      </c>
      <c r="F897">
        <v>100</v>
      </c>
      <c r="G897">
        <v>4</v>
      </c>
      <c r="H897">
        <v>5</v>
      </c>
      <c r="I897">
        <v>5</v>
      </c>
      <c r="J897" t="s">
        <v>3996</v>
      </c>
      <c r="K897" t="s">
        <v>3996</v>
      </c>
    </row>
    <row r="898" spans="1:11">
      <c r="A898" t="s">
        <v>3997</v>
      </c>
      <c r="B898" t="s">
        <v>3998</v>
      </c>
      <c r="C898" t="s">
        <v>3999</v>
      </c>
      <c r="D898">
        <v>3</v>
      </c>
      <c r="E898">
        <v>32427.3</v>
      </c>
      <c r="F898">
        <v>100</v>
      </c>
      <c r="G898">
        <v>4</v>
      </c>
      <c r="H898">
        <v>5</v>
      </c>
      <c r="I898">
        <v>7</v>
      </c>
      <c r="J898" t="s">
        <v>4000</v>
      </c>
      <c r="K898" t="s">
        <v>4001</v>
      </c>
    </row>
    <row r="899" spans="1:11">
      <c r="A899" t="s">
        <v>4002</v>
      </c>
      <c r="B899" t="s">
        <v>4003</v>
      </c>
      <c r="C899" t="s">
        <v>4004</v>
      </c>
      <c r="D899">
        <v>3</v>
      </c>
      <c r="E899">
        <v>41788.9</v>
      </c>
      <c r="F899">
        <v>100</v>
      </c>
      <c r="G899">
        <v>10</v>
      </c>
      <c r="H899">
        <v>11</v>
      </c>
      <c r="I899">
        <v>17</v>
      </c>
      <c r="J899" t="s">
        <v>4005</v>
      </c>
      <c r="K899" t="s">
        <v>4005</v>
      </c>
    </row>
    <row r="900" spans="1:11">
      <c r="A900" t="s">
        <v>4006</v>
      </c>
      <c r="B900" t="s">
        <v>4007</v>
      </c>
      <c r="C900" t="s">
        <v>4008</v>
      </c>
      <c r="D900">
        <v>3</v>
      </c>
      <c r="E900">
        <v>86144.6</v>
      </c>
      <c r="F900">
        <v>99.8</v>
      </c>
      <c r="G900">
        <v>2</v>
      </c>
      <c r="H900">
        <v>2</v>
      </c>
      <c r="I900">
        <v>2</v>
      </c>
      <c r="J900" t="s">
        <v>4009</v>
      </c>
      <c r="K900" t="s">
        <v>4010</v>
      </c>
    </row>
    <row r="901" spans="1:11">
      <c r="A901" t="s">
        <v>4011</v>
      </c>
      <c r="B901" t="s">
        <v>4012</v>
      </c>
      <c r="C901" t="s">
        <v>4013</v>
      </c>
      <c r="D901">
        <v>1</v>
      </c>
      <c r="E901">
        <v>119734</v>
      </c>
      <c r="F901">
        <v>99.9</v>
      </c>
      <c r="G901">
        <v>2</v>
      </c>
      <c r="H901">
        <v>2</v>
      </c>
      <c r="I901">
        <v>2</v>
      </c>
      <c r="J901" t="s">
        <v>4014</v>
      </c>
      <c r="K901" t="s">
        <v>4014</v>
      </c>
    </row>
    <row r="902" spans="1:11">
      <c r="A902" t="s">
        <v>4015</v>
      </c>
      <c r="B902" t="s">
        <v>4016</v>
      </c>
      <c r="C902" t="s">
        <v>4017</v>
      </c>
      <c r="D902">
        <v>2</v>
      </c>
      <c r="E902">
        <v>27020.5</v>
      </c>
      <c r="F902">
        <v>99.8</v>
      </c>
      <c r="G902">
        <v>2</v>
      </c>
      <c r="H902">
        <v>2</v>
      </c>
      <c r="I902">
        <v>2</v>
      </c>
      <c r="J902" t="s">
        <v>4018</v>
      </c>
      <c r="K902" t="s">
        <v>4018</v>
      </c>
    </row>
    <row r="903" spans="1:11">
      <c r="A903" t="s">
        <v>4019</v>
      </c>
      <c r="B903" t="s">
        <v>4020</v>
      </c>
      <c r="C903" t="s">
        <v>4021</v>
      </c>
      <c r="D903">
        <v>1</v>
      </c>
      <c r="E903">
        <v>16167.3</v>
      </c>
      <c r="F903">
        <v>99.8</v>
      </c>
      <c r="G903">
        <v>2</v>
      </c>
      <c r="H903">
        <v>2</v>
      </c>
      <c r="I903">
        <v>2</v>
      </c>
      <c r="J903" t="s">
        <v>4022</v>
      </c>
      <c r="K903" t="s">
        <v>4023</v>
      </c>
    </row>
    <row r="904" spans="1:11">
      <c r="A904" t="s">
        <v>4024</v>
      </c>
      <c r="B904" t="s">
        <v>4025</v>
      </c>
      <c r="C904" t="s">
        <v>4026</v>
      </c>
      <c r="D904">
        <v>3</v>
      </c>
      <c r="E904">
        <v>88872.8</v>
      </c>
      <c r="F904">
        <v>100</v>
      </c>
      <c r="G904">
        <v>7</v>
      </c>
      <c r="H904">
        <v>8</v>
      </c>
      <c r="I904">
        <v>9</v>
      </c>
      <c r="J904" t="s">
        <v>4027</v>
      </c>
      <c r="K904" t="s">
        <v>4027</v>
      </c>
    </row>
    <row r="905" spans="1:11">
      <c r="A905" t="s">
        <v>4028</v>
      </c>
      <c r="B905" t="s">
        <v>4029</v>
      </c>
      <c r="C905" t="s">
        <v>4030</v>
      </c>
      <c r="D905">
        <v>3</v>
      </c>
      <c r="E905">
        <v>74805.7</v>
      </c>
      <c r="F905">
        <v>100</v>
      </c>
      <c r="G905">
        <v>4</v>
      </c>
      <c r="H905">
        <v>4</v>
      </c>
      <c r="I905">
        <v>5</v>
      </c>
      <c r="J905" t="s">
        <v>4031</v>
      </c>
      <c r="K905" t="s">
        <v>4031</v>
      </c>
    </row>
    <row r="906" spans="1:11">
      <c r="A906" t="s">
        <v>4032</v>
      </c>
      <c r="B906" s="2">
        <v>40801</v>
      </c>
      <c r="C906" t="s">
        <v>4033</v>
      </c>
      <c r="D906">
        <v>1</v>
      </c>
      <c r="E906">
        <v>18027.400000000001</v>
      </c>
      <c r="F906">
        <v>100</v>
      </c>
      <c r="G906">
        <v>2</v>
      </c>
      <c r="H906">
        <v>2</v>
      </c>
      <c r="I906">
        <v>2</v>
      </c>
      <c r="J906" t="s">
        <v>4034</v>
      </c>
      <c r="K906" t="s">
        <v>4034</v>
      </c>
    </row>
    <row r="907" spans="1:11">
      <c r="A907" t="s">
        <v>4035</v>
      </c>
      <c r="B907" s="2">
        <v>40797</v>
      </c>
      <c r="C907" t="s">
        <v>4036</v>
      </c>
      <c r="D907">
        <v>3</v>
      </c>
      <c r="E907">
        <v>50805.9</v>
      </c>
      <c r="F907">
        <v>100</v>
      </c>
      <c r="G907">
        <v>3</v>
      </c>
      <c r="H907">
        <v>3</v>
      </c>
      <c r="I907">
        <v>3</v>
      </c>
      <c r="J907" t="s">
        <v>4037</v>
      </c>
      <c r="K907" t="s">
        <v>4037</v>
      </c>
    </row>
    <row r="908" spans="1:11">
      <c r="A908" t="s">
        <v>4038</v>
      </c>
      <c r="B908" s="2">
        <v>40788</v>
      </c>
      <c r="C908" t="s">
        <v>4039</v>
      </c>
      <c r="D908">
        <v>3</v>
      </c>
      <c r="E908">
        <v>41470.1</v>
      </c>
      <c r="F908">
        <v>100</v>
      </c>
      <c r="G908">
        <v>5</v>
      </c>
      <c r="H908">
        <v>5</v>
      </c>
      <c r="I908">
        <v>6</v>
      </c>
      <c r="J908" t="s">
        <v>4040</v>
      </c>
      <c r="K908" t="s">
        <v>4041</v>
      </c>
    </row>
    <row r="909" spans="1:11">
      <c r="A909" t="s">
        <v>4042</v>
      </c>
      <c r="B909" s="2">
        <v>40793</v>
      </c>
      <c r="C909" t="s">
        <v>4043</v>
      </c>
      <c r="D909">
        <v>1</v>
      </c>
      <c r="E909">
        <v>50549.1</v>
      </c>
      <c r="F909">
        <v>99.8</v>
      </c>
      <c r="G909">
        <v>2</v>
      </c>
      <c r="H909">
        <v>2</v>
      </c>
      <c r="I909">
        <v>2</v>
      </c>
      <c r="J909" t="s">
        <v>4044</v>
      </c>
      <c r="K909" t="s">
        <v>4045</v>
      </c>
    </row>
    <row r="910" spans="1:11">
      <c r="A910" t="s">
        <v>4046</v>
      </c>
      <c r="B910" s="2">
        <v>40795</v>
      </c>
      <c r="C910" t="s">
        <v>4047</v>
      </c>
      <c r="D910">
        <v>3</v>
      </c>
      <c r="E910">
        <v>47483.9</v>
      </c>
      <c r="F910">
        <v>100</v>
      </c>
      <c r="G910">
        <v>4</v>
      </c>
      <c r="H910">
        <v>4</v>
      </c>
      <c r="I910">
        <v>4</v>
      </c>
      <c r="J910" t="s">
        <v>4048</v>
      </c>
      <c r="K910" t="s">
        <v>4049</v>
      </c>
    </row>
    <row r="911" spans="1:11">
      <c r="A911" t="s">
        <v>4050</v>
      </c>
      <c r="B911" t="s">
        <v>4051</v>
      </c>
      <c r="C911" t="s">
        <v>4052</v>
      </c>
      <c r="D911">
        <v>3</v>
      </c>
      <c r="E911">
        <v>50903.199999999997</v>
      </c>
      <c r="F911">
        <v>100</v>
      </c>
      <c r="G911">
        <v>4</v>
      </c>
      <c r="H911">
        <v>4</v>
      </c>
      <c r="I911">
        <v>6</v>
      </c>
      <c r="J911" t="s">
        <v>4053</v>
      </c>
      <c r="K911" t="s">
        <v>4054</v>
      </c>
    </row>
    <row r="912" spans="1:11">
      <c r="A912" t="s">
        <v>4055</v>
      </c>
      <c r="B912" t="s">
        <v>4056</v>
      </c>
      <c r="C912" t="s">
        <v>4057</v>
      </c>
      <c r="D912">
        <v>3</v>
      </c>
      <c r="E912">
        <v>46719.9</v>
      </c>
      <c r="F912">
        <v>100</v>
      </c>
      <c r="G912">
        <v>18</v>
      </c>
      <c r="H912">
        <v>27</v>
      </c>
      <c r="I912">
        <v>123</v>
      </c>
      <c r="J912" t="s">
        <v>4058</v>
      </c>
      <c r="K912" t="s">
        <v>4058</v>
      </c>
    </row>
    <row r="913" spans="1:11">
      <c r="A913" t="s">
        <v>4059</v>
      </c>
      <c r="B913" t="s">
        <v>4060</v>
      </c>
      <c r="C913" t="s">
        <v>4061</v>
      </c>
      <c r="D913">
        <v>3</v>
      </c>
      <c r="E913">
        <v>46307.6</v>
      </c>
      <c r="F913">
        <v>99.8</v>
      </c>
      <c r="G913">
        <v>2</v>
      </c>
      <c r="H913">
        <v>2</v>
      </c>
      <c r="I913">
        <v>3</v>
      </c>
      <c r="J913" t="s">
        <v>4062</v>
      </c>
      <c r="K913" t="s">
        <v>4062</v>
      </c>
    </row>
    <row r="914" spans="1:11">
      <c r="A914" t="s">
        <v>4063</v>
      </c>
      <c r="B914" t="s">
        <v>4064</v>
      </c>
      <c r="C914" t="s">
        <v>4065</v>
      </c>
      <c r="D914">
        <v>3</v>
      </c>
      <c r="E914">
        <v>42725.8</v>
      </c>
      <c r="F914">
        <v>100</v>
      </c>
      <c r="G914">
        <v>4</v>
      </c>
      <c r="H914">
        <v>4</v>
      </c>
      <c r="I914">
        <v>4</v>
      </c>
      <c r="J914" t="s">
        <v>4066</v>
      </c>
      <c r="K914" t="s">
        <v>4066</v>
      </c>
    </row>
    <row r="915" spans="1:11">
      <c r="A915" t="s">
        <v>4067</v>
      </c>
      <c r="B915" t="s">
        <v>4068</v>
      </c>
      <c r="C915" t="s">
        <v>4069</v>
      </c>
      <c r="D915">
        <v>3</v>
      </c>
      <c r="E915">
        <v>45042.2</v>
      </c>
      <c r="F915">
        <v>100</v>
      </c>
      <c r="G915">
        <v>11</v>
      </c>
      <c r="H915">
        <v>12</v>
      </c>
      <c r="I915">
        <v>17</v>
      </c>
      <c r="J915" t="s">
        <v>4070</v>
      </c>
      <c r="K915" t="s">
        <v>4070</v>
      </c>
    </row>
    <row r="916" spans="1:11">
      <c r="A916" t="s">
        <v>4071</v>
      </c>
      <c r="B916" t="s">
        <v>4072</v>
      </c>
      <c r="C916" t="s">
        <v>4073</v>
      </c>
      <c r="D916">
        <v>3</v>
      </c>
      <c r="E916">
        <v>43983.3</v>
      </c>
      <c r="F916">
        <v>100</v>
      </c>
      <c r="G916">
        <v>10</v>
      </c>
      <c r="H916">
        <v>12</v>
      </c>
      <c r="I916">
        <v>18</v>
      </c>
      <c r="J916" t="s">
        <v>4074</v>
      </c>
      <c r="K916" t="s">
        <v>4075</v>
      </c>
    </row>
    <row r="917" spans="1:11">
      <c r="A917" t="s">
        <v>4076</v>
      </c>
      <c r="B917" t="s">
        <v>4077</v>
      </c>
      <c r="C917" t="s">
        <v>4078</v>
      </c>
      <c r="D917">
        <v>3</v>
      </c>
      <c r="E917">
        <v>46326.400000000001</v>
      </c>
      <c r="F917">
        <v>100</v>
      </c>
      <c r="G917">
        <v>14</v>
      </c>
      <c r="H917">
        <v>18</v>
      </c>
      <c r="I917">
        <v>63</v>
      </c>
      <c r="J917" t="s">
        <v>4079</v>
      </c>
      <c r="K917" t="s">
        <v>4079</v>
      </c>
    </row>
    <row r="918" spans="1:11">
      <c r="A918" t="s">
        <v>4080</v>
      </c>
      <c r="B918" t="s">
        <v>4081</v>
      </c>
      <c r="C918" t="s">
        <v>4082</v>
      </c>
      <c r="D918">
        <v>1</v>
      </c>
      <c r="E918">
        <v>55137.5</v>
      </c>
      <c r="F918">
        <v>99.8</v>
      </c>
      <c r="G918">
        <v>2</v>
      </c>
      <c r="H918">
        <v>2</v>
      </c>
      <c r="I918">
        <v>2</v>
      </c>
      <c r="J918" t="s">
        <v>4083</v>
      </c>
      <c r="K918" t="s">
        <v>4084</v>
      </c>
    </row>
    <row r="919" spans="1:11">
      <c r="A919" t="s">
        <v>4085</v>
      </c>
      <c r="B919" t="s">
        <v>4086</v>
      </c>
      <c r="C919" t="s">
        <v>4087</v>
      </c>
      <c r="D919">
        <v>3</v>
      </c>
      <c r="E919">
        <v>46424</v>
      </c>
      <c r="F919">
        <v>100</v>
      </c>
      <c r="G919">
        <v>16</v>
      </c>
      <c r="H919">
        <v>21</v>
      </c>
      <c r="I919">
        <v>46</v>
      </c>
      <c r="J919" t="s">
        <v>4088</v>
      </c>
      <c r="K919" t="s">
        <v>4088</v>
      </c>
    </row>
    <row r="920" spans="1:11">
      <c r="A920" t="s">
        <v>4089</v>
      </c>
      <c r="B920" t="s">
        <v>4090</v>
      </c>
      <c r="C920" t="s">
        <v>4091</v>
      </c>
      <c r="D920">
        <v>3</v>
      </c>
      <c r="E920">
        <v>46409.9</v>
      </c>
      <c r="F920">
        <v>100</v>
      </c>
      <c r="G920">
        <v>4</v>
      </c>
      <c r="H920">
        <v>4</v>
      </c>
      <c r="I920">
        <v>5</v>
      </c>
      <c r="J920" t="s">
        <v>4092</v>
      </c>
      <c r="K920" t="s">
        <v>4092</v>
      </c>
    </row>
    <row r="921" spans="1:11">
      <c r="A921" t="s">
        <v>4093</v>
      </c>
      <c r="B921" t="s">
        <v>4094</v>
      </c>
      <c r="C921" t="s">
        <v>4095</v>
      </c>
      <c r="D921">
        <v>3</v>
      </c>
      <c r="E921">
        <v>33471.4</v>
      </c>
      <c r="F921">
        <v>100</v>
      </c>
      <c r="G921">
        <v>4</v>
      </c>
      <c r="H921">
        <v>5</v>
      </c>
      <c r="I921">
        <v>8</v>
      </c>
      <c r="J921" t="s">
        <v>4096</v>
      </c>
      <c r="K921" t="s">
        <v>4096</v>
      </c>
    </row>
    <row r="922" spans="1:11">
      <c r="A922" t="s">
        <v>4097</v>
      </c>
      <c r="B922" t="s">
        <v>4098</v>
      </c>
      <c r="C922" t="s">
        <v>4099</v>
      </c>
      <c r="D922">
        <v>3</v>
      </c>
      <c r="E922">
        <v>68615.600000000006</v>
      </c>
      <c r="F922">
        <v>100</v>
      </c>
      <c r="G922">
        <v>2</v>
      </c>
      <c r="H922">
        <v>2</v>
      </c>
      <c r="I922">
        <v>3</v>
      </c>
      <c r="J922" t="s">
        <v>4100</v>
      </c>
      <c r="K922" t="s">
        <v>4101</v>
      </c>
    </row>
    <row r="923" spans="1:11">
      <c r="A923" t="s">
        <v>4102</v>
      </c>
      <c r="B923" t="s">
        <v>4103</v>
      </c>
      <c r="C923" t="s">
        <v>4104</v>
      </c>
      <c r="D923">
        <v>2</v>
      </c>
      <c r="E923">
        <v>88868.1</v>
      </c>
      <c r="F923">
        <v>100</v>
      </c>
      <c r="G923">
        <v>3</v>
      </c>
      <c r="H923">
        <v>3</v>
      </c>
      <c r="I923">
        <v>3</v>
      </c>
      <c r="J923" t="s">
        <v>4105</v>
      </c>
      <c r="K923" t="s">
        <v>4105</v>
      </c>
    </row>
    <row r="924" spans="1:11">
      <c r="A924" t="s">
        <v>4106</v>
      </c>
      <c r="B924" t="s">
        <v>4107</v>
      </c>
      <c r="C924" t="s">
        <v>4108</v>
      </c>
      <c r="D924">
        <v>2</v>
      </c>
      <c r="E924">
        <v>145817</v>
      </c>
      <c r="F924">
        <v>100</v>
      </c>
      <c r="G924">
        <v>3</v>
      </c>
      <c r="H924">
        <v>3</v>
      </c>
      <c r="I924">
        <v>3</v>
      </c>
      <c r="J924" t="s">
        <v>4109</v>
      </c>
      <c r="K924" t="s">
        <v>4109</v>
      </c>
    </row>
    <row r="925" spans="1:11">
      <c r="A925" t="s">
        <v>4110</v>
      </c>
      <c r="B925" t="s">
        <v>4111</v>
      </c>
      <c r="C925" t="s">
        <v>4112</v>
      </c>
      <c r="D925">
        <v>2</v>
      </c>
      <c r="E925">
        <v>135561</v>
      </c>
      <c r="F925">
        <v>100</v>
      </c>
      <c r="G925">
        <v>3</v>
      </c>
      <c r="H925">
        <v>3</v>
      </c>
      <c r="I925">
        <v>3</v>
      </c>
      <c r="J925" t="s">
        <v>4113</v>
      </c>
      <c r="K925" t="s">
        <v>4113</v>
      </c>
    </row>
    <row r="926" spans="1:11">
      <c r="A926" t="s">
        <v>4114</v>
      </c>
      <c r="B926" t="s">
        <v>4115</v>
      </c>
      <c r="C926" t="s">
        <v>4116</v>
      </c>
      <c r="D926">
        <v>3</v>
      </c>
      <c r="E926">
        <v>27756.799999999999</v>
      </c>
      <c r="F926">
        <v>100</v>
      </c>
      <c r="G926">
        <v>7</v>
      </c>
      <c r="H926">
        <v>7</v>
      </c>
      <c r="I926">
        <v>8</v>
      </c>
      <c r="J926" t="s">
        <v>4117</v>
      </c>
      <c r="K926" t="s">
        <v>4117</v>
      </c>
    </row>
    <row r="927" spans="1:11">
      <c r="A927" t="s">
        <v>4118</v>
      </c>
      <c r="B927" t="s">
        <v>4119</v>
      </c>
      <c r="C927" t="s">
        <v>4120</v>
      </c>
      <c r="D927">
        <v>2</v>
      </c>
      <c r="E927">
        <v>76131.5</v>
      </c>
      <c r="F927">
        <v>100</v>
      </c>
      <c r="G927">
        <v>5</v>
      </c>
      <c r="H927">
        <v>6</v>
      </c>
      <c r="I927">
        <v>6</v>
      </c>
      <c r="J927" t="s">
        <v>4121</v>
      </c>
      <c r="K927" t="s">
        <v>4121</v>
      </c>
    </row>
    <row r="928" spans="1:11">
      <c r="A928" t="s">
        <v>4122</v>
      </c>
      <c r="B928" t="s">
        <v>4123</v>
      </c>
      <c r="C928" t="s">
        <v>4124</v>
      </c>
      <c r="D928">
        <v>3</v>
      </c>
      <c r="E928">
        <v>35368.300000000003</v>
      </c>
      <c r="F928">
        <v>100</v>
      </c>
      <c r="G928">
        <v>4</v>
      </c>
      <c r="H928">
        <v>5</v>
      </c>
      <c r="I928">
        <v>5</v>
      </c>
      <c r="J928" t="s">
        <v>4125</v>
      </c>
      <c r="K928" t="s">
        <v>4125</v>
      </c>
    </row>
    <row r="929" spans="1:11">
      <c r="A929" t="s">
        <v>4126</v>
      </c>
      <c r="B929" t="s">
        <v>4127</v>
      </c>
      <c r="C929" t="s">
        <v>4128</v>
      </c>
      <c r="D929">
        <v>2</v>
      </c>
      <c r="E929">
        <v>27727.1</v>
      </c>
      <c r="F929">
        <v>100</v>
      </c>
      <c r="G929">
        <v>3</v>
      </c>
      <c r="H929">
        <v>3</v>
      </c>
      <c r="I929">
        <v>4</v>
      </c>
      <c r="J929" t="s">
        <v>4129</v>
      </c>
      <c r="K929" t="s">
        <v>4130</v>
      </c>
    </row>
    <row r="930" spans="1:11">
      <c r="A930" t="s">
        <v>4131</v>
      </c>
      <c r="B930" t="s">
        <v>4132</v>
      </c>
      <c r="C930" t="s">
        <v>4133</v>
      </c>
      <c r="D930">
        <v>1</v>
      </c>
      <c r="E930">
        <v>25459.1</v>
      </c>
      <c r="F930">
        <v>99.6</v>
      </c>
      <c r="G930">
        <v>2</v>
      </c>
      <c r="H930">
        <v>2</v>
      </c>
      <c r="I930">
        <v>2</v>
      </c>
      <c r="J930" t="s">
        <v>4134</v>
      </c>
      <c r="K930" t="s">
        <v>4135</v>
      </c>
    </row>
    <row r="931" spans="1:11">
      <c r="A931" t="s">
        <v>4136</v>
      </c>
      <c r="B931" t="s">
        <v>4137</v>
      </c>
      <c r="C931" t="s">
        <v>4138</v>
      </c>
      <c r="D931">
        <v>2</v>
      </c>
      <c r="E931">
        <v>19312</v>
      </c>
      <c r="F931">
        <v>100</v>
      </c>
      <c r="G931">
        <v>4</v>
      </c>
      <c r="H931">
        <v>4</v>
      </c>
      <c r="I931">
        <v>4</v>
      </c>
      <c r="J931" t="s">
        <v>4139</v>
      </c>
      <c r="K931" t="s">
        <v>4140</v>
      </c>
    </row>
    <row r="932" spans="1:11">
      <c r="A932" t="s">
        <v>4141</v>
      </c>
      <c r="B932" t="s">
        <v>4142</v>
      </c>
      <c r="C932" t="s">
        <v>4143</v>
      </c>
      <c r="D932">
        <v>1</v>
      </c>
      <c r="E932">
        <v>25524.9</v>
      </c>
      <c r="F932">
        <v>99.8</v>
      </c>
      <c r="G932">
        <v>2</v>
      </c>
      <c r="H932">
        <v>2</v>
      </c>
      <c r="I932">
        <v>4</v>
      </c>
      <c r="J932" t="s">
        <v>4144</v>
      </c>
      <c r="K932" t="s">
        <v>4144</v>
      </c>
    </row>
    <row r="933" spans="1:11">
      <c r="A933" t="s">
        <v>4145</v>
      </c>
      <c r="B933" t="s">
        <v>4146</v>
      </c>
      <c r="C933" t="s">
        <v>4147</v>
      </c>
      <c r="D933">
        <v>2</v>
      </c>
      <c r="E933">
        <v>34045.9</v>
      </c>
      <c r="F933">
        <v>100</v>
      </c>
      <c r="G933">
        <v>3</v>
      </c>
      <c r="H933">
        <v>3</v>
      </c>
      <c r="I933">
        <v>5</v>
      </c>
      <c r="J933" t="s">
        <v>4148</v>
      </c>
      <c r="K933" t="s">
        <v>4149</v>
      </c>
    </row>
    <row r="934" spans="1:11">
      <c r="A934" t="s">
        <v>4150</v>
      </c>
      <c r="B934" t="s">
        <v>4151</v>
      </c>
      <c r="C934" t="s">
        <v>4152</v>
      </c>
      <c r="D934">
        <v>2</v>
      </c>
      <c r="E934">
        <v>12756.5</v>
      </c>
      <c r="F934">
        <v>100</v>
      </c>
      <c r="G934">
        <v>3</v>
      </c>
      <c r="H934">
        <v>3</v>
      </c>
      <c r="I934">
        <v>3</v>
      </c>
      <c r="J934" t="s">
        <v>4153</v>
      </c>
      <c r="K934" t="s">
        <v>4153</v>
      </c>
    </row>
    <row r="935" spans="1:11">
      <c r="A935" t="s">
        <v>4154</v>
      </c>
      <c r="B935" t="s">
        <v>4155</v>
      </c>
      <c r="C935" t="s">
        <v>4156</v>
      </c>
      <c r="D935">
        <v>3</v>
      </c>
      <c r="E935">
        <v>23820.2</v>
      </c>
      <c r="F935">
        <v>99.8</v>
      </c>
      <c r="G935">
        <v>2</v>
      </c>
      <c r="H935">
        <v>3</v>
      </c>
      <c r="I935">
        <v>4</v>
      </c>
      <c r="J935" t="s">
        <v>4157</v>
      </c>
      <c r="K935" t="s">
        <v>4158</v>
      </c>
    </row>
    <row r="936" spans="1:11">
      <c r="A936" t="s">
        <v>4159</v>
      </c>
      <c r="B936" t="s">
        <v>4160</v>
      </c>
      <c r="C936" t="s">
        <v>4161</v>
      </c>
      <c r="D936">
        <v>1</v>
      </c>
      <c r="E936">
        <v>55976.7</v>
      </c>
      <c r="F936">
        <v>99.8</v>
      </c>
      <c r="G936">
        <v>2</v>
      </c>
      <c r="H936">
        <v>2</v>
      </c>
      <c r="I936">
        <v>2</v>
      </c>
      <c r="J936" t="s">
        <v>4162</v>
      </c>
      <c r="K936" t="s">
        <v>4163</v>
      </c>
    </row>
    <row r="937" spans="1:11">
      <c r="A937" t="s">
        <v>4164</v>
      </c>
      <c r="B937" t="s">
        <v>4165</v>
      </c>
      <c r="C937" t="s">
        <v>4166</v>
      </c>
      <c r="D937">
        <v>1</v>
      </c>
      <c r="E937">
        <v>58297.3</v>
      </c>
      <c r="F937">
        <v>99.8</v>
      </c>
      <c r="G937">
        <v>2</v>
      </c>
      <c r="H937">
        <v>2</v>
      </c>
      <c r="I937">
        <v>5</v>
      </c>
      <c r="J937" t="s">
        <v>4167</v>
      </c>
      <c r="K937" t="s">
        <v>4168</v>
      </c>
    </row>
    <row r="938" spans="1:11">
      <c r="A938" t="s">
        <v>4169</v>
      </c>
      <c r="B938" t="s">
        <v>4170</v>
      </c>
      <c r="C938" t="s">
        <v>4171</v>
      </c>
      <c r="D938">
        <v>3</v>
      </c>
      <c r="E938">
        <v>52067.8</v>
      </c>
      <c r="F938">
        <v>100</v>
      </c>
      <c r="G938">
        <v>4</v>
      </c>
      <c r="H938">
        <v>4</v>
      </c>
      <c r="I938">
        <v>6</v>
      </c>
      <c r="J938" t="s">
        <v>4172</v>
      </c>
      <c r="K938" t="s">
        <v>4172</v>
      </c>
    </row>
    <row r="939" spans="1:11">
      <c r="A939" t="s">
        <v>4173</v>
      </c>
      <c r="B939" t="s">
        <v>4174</v>
      </c>
      <c r="C939" t="s">
        <v>4175</v>
      </c>
      <c r="D939">
        <v>3</v>
      </c>
      <c r="E939">
        <v>56581.8</v>
      </c>
      <c r="F939">
        <v>100</v>
      </c>
      <c r="G939">
        <v>6</v>
      </c>
      <c r="H939">
        <v>6</v>
      </c>
      <c r="I939">
        <v>14</v>
      </c>
      <c r="J939" t="s">
        <v>4176</v>
      </c>
      <c r="K939" t="s">
        <v>4176</v>
      </c>
    </row>
    <row r="940" spans="1:11">
      <c r="A940" t="s">
        <v>4177</v>
      </c>
      <c r="B940" t="s">
        <v>4178</v>
      </c>
      <c r="C940" t="s">
        <v>4179</v>
      </c>
      <c r="D940">
        <v>1</v>
      </c>
      <c r="E940">
        <v>32878.5</v>
      </c>
      <c r="F940">
        <v>99.8</v>
      </c>
      <c r="G940">
        <v>2</v>
      </c>
      <c r="H940">
        <v>2</v>
      </c>
      <c r="I940">
        <v>3</v>
      </c>
      <c r="J940" t="s">
        <v>4180</v>
      </c>
      <c r="K940" t="s">
        <v>4181</v>
      </c>
    </row>
    <row r="941" spans="1:11">
      <c r="A941" t="s">
        <v>4182</v>
      </c>
      <c r="B941" t="s">
        <v>4183</v>
      </c>
      <c r="C941" t="s">
        <v>4184</v>
      </c>
      <c r="D941">
        <v>3</v>
      </c>
      <c r="E941">
        <v>54067.3</v>
      </c>
      <c r="F941">
        <v>100</v>
      </c>
      <c r="G941">
        <v>3</v>
      </c>
      <c r="H941">
        <v>3</v>
      </c>
      <c r="I941">
        <v>3</v>
      </c>
      <c r="J941" t="s">
        <v>4185</v>
      </c>
      <c r="K941" t="s">
        <v>4186</v>
      </c>
    </row>
    <row r="942" spans="1:11">
      <c r="A942" t="s">
        <v>4187</v>
      </c>
      <c r="B942" t="s">
        <v>4188</v>
      </c>
      <c r="C942" t="s">
        <v>4189</v>
      </c>
      <c r="D942">
        <v>3</v>
      </c>
      <c r="E942">
        <v>38850.300000000003</v>
      </c>
      <c r="F942">
        <v>100</v>
      </c>
      <c r="G942">
        <v>5</v>
      </c>
      <c r="H942">
        <v>5</v>
      </c>
      <c r="I942">
        <v>6</v>
      </c>
      <c r="J942" t="s">
        <v>4190</v>
      </c>
      <c r="K942" t="s">
        <v>4190</v>
      </c>
    </row>
    <row r="943" spans="1:11">
      <c r="A943" t="s">
        <v>4191</v>
      </c>
      <c r="B943" t="s">
        <v>4192</v>
      </c>
      <c r="C943" t="s">
        <v>4193</v>
      </c>
      <c r="D943">
        <v>2</v>
      </c>
      <c r="E943">
        <v>69735.5</v>
      </c>
      <c r="F943">
        <v>100</v>
      </c>
      <c r="G943">
        <v>4</v>
      </c>
      <c r="H943">
        <v>4</v>
      </c>
      <c r="I943">
        <v>6</v>
      </c>
      <c r="J943" t="s">
        <v>4194</v>
      </c>
      <c r="K943" t="s">
        <v>4194</v>
      </c>
    </row>
    <row r="944" spans="1:11">
      <c r="A944" t="s">
        <v>4195</v>
      </c>
      <c r="B944" t="s">
        <v>4196</v>
      </c>
      <c r="C944" t="s">
        <v>4197</v>
      </c>
      <c r="D944">
        <v>2</v>
      </c>
      <c r="E944">
        <v>101980</v>
      </c>
      <c r="F944">
        <v>100</v>
      </c>
      <c r="G944">
        <v>2</v>
      </c>
      <c r="H944">
        <v>2</v>
      </c>
      <c r="I944">
        <v>2</v>
      </c>
      <c r="J944" t="s">
        <v>4198</v>
      </c>
      <c r="K944" t="s">
        <v>4198</v>
      </c>
    </row>
    <row r="945" spans="1:11">
      <c r="A945" t="s">
        <v>4199</v>
      </c>
      <c r="B945" t="s">
        <v>4200</v>
      </c>
      <c r="C945" t="s">
        <v>4201</v>
      </c>
      <c r="D945">
        <v>2</v>
      </c>
      <c r="E945">
        <v>244496</v>
      </c>
      <c r="F945">
        <v>99.8</v>
      </c>
      <c r="G945">
        <v>2</v>
      </c>
      <c r="H945">
        <v>2</v>
      </c>
      <c r="I945">
        <v>2</v>
      </c>
      <c r="J945" t="s">
        <v>4202</v>
      </c>
      <c r="K945" t="s">
        <v>4202</v>
      </c>
    </row>
    <row r="946" spans="1:11">
      <c r="A946" t="s">
        <v>4203</v>
      </c>
      <c r="B946" t="s">
        <v>4204</v>
      </c>
      <c r="C946" t="s">
        <v>4205</v>
      </c>
      <c r="D946">
        <v>2</v>
      </c>
      <c r="E946">
        <v>50601.3</v>
      </c>
      <c r="F946">
        <v>100</v>
      </c>
      <c r="G946">
        <v>3</v>
      </c>
      <c r="H946">
        <v>3</v>
      </c>
      <c r="I946">
        <v>4</v>
      </c>
      <c r="J946" t="s">
        <v>4206</v>
      </c>
      <c r="K946" t="s">
        <v>4207</v>
      </c>
    </row>
    <row r="947" spans="1:11">
      <c r="A947" t="s">
        <v>4208</v>
      </c>
      <c r="B947" t="s">
        <v>4209</v>
      </c>
      <c r="C947" t="s">
        <v>4210</v>
      </c>
      <c r="D947">
        <v>1</v>
      </c>
      <c r="E947">
        <v>24592.6</v>
      </c>
      <c r="F947">
        <v>99.8</v>
      </c>
      <c r="G947">
        <v>2</v>
      </c>
      <c r="H947">
        <v>2</v>
      </c>
      <c r="I947">
        <v>2</v>
      </c>
      <c r="J947" t="s">
        <v>4211</v>
      </c>
      <c r="K947" t="s">
        <v>4212</v>
      </c>
    </row>
    <row r="948" spans="1:11">
      <c r="A948" t="s">
        <v>4213</v>
      </c>
      <c r="B948" t="s">
        <v>4214</v>
      </c>
      <c r="C948" t="s">
        <v>4215</v>
      </c>
      <c r="D948">
        <v>2</v>
      </c>
      <c r="E948">
        <v>13263.9</v>
      </c>
      <c r="F948">
        <v>99.8</v>
      </c>
      <c r="G948">
        <v>2</v>
      </c>
      <c r="H948">
        <v>3</v>
      </c>
      <c r="I948">
        <v>4</v>
      </c>
      <c r="J948" t="s">
        <v>4216</v>
      </c>
      <c r="K948" t="s">
        <v>4216</v>
      </c>
    </row>
    <row r="949" spans="1:11">
      <c r="A949" t="s">
        <v>4217</v>
      </c>
      <c r="B949" t="s">
        <v>4218</v>
      </c>
      <c r="C949" t="s">
        <v>4219</v>
      </c>
      <c r="D949">
        <v>2</v>
      </c>
      <c r="E949">
        <v>13509.1</v>
      </c>
      <c r="F949">
        <v>100</v>
      </c>
      <c r="G949">
        <v>3</v>
      </c>
      <c r="H949">
        <v>3</v>
      </c>
      <c r="I949">
        <v>3</v>
      </c>
      <c r="J949" t="s">
        <v>4220</v>
      </c>
      <c r="K949" t="s">
        <v>4221</v>
      </c>
    </row>
    <row r="950" spans="1:11">
      <c r="A950" t="s">
        <v>4222</v>
      </c>
      <c r="B950" t="s">
        <v>4223</v>
      </c>
      <c r="C950" t="s">
        <v>4224</v>
      </c>
      <c r="D950">
        <v>3</v>
      </c>
      <c r="E950">
        <v>15917.3</v>
      </c>
      <c r="F950">
        <v>100</v>
      </c>
      <c r="G950">
        <v>2</v>
      </c>
      <c r="H950">
        <v>2</v>
      </c>
      <c r="I950">
        <v>5</v>
      </c>
      <c r="J950" t="s">
        <v>4225</v>
      </c>
      <c r="K950" t="s">
        <v>4225</v>
      </c>
    </row>
    <row r="951" spans="1:11">
      <c r="A951" t="s">
        <v>4226</v>
      </c>
      <c r="B951" t="s">
        <v>4227</v>
      </c>
      <c r="C951" t="s">
        <v>4228</v>
      </c>
      <c r="D951">
        <v>3</v>
      </c>
      <c r="E951">
        <v>24704.6</v>
      </c>
      <c r="F951">
        <v>99.8</v>
      </c>
      <c r="G951">
        <v>2</v>
      </c>
      <c r="H951">
        <v>2</v>
      </c>
      <c r="I951">
        <v>3</v>
      </c>
      <c r="J951" t="s">
        <v>4229</v>
      </c>
      <c r="K951" t="s">
        <v>4230</v>
      </c>
    </row>
    <row r="952" spans="1:11">
      <c r="A952" t="s">
        <v>4231</v>
      </c>
      <c r="B952" t="s">
        <v>4232</v>
      </c>
      <c r="C952" t="s">
        <v>4233</v>
      </c>
      <c r="D952">
        <v>3</v>
      </c>
      <c r="E952">
        <v>25832.3</v>
      </c>
      <c r="F952">
        <v>100</v>
      </c>
      <c r="G952">
        <v>6</v>
      </c>
      <c r="H952">
        <v>7</v>
      </c>
      <c r="I952">
        <v>11</v>
      </c>
      <c r="J952" t="s">
        <v>4234</v>
      </c>
      <c r="K952" t="s">
        <v>4234</v>
      </c>
    </row>
    <row r="953" spans="1:11">
      <c r="A953" t="s">
        <v>4235</v>
      </c>
      <c r="B953" t="s">
        <v>4236</v>
      </c>
      <c r="C953" t="s">
        <v>4237</v>
      </c>
      <c r="D953">
        <v>3</v>
      </c>
      <c r="E953">
        <v>36032.6</v>
      </c>
      <c r="F953">
        <v>100</v>
      </c>
      <c r="G953">
        <v>15</v>
      </c>
      <c r="H953">
        <v>18</v>
      </c>
      <c r="I953">
        <v>195</v>
      </c>
      <c r="J953" t="s">
        <v>4238</v>
      </c>
      <c r="K953" t="s">
        <v>4238</v>
      </c>
    </row>
    <row r="954" spans="1:11">
      <c r="A954" t="s">
        <v>4239</v>
      </c>
      <c r="B954" t="s">
        <v>4240</v>
      </c>
      <c r="C954" t="s">
        <v>4241</v>
      </c>
      <c r="D954">
        <v>3</v>
      </c>
      <c r="E954">
        <v>56866.6</v>
      </c>
      <c r="F954">
        <v>100</v>
      </c>
      <c r="G954">
        <v>3</v>
      </c>
      <c r="H954">
        <v>3</v>
      </c>
      <c r="I954">
        <v>3</v>
      </c>
      <c r="J954" t="s">
        <v>4242</v>
      </c>
      <c r="K954" t="s">
        <v>4243</v>
      </c>
    </row>
    <row r="955" spans="1:11">
      <c r="A955" t="s">
        <v>4244</v>
      </c>
      <c r="B955" t="s">
        <v>4245</v>
      </c>
      <c r="C955" t="s">
        <v>4246</v>
      </c>
      <c r="D955">
        <v>3</v>
      </c>
      <c r="E955">
        <v>49106.7</v>
      </c>
      <c r="F955">
        <v>100</v>
      </c>
      <c r="G955">
        <v>11</v>
      </c>
      <c r="H955">
        <v>12</v>
      </c>
      <c r="I955">
        <v>18</v>
      </c>
      <c r="J955" t="s">
        <v>4247</v>
      </c>
      <c r="K955" t="s">
        <v>4247</v>
      </c>
    </row>
    <row r="956" spans="1:11">
      <c r="A956" t="s">
        <v>4248</v>
      </c>
      <c r="B956" t="s">
        <v>4249</v>
      </c>
      <c r="C956" t="s">
        <v>4250</v>
      </c>
      <c r="D956">
        <v>3</v>
      </c>
      <c r="E956">
        <v>35812.300000000003</v>
      </c>
      <c r="F956">
        <v>100</v>
      </c>
      <c r="G956">
        <v>10</v>
      </c>
      <c r="H956">
        <v>12</v>
      </c>
      <c r="I956">
        <v>38</v>
      </c>
      <c r="J956" t="s">
        <v>4251</v>
      </c>
      <c r="K956" t="s">
        <v>4251</v>
      </c>
    </row>
    <row r="957" spans="1:11">
      <c r="A957" t="s">
        <v>4252</v>
      </c>
      <c r="B957" t="s">
        <v>4253</v>
      </c>
      <c r="C957" t="s">
        <v>4254</v>
      </c>
      <c r="D957">
        <v>1</v>
      </c>
      <c r="E957">
        <v>28031.5</v>
      </c>
      <c r="F957">
        <v>99.8</v>
      </c>
      <c r="G957">
        <v>2</v>
      </c>
      <c r="H957">
        <v>2</v>
      </c>
      <c r="I957">
        <v>2</v>
      </c>
      <c r="J957" t="s">
        <v>4255</v>
      </c>
      <c r="K957" t="s">
        <v>4256</v>
      </c>
    </row>
    <row r="958" spans="1:11">
      <c r="A958" t="s">
        <v>4257</v>
      </c>
      <c r="B958" t="s">
        <v>4258</v>
      </c>
      <c r="C958" t="s">
        <v>4259</v>
      </c>
      <c r="D958">
        <v>3</v>
      </c>
      <c r="E958">
        <v>282267</v>
      </c>
      <c r="F958">
        <v>100</v>
      </c>
      <c r="G958">
        <v>15</v>
      </c>
      <c r="H958">
        <v>17</v>
      </c>
      <c r="I958">
        <v>19</v>
      </c>
      <c r="J958" t="s">
        <v>4260</v>
      </c>
      <c r="K958" t="s">
        <v>4261</v>
      </c>
    </row>
    <row r="959" spans="1:11">
      <c r="A959" t="s">
        <v>4262</v>
      </c>
      <c r="B959" t="s">
        <v>4263</v>
      </c>
      <c r="C959" t="s">
        <v>4264</v>
      </c>
      <c r="D959">
        <v>3</v>
      </c>
      <c r="E959">
        <v>274595</v>
      </c>
      <c r="F959">
        <v>100</v>
      </c>
      <c r="G959">
        <v>7</v>
      </c>
      <c r="H959">
        <v>7</v>
      </c>
      <c r="I959">
        <v>7</v>
      </c>
      <c r="J959" t="s">
        <v>4265</v>
      </c>
      <c r="K959" t="s">
        <v>4265</v>
      </c>
    </row>
    <row r="960" spans="1:11">
      <c r="A960" t="s">
        <v>4266</v>
      </c>
      <c r="B960" t="s">
        <v>4267</v>
      </c>
      <c r="C960" t="s">
        <v>4268</v>
      </c>
      <c r="D960">
        <v>1</v>
      </c>
      <c r="E960">
        <v>33806.5</v>
      </c>
      <c r="F960">
        <v>100</v>
      </c>
      <c r="G960">
        <v>2</v>
      </c>
      <c r="H960">
        <v>2</v>
      </c>
      <c r="I960">
        <v>2</v>
      </c>
      <c r="J960" t="s">
        <v>4269</v>
      </c>
      <c r="K960" t="s">
        <v>4269</v>
      </c>
    </row>
    <row r="961" spans="1:11">
      <c r="A961" t="s">
        <v>4270</v>
      </c>
      <c r="B961" t="s">
        <v>4271</v>
      </c>
      <c r="C961" t="s">
        <v>4272</v>
      </c>
      <c r="D961">
        <v>2</v>
      </c>
      <c r="E961">
        <v>14552.6</v>
      </c>
      <c r="F961">
        <v>99.8</v>
      </c>
      <c r="G961">
        <v>2</v>
      </c>
      <c r="H961">
        <v>2</v>
      </c>
      <c r="I961">
        <v>2</v>
      </c>
      <c r="J961" t="s">
        <v>4273</v>
      </c>
      <c r="K961" t="s">
        <v>4273</v>
      </c>
    </row>
    <row r="962" spans="1:11">
      <c r="A962" t="s">
        <v>4274</v>
      </c>
      <c r="B962" t="s">
        <v>4275</v>
      </c>
      <c r="C962" t="s">
        <v>4276</v>
      </c>
      <c r="D962">
        <v>2</v>
      </c>
      <c r="E962">
        <v>10093.6</v>
      </c>
      <c r="F962">
        <v>99.8</v>
      </c>
      <c r="G962">
        <v>2</v>
      </c>
      <c r="H962">
        <v>2</v>
      </c>
      <c r="I962">
        <v>3</v>
      </c>
      <c r="J962" t="s">
        <v>4277</v>
      </c>
      <c r="K962" t="s">
        <v>4277</v>
      </c>
    </row>
    <row r="963" spans="1:11">
      <c r="A963" t="s">
        <v>4278</v>
      </c>
      <c r="B963" t="s">
        <v>4279</v>
      </c>
      <c r="C963" t="s">
        <v>4280</v>
      </c>
      <c r="D963">
        <v>2</v>
      </c>
      <c r="E963">
        <v>49916</v>
      </c>
      <c r="F963">
        <v>100</v>
      </c>
      <c r="G963">
        <v>4</v>
      </c>
      <c r="H963">
        <v>4</v>
      </c>
      <c r="I963">
        <v>4</v>
      </c>
      <c r="J963" t="s">
        <v>4281</v>
      </c>
      <c r="K963" t="s">
        <v>4282</v>
      </c>
    </row>
    <row r="964" spans="1:11">
      <c r="A964" t="s">
        <v>4283</v>
      </c>
      <c r="B964" t="s">
        <v>4284</v>
      </c>
      <c r="C964" t="s">
        <v>4285</v>
      </c>
      <c r="D964">
        <v>3</v>
      </c>
      <c r="E964">
        <v>52954.3</v>
      </c>
      <c r="F964">
        <v>100</v>
      </c>
      <c r="G964">
        <v>6</v>
      </c>
      <c r="H964">
        <v>7</v>
      </c>
      <c r="I964">
        <v>8</v>
      </c>
      <c r="J964" t="s">
        <v>4286</v>
      </c>
      <c r="K964" t="s">
        <v>4286</v>
      </c>
    </row>
    <row r="965" spans="1:11">
      <c r="A965" t="s">
        <v>4287</v>
      </c>
      <c r="B965" t="s">
        <v>4288</v>
      </c>
      <c r="C965" t="s">
        <v>4289</v>
      </c>
      <c r="D965">
        <v>3</v>
      </c>
      <c r="E965">
        <v>115750</v>
      </c>
      <c r="F965">
        <v>100</v>
      </c>
      <c r="G965">
        <v>14</v>
      </c>
      <c r="H965">
        <v>17</v>
      </c>
      <c r="I965">
        <v>23</v>
      </c>
      <c r="J965" t="s">
        <v>4290</v>
      </c>
      <c r="K965" t="s">
        <v>4290</v>
      </c>
    </row>
    <row r="966" spans="1:11">
      <c r="A966" t="s">
        <v>4291</v>
      </c>
      <c r="B966" t="s">
        <v>4292</v>
      </c>
      <c r="C966" t="s">
        <v>4293</v>
      </c>
      <c r="D966">
        <v>2</v>
      </c>
      <c r="E966">
        <v>81059.600000000006</v>
      </c>
      <c r="F966">
        <v>100</v>
      </c>
      <c r="G966">
        <v>4</v>
      </c>
      <c r="H966">
        <v>4</v>
      </c>
      <c r="I966">
        <v>4</v>
      </c>
      <c r="J966" t="s">
        <v>4294</v>
      </c>
      <c r="K966" t="s">
        <v>4294</v>
      </c>
    </row>
    <row r="967" spans="1:11">
      <c r="A967" t="s">
        <v>4295</v>
      </c>
      <c r="B967" t="s">
        <v>4296</v>
      </c>
      <c r="C967" t="s">
        <v>4297</v>
      </c>
      <c r="D967">
        <v>3</v>
      </c>
      <c r="E967">
        <v>41314.400000000001</v>
      </c>
      <c r="F967">
        <v>100</v>
      </c>
      <c r="G967">
        <v>5</v>
      </c>
      <c r="H967">
        <v>5</v>
      </c>
      <c r="I967">
        <v>7</v>
      </c>
      <c r="J967" t="s">
        <v>4298</v>
      </c>
      <c r="K967" t="s">
        <v>4298</v>
      </c>
    </row>
    <row r="968" spans="1:11">
      <c r="A968" t="s">
        <v>4299</v>
      </c>
      <c r="B968" t="s">
        <v>4300</v>
      </c>
      <c r="C968" t="s">
        <v>4301</v>
      </c>
      <c r="D968">
        <v>2</v>
      </c>
      <c r="E968">
        <v>87318.9</v>
      </c>
      <c r="F968">
        <v>100</v>
      </c>
      <c r="G968">
        <v>3</v>
      </c>
      <c r="H968">
        <v>3</v>
      </c>
      <c r="I968">
        <v>3</v>
      </c>
      <c r="J968" t="s">
        <v>4302</v>
      </c>
      <c r="K968" t="s">
        <v>4303</v>
      </c>
    </row>
    <row r="969" spans="1:11">
      <c r="A969" t="s">
        <v>4304</v>
      </c>
      <c r="B969" t="s">
        <v>4305</v>
      </c>
      <c r="C969" t="s">
        <v>4306</v>
      </c>
      <c r="D969">
        <v>1</v>
      </c>
      <c r="E969">
        <v>27603.3</v>
      </c>
      <c r="F969">
        <v>99.8</v>
      </c>
      <c r="G969">
        <v>2</v>
      </c>
      <c r="H969">
        <v>2</v>
      </c>
      <c r="I969">
        <v>2</v>
      </c>
      <c r="J969" t="s">
        <v>4307</v>
      </c>
      <c r="K969" t="s">
        <v>4307</v>
      </c>
    </row>
    <row r="970" spans="1:11">
      <c r="A970" t="s">
        <v>4308</v>
      </c>
      <c r="B970" t="s">
        <v>4309</v>
      </c>
      <c r="C970" t="s">
        <v>4310</v>
      </c>
      <c r="D970">
        <v>3</v>
      </c>
      <c r="E970">
        <v>33230.1</v>
      </c>
      <c r="F970">
        <v>100</v>
      </c>
      <c r="G970">
        <v>6</v>
      </c>
      <c r="H970">
        <v>10</v>
      </c>
      <c r="I970">
        <v>23</v>
      </c>
      <c r="J970" t="s">
        <v>4311</v>
      </c>
      <c r="K970" t="s">
        <v>4311</v>
      </c>
    </row>
    <row r="971" spans="1:11">
      <c r="A971" t="s">
        <v>4312</v>
      </c>
      <c r="B971" t="s">
        <v>4313</v>
      </c>
      <c r="C971" t="s">
        <v>4314</v>
      </c>
      <c r="D971">
        <v>3</v>
      </c>
      <c r="E971">
        <v>62624.1</v>
      </c>
      <c r="F971">
        <v>100</v>
      </c>
      <c r="G971">
        <v>9</v>
      </c>
      <c r="H971">
        <v>10</v>
      </c>
      <c r="I971">
        <v>11</v>
      </c>
      <c r="J971" t="s">
        <v>4315</v>
      </c>
      <c r="K971" t="s">
        <v>4315</v>
      </c>
    </row>
    <row r="972" spans="1:11">
      <c r="A972" t="s">
        <v>4316</v>
      </c>
      <c r="B972" t="s">
        <v>4317</v>
      </c>
      <c r="C972" t="s">
        <v>4318</v>
      </c>
      <c r="D972">
        <v>3</v>
      </c>
      <c r="E972">
        <v>17285</v>
      </c>
      <c r="F972">
        <v>100</v>
      </c>
      <c r="G972">
        <v>5</v>
      </c>
      <c r="H972">
        <v>6</v>
      </c>
      <c r="I972">
        <v>9</v>
      </c>
      <c r="J972" t="s">
        <v>4319</v>
      </c>
      <c r="K972" t="s">
        <v>4319</v>
      </c>
    </row>
    <row r="973" spans="1:11">
      <c r="A973" t="s">
        <v>4320</v>
      </c>
      <c r="B973" t="s">
        <v>4321</v>
      </c>
      <c r="C973" t="s">
        <v>4322</v>
      </c>
      <c r="D973">
        <v>3</v>
      </c>
      <c r="E973">
        <v>31714.1</v>
      </c>
      <c r="F973">
        <v>100</v>
      </c>
      <c r="G973">
        <v>5</v>
      </c>
      <c r="H973">
        <v>6</v>
      </c>
      <c r="I973">
        <v>10</v>
      </c>
      <c r="J973" t="s">
        <v>4323</v>
      </c>
      <c r="K973" t="s">
        <v>4323</v>
      </c>
    </row>
    <row r="974" spans="1:11">
      <c r="A974" t="s">
        <v>4324</v>
      </c>
      <c r="B974" t="s">
        <v>4325</v>
      </c>
      <c r="C974" t="s">
        <v>4326</v>
      </c>
      <c r="D974">
        <v>1</v>
      </c>
      <c r="E974">
        <v>39760.800000000003</v>
      </c>
      <c r="F974">
        <v>100</v>
      </c>
      <c r="G974">
        <v>4</v>
      </c>
      <c r="H974">
        <v>4</v>
      </c>
      <c r="I974">
        <v>4</v>
      </c>
      <c r="J974" t="s">
        <v>4327</v>
      </c>
      <c r="K974" t="s">
        <v>4328</v>
      </c>
    </row>
    <row r="975" spans="1:11">
      <c r="A975" t="s">
        <v>4329</v>
      </c>
      <c r="B975" t="s">
        <v>4330</v>
      </c>
      <c r="C975" t="s">
        <v>4331</v>
      </c>
      <c r="D975">
        <v>3</v>
      </c>
      <c r="E975">
        <v>14377.9</v>
      </c>
      <c r="F975">
        <v>100</v>
      </c>
      <c r="G975">
        <v>4</v>
      </c>
      <c r="H975">
        <v>4</v>
      </c>
      <c r="I975">
        <v>4</v>
      </c>
      <c r="J975" t="s">
        <v>4332</v>
      </c>
      <c r="K975" t="s">
        <v>4332</v>
      </c>
    </row>
    <row r="976" spans="1:11">
      <c r="A976" t="s">
        <v>4333</v>
      </c>
      <c r="B976" t="s">
        <v>4334</v>
      </c>
      <c r="C976" t="s">
        <v>4335</v>
      </c>
      <c r="D976">
        <v>2</v>
      </c>
      <c r="E976">
        <v>100440</v>
      </c>
      <c r="F976">
        <v>100</v>
      </c>
      <c r="G976">
        <v>2</v>
      </c>
      <c r="H976">
        <v>4</v>
      </c>
      <c r="I976">
        <v>4</v>
      </c>
      <c r="J976" t="s">
        <v>4336</v>
      </c>
      <c r="K976" t="s">
        <v>4337</v>
      </c>
    </row>
    <row r="977" spans="1:11">
      <c r="A977" t="s">
        <v>4338</v>
      </c>
      <c r="B977" t="s">
        <v>4339</v>
      </c>
      <c r="C977" t="s">
        <v>4340</v>
      </c>
      <c r="D977">
        <v>3</v>
      </c>
      <c r="E977">
        <v>390143</v>
      </c>
      <c r="F977">
        <v>100</v>
      </c>
      <c r="G977">
        <v>70</v>
      </c>
      <c r="H977">
        <v>77</v>
      </c>
      <c r="I977">
        <v>137</v>
      </c>
      <c r="J977" t="s">
        <v>4341</v>
      </c>
      <c r="K977" t="s">
        <v>4341</v>
      </c>
    </row>
    <row r="978" spans="1:11">
      <c r="A978" t="s">
        <v>4342</v>
      </c>
      <c r="B978" t="s">
        <v>4343</v>
      </c>
      <c r="C978" t="s">
        <v>4344</v>
      </c>
      <c r="D978">
        <v>3</v>
      </c>
      <c r="E978">
        <v>69585.5</v>
      </c>
      <c r="F978">
        <v>100</v>
      </c>
      <c r="G978">
        <v>11</v>
      </c>
      <c r="H978">
        <v>11</v>
      </c>
      <c r="I978">
        <v>14</v>
      </c>
      <c r="J978" t="s">
        <v>4345</v>
      </c>
      <c r="K978" t="s">
        <v>4346</v>
      </c>
    </row>
    <row r="979" spans="1:11">
      <c r="A979" t="s">
        <v>4347</v>
      </c>
      <c r="B979" t="s">
        <v>4348</v>
      </c>
      <c r="C979" t="s">
        <v>4349</v>
      </c>
      <c r="D979">
        <v>3</v>
      </c>
      <c r="E979">
        <v>22592.9</v>
      </c>
      <c r="F979">
        <v>100</v>
      </c>
      <c r="G979">
        <v>10</v>
      </c>
      <c r="H979">
        <v>10</v>
      </c>
      <c r="I979">
        <v>16</v>
      </c>
      <c r="J979" t="s">
        <v>4350</v>
      </c>
      <c r="K979" t="s">
        <v>4350</v>
      </c>
    </row>
    <row r="980" spans="1:11">
      <c r="A980" t="s">
        <v>4351</v>
      </c>
      <c r="B980" t="s">
        <v>4352</v>
      </c>
      <c r="C980" t="s">
        <v>4353</v>
      </c>
      <c r="D980">
        <v>3</v>
      </c>
      <c r="E980">
        <v>22373.9</v>
      </c>
      <c r="F980">
        <v>100</v>
      </c>
      <c r="G980">
        <v>11</v>
      </c>
      <c r="H980">
        <v>13</v>
      </c>
      <c r="I980">
        <v>27</v>
      </c>
      <c r="J980" t="s">
        <v>4354</v>
      </c>
      <c r="K980" t="s">
        <v>4355</v>
      </c>
    </row>
    <row r="981" spans="1:11">
      <c r="A981" t="s">
        <v>4356</v>
      </c>
      <c r="B981" t="s">
        <v>4357</v>
      </c>
      <c r="C981" t="s">
        <v>4358</v>
      </c>
      <c r="D981">
        <v>3</v>
      </c>
      <c r="E981">
        <v>37523.699999999997</v>
      </c>
      <c r="F981">
        <v>100</v>
      </c>
      <c r="G981">
        <v>7</v>
      </c>
      <c r="H981">
        <v>7</v>
      </c>
      <c r="I981">
        <v>7</v>
      </c>
      <c r="J981" t="s">
        <v>4359</v>
      </c>
      <c r="K981" t="s">
        <v>4359</v>
      </c>
    </row>
    <row r="982" spans="1:11">
      <c r="A982" t="s">
        <v>4360</v>
      </c>
      <c r="B982" t="s">
        <v>4361</v>
      </c>
      <c r="C982" t="s">
        <v>4362</v>
      </c>
      <c r="D982">
        <v>3</v>
      </c>
      <c r="E982">
        <v>83419.8</v>
      </c>
      <c r="F982">
        <v>100</v>
      </c>
      <c r="G982">
        <v>9</v>
      </c>
      <c r="H982">
        <v>9</v>
      </c>
      <c r="I982">
        <v>10</v>
      </c>
      <c r="J982" t="s">
        <v>4363</v>
      </c>
      <c r="K982" t="s">
        <v>4363</v>
      </c>
    </row>
    <row r="983" spans="1:11">
      <c r="A983" t="s">
        <v>4364</v>
      </c>
      <c r="C983" t="s">
        <v>4365</v>
      </c>
      <c r="D983">
        <v>3</v>
      </c>
      <c r="E983">
        <v>0</v>
      </c>
      <c r="F983">
        <v>100</v>
      </c>
      <c r="G983">
        <v>6</v>
      </c>
      <c r="H983">
        <v>6</v>
      </c>
      <c r="I983">
        <v>6</v>
      </c>
      <c r="J983" t="s">
        <v>4366</v>
      </c>
      <c r="K983" t="s">
        <v>4366</v>
      </c>
    </row>
    <row r="984" spans="1:11">
      <c r="A984" t="s">
        <v>4367</v>
      </c>
      <c r="C984" t="s">
        <v>4368</v>
      </c>
      <c r="D984">
        <v>3</v>
      </c>
      <c r="E984">
        <v>0</v>
      </c>
      <c r="F984">
        <v>100</v>
      </c>
      <c r="G984">
        <v>26</v>
      </c>
      <c r="H984">
        <v>35</v>
      </c>
      <c r="I984">
        <v>141</v>
      </c>
      <c r="J984" t="s">
        <v>4369</v>
      </c>
      <c r="K984" t="s">
        <v>4369</v>
      </c>
    </row>
    <row r="985" spans="1:11">
      <c r="A985" t="s">
        <v>4370</v>
      </c>
      <c r="B985" t="s">
        <v>4371</v>
      </c>
      <c r="C985" t="s">
        <v>4372</v>
      </c>
      <c r="D985">
        <v>1</v>
      </c>
      <c r="E985">
        <v>27307.5</v>
      </c>
      <c r="F985">
        <v>99.8</v>
      </c>
      <c r="G985">
        <v>2</v>
      </c>
      <c r="H985">
        <v>2</v>
      </c>
      <c r="I985">
        <v>2</v>
      </c>
      <c r="J985" t="s">
        <v>4373</v>
      </c>
      <c r="K985" t="s">
        <v>4373</v>
      </c>
    </row>
    <row r="986" spans="1:11">
      <c r="A986" t="s">
        <v>4374</v>
      </c>
      <c r="B986" t="s">
        <v>4375</v>
      </c>
      <c r="C986" t="s">
        <v>4376</v>
      </c>
      <c r="D986">
        <v>3</v>
      </c>
      <c r="E986">
        <v>60327.199999999997</v>
      </c>
      <c r="F986">
        <v>100</v>
      </c>
      <c r="G986">
        <v>5</v>
      </c>
      <c r="H986">
        <v>5</v>
      </c>
      <c r="I986">
        <v>6</v>
      </c>
      <c r="J986" t="s">
        <v>4377</v>
      </c>
      <c r="K986" t="s">
        <v>4377</v>
      </c>
    </row>
    <row r="987" spans="1:11">
      <c r="A987" t="s">
        <v>4378</v>
      </c>
      <c r="B987" t="s">
        <v>4379</v>
      </c>
      <c r="C987" t="s">
        <v>4380</v>
      </c>
      <c r="D987">
        <v>2</v>
      </c>
      <c r="E987">
        <v>14233.9</v>
      </c>
      <c r="F987">
        <v>99.8</v>
      </c>
      <c r="G987">
        <v>2</v>
      </c>
      <c r="H987">
        <v>2</v>
      </c>
      <c r="I987">
        <v>4</v>
      </c>
      <c r="J987" t="s">
        <v>4381</v>
      </c>
      <c r="K987" t="s">
        <v>4382</v>
      </c>
    </row>
    <row r="988" spans="1:11">
      <c r="A988" t="s">
        <v>4383</v>
      </c>
      <c r="B988" t="s">
        <v>4384</v>
      </c>
      <c r="C988" t="s">
        <v>4385</v>
      </c>
      <c r="D988">
        <v>3</v>
      </c>
      <c r="E988">
        <v>34998.1</v>
      </c>
      <c r="F988">
        <v>100</v>
      </c>
      <c r="G988">
        <v>8</v>
      </c>
      <c r="H988">
        <v>9</v>
      </c>
      <c r="I988">
        <v>19</v>
      </c>
      <c r="J988" t="s">
        <v>4386</v>
      </c>
      <c r="K988" t="s">
        <v>4386</v>
      </c>
    </row>
    <row r="989" spans="1:11">
      <c r="A989" t="s">
        <v>4387</v>
      </c>
      <c r="B989" t="s">
        <v>4388</v>
      </c>
      <c r="C989" t="s">
        <v>4389</v>
      </c>
      <c r="D989">
        <v>3</v>
      </c>
      <c r="E989">
        <v>26916.9</v>
      </c>
      <c r="F989">
        <v>100</v>
      </c>
      <c r="G989">
        <v>4</v>
      </c>
      <c r="H989">
        <v>5</v>
      </c>
      <c r="I989">
        <v>7</v>
      </c>
      <c r="J989" t="s">
        <v>4390</v>
      </c>
      <c r="K989" t="s">
        <v>4390</v>
      </c>
    </row>
    <row r="990" spans="1:11">
      <c r="A990" t="s">
        <v>4391</v>
      </c>
      <c r="B990" t="s">
        <v>4392</v>
      </c>
      <c r="C990" t="s">
        <v>4393</v>
      </c>
      <c r="D990">
        <v>3</v>
      </c>
      <c r="E990">
        <v>84855.6</v>
      </c>
      <c r="F990">
        <v>100</v>
      </c>
      <c r="G990">
        <v>7</v>
      </c>
      <c r="H990">
        <v>7</v>
      </c>
      <c r="I990">
        <v>9</v>
      </c>
      <c r="J990" t="s">
        <v>4394</v>
      </c>
      <c r="K990" t="s">
        <v>4395</v>
      </c>
    </row>
    <row r="991" spans="1:11">
      <c r="A991" t="s">
        <v>4396</v>
      </c>
      <c r="B991" t="s">
        <v>4397</v>
      </c>
      <c r="C991" t="s">
        <v>4398</v>
      </c>
      <c r="D991">
        <v>3</v>
      </c>
      <c r="E991">
        <v>44324.2</v>
      </c>
      <c r="F991">
        <v>100</v>
      </c>
      <c r="G991">
        <v>9</v>
      </c>
      <c r="H991">
        <v>10</v>
      </c>
      <c r="I991">
        <v>13</v>
      </c>
      <c r="J991" t="s">
        <v>4399</v>
      </c>
      <c r="K991" t="s">
        <v>4399</v>
      </c>
    </row>
    <row r="992" spans="1:11">
      <c r="A992" t="s">
        <v>4400</v>
      </c>
      <c r="B992" t="s">
        <v>4401</v>
      </c>
      <c r="C992" t="s">
        <v>4402</v>
      </c>
      <c r="D992">
        <v>2</v>
      </c>
      <c r="E992">
        <v>50556.4</v>
      </c>
      <c r="F992">
        <v>100</v>
      </c>
      <c r="G992">
        <v>3</v>
      </c>
      <c r="H992">
        <v>4</v>
      </c>
      <c r="I992">
        <v>6</v>
      </c>
      <c r="J992" t="s">
        <v>4403</v>
      </c>
      <c r="K992" t="s">
        <v>4404</v>
      </c>
    </row>
    <row r="993" spans="1:11">
      <c r="A993" t="s">
        <v>4405</v>
      </c>
      <c r="B993" t="s">
        <v>4406</v>
      </c>
      <c r="C993" t="s">
        <v>4407</v>
      </c>
      <c r="D993">
        <v>3</v>
      </c>
      <c r="E993">
        <v>74664.899999999994</v>
      </c>
      <c r="F993">
        <v>100</v>
      </c>
      <c r="G993">
        <v>35</v>
      </c>
      <c r="H993">
        <v>46</v>
      </c>
      <c r="I993">
        <v>469</v>
      </c>
      <c r="J993" t="s">
        <v>4408</v>
      </c>
      <c r="K993" t="s">
        <v>4408</v>
      </c>
    </row>
    <row r="994" spans="1:11">
      <c r="A994" t="s">
        <v>4409</v>
      </c>
      <c r="B994" t="s">
        <v>4410</v>
      </c>
      <c r="C994" t="s">
        <v>4411</v>
      </c>
      <c r="D994">
        <v>3</v>
      </c>
      <c r="E994">
        <v>93482.2</v>
      </c>
      <c r="F994">
        <v>100</v>
      </c>
      <c r="G994">
        <v>3</v>
      </c>
      <c r="H994">
        <v>3</v>
      </c>
      <c r="I994">
        <v>4</v>
      </c>
      <c r="J994" t="s">
        <v>4412</v>
      </c>
      <c r="K994" t="s">
        <v>4412</v>
      </c>
    </row>
    <row r="995" spans="1:11">
      <c r="A995" t="s">
        <v>4413</v>
      </c>
      <c r="B995" t="s">
        <v>4414</v>
      </c>
      <c r="C995" t="s">
        <v>4415</v>
      </c>
      <c r="D995">
        <v>2</v>
      </c>
      <c r="E995">
        <v>77311.100000000006</v>
      </c>
      <c r="F995">
        <v>100</v>
      </c>
      <c r="G995">
        <v>4</v>
      </c>
      <c r="H995">
        <v>4</v>
      </c>
      <c r="I995">
        <v>4</v>
      </c>
      <c r="J995" t="s">
        <v>4416</v>
      </c>
      <c r="K995" t="s">
        <v>4416</v>
      </c>
    </row>
    <row r="996" spans="1:11">
      <c r="A996" t="s">
        <v>4417</v>
      </c>
      <c r="B996" t="s">
        <v>4418</v>
      </c>
      <c r="C996" t="s">
        <v>4419</v>
      </c>
      <c r="D996">
        <v>1</v>
      </c>
      <c r="E996">
        <v>51095.1</v>
      </c>
      <c r="F996">
        <v>99.8</v>
      </c>
      <c r="G996">
        <v>2</v>
      </c>
      <c r="H996">
        <v>2</v>
      </c>
      <c r="I996">
        <v>2</v>
      </c>
      <c r="J996" t="s">
        <v>4420</v>
      </c>
      <c r="K996" t="s">
        <v>4421</v>
      </c>
    </row>
    <row r="997" spans="1:11">
      <c r="A997" t="s">
        <v>4422</v>
      </c>
      <c r="B997" t="s">
        <v>4423</v>
      </c>
      <c r="C997" t="s">
        <v>4424</v>
      </c>
      <c r="D997">
        <v>3</v>
      </c>
      <c r="E997">
        <v>129364</v>
      </c>
      <c r="F997">
        <v>100</v>
      </c>
      <c r="G997">
        <v>51</v>
      </c>
      <c r="H997">
        <v>69</v>
      </c>
      <c r="I997">
        <v>266</v>
      </c>
      <c r="J997" t="s">
        <v>4425</v>
      </c>
      <c r="K997" t="s">
        <v>4425</v>
      </c>
    </row>
    <row r="998" spans="1:11">
      <c r="A998" t="s">
        <v>4426</v>
      </c>
      <c r="B998" t="s">
        <v>4427</v>
      </c>
      <c r="C998" t="s">
        <v>4428</v>
      </c>
      <c r="D998">
        <v>1</v>
      </c>
      <c r="E998">
        <v>27540.5</v>
      </c>
      <c r="F998">
        <v>99.8</v>
      </c>
      <c r="G998">
        <v>2</v>
      </c>
      <c r="H998">
        <v>2</v>
      </c>
      <c r="I998">
        <v>3</v>
      </c>
      <c r="J998" t="s">
        <v>4429</v>
      </c>
      <c r="K998" t="s">
        <v>4429</v>
      </c>
    </row>
    <row r="999" spans="1:11">
      <c r="A999" t="s">
        <v>4430</v>
      </c>
      <c r="B999" t="s">
        <v>4431</v>
      </c>
      <c r="C999" t="s">
        <v>4432</v>
      </c>
      <c r="D999">
        <v>1</v>
      </c>
      <c r="E999">
        <v>112429</v>
      </c>
      <c r="F999">
        <v>99.8</v>
      </c>
      <c r="G999">
        <v>2</v>
      </c>
      <c r="H999">
        <v>2</v>
      </c>
      <c r="I999">
        <v>2</v>
      </c>
      <c r="J999" t="s">
        <v>4433</v>
      </c>
      <c r="K999" t="s">
        <v>4433</v>
      </c>
    </row>
    <row r="1000" spans="1:11">
      <c r="A1000" t="s">
        <v>4434</v>
      </c>
      <c r="B1000" t="s">
        <v>4435</v>
      </c>
      <c r="C1000" t="s">
        <v>4436</v>
      </c>
      <c r="D1000">
        <v>3</v>
      </c>
      <c r="E1000">
        <v>17917.2</v>
      </c>
      <c r="F1000">
        <v>100</v>
      </c>
      <c r="G1000">
        <v>4</v>
      </c>
      <c r="H1000">
        <v>6</v>
      </c>
      <c r="I1000">
        <v>12</v>
      </c>
      <c r="J1000" t="s">
        <v>4437</v>
      </c>
      <c r="K1000" t="s">
        <v>4438</v>
      </c>
    </row>
    <row r="1001" spans="1:11">
      <c r="A1001" t="s">
        <v>4439</v>
      </c>
      <c r="B1001" t="s">
        <v>4440</v>
      </c>
      <c r="C1001" t="s">
        <v>4441</v>
      </c>
      <c r="D1001">
        <v>1</v>
      </c>
      <c r="E1001">
        <v>41571.9</v>
      </c>
      <c r="F1001">
        <v>99.8</v>
      </c>
      <c r="G1001">
        <v>2</v>
      </c>
      <c r="H1001">
        <v>2</v>
      </c>
      <c r="I1001">
        <v>2</v>
      </c>
      <c r="J1001" t="s">
        <v>4442</v>
      </c>
      <c r="K1001" t="s">
        <v>4443</v>
      </c>
    </row>
    <row r="1002" spans="1:11">
      <c r="A1002" t="s">
        <v>4444</v>
      </c>
      <c r="B1002" t="s">
        <v>4445</v>
      </c>
      <c r="C1002" t="s">
        <v>4446</v>
      </c>
      <c r="D1002">
        <v>3</v>
      </c>
      <c r="E1002">
        <v>23153.1</v>
      </c>
      <c r="F1002">
        <v>100</v>
      </c>
      <c r="G1002">
        <v>10</v>
      </c>
      <c r="H1002">
        <v>14</v>
      </c>
      <c r="I1002">
        <v>204</v>
      </c>
      <c r="J1002" t="s">
        <v>4447</v>
      </c>
      <c r="K1002" t="s">
        <v>4447</v>
      </c>
    </row>
    <row r="1003" spans="1:11">
      <c r="A1003" t="s">
        <v>4448</v>
      </c>
      <c r="B1003" t="s">
        <v>4449</v>
      </c>
      <c r="C1003" t="s">
        <v>4450</v>
      </c>
      <c r="D1003">
        <v>3</v>
      </c>
      <c r="E1003">
        <v>24381.9</v>
      </c>
      <c r="F1003">
        <v>100</v>
      </c>
      <c r="G1003">
        <v>13</v>
      </c>
      <c r="H1003">
        <v>17</v>
      </c>
      <c r="I1003">
        <v>82</v>
      </c>
      <c r="J1003" t="s">
        <v>4451</v>
      </c>
      <c r="K1003" t="s">
        <v>4452</v>
      </c>
    </row>
    <row r="1004" spans="1:11">
      <c r="A1004" t="s">
        <v>4453</v>
      </c>
      <c r="B1004" t="s">
        <v>4454</v>
      </c>
      <c r="C1004" t="s">
        <v>4455</v>
      </c>
      <c r="D1004">
        <v>3</v>
      </c>
      <c r="E1004">
        <v>52369</v>
      </c>
      <c r="F1004">
        <v>100</v>
      </c>
      <c r="G1004">
        <v>5</v>
      </c>
      <c r="H1004">
        <v>5</v>
      </c>
      <c r="I1004">
        <v>8</v>
      </c>
      <c r="J1004" t="s">
        <v>4456</v>
      </c>
      <c r="K1004" t="s">
        <v>4457</v>
      </c>
    </row>
    <row r="1005" spans="1:11">
      <c r="A1005" t="s">
        <v>4458</v>
      </c>
      <c r="B1005" t="s">
        <v>4459</v>
      </c>
      <c r="C1005" t="s">
        <v>4460</v>
      </c>
      <c r="D1005">
        <v>3</v>
      </c>
      <c r="E1005">
        <v>68725.399999999994</v>
      </c>
      <c r="F1005">
        <v>100</v>
      </c>
      <c r="G1005">
        <v>7</v>
      </c>
      <c r="H1005">
        <v>10</v>
      </c>
      <c r="I1005">
        <v>18</v>
      </c>
      <c r="J1005" t="s">
        <v>4461</v>
      </c>
      <c r="K1005" t="s">
        <v>4462</v>
      </c>
    </row>
    <row r="1006" spans="1:11">
      <c r="A1006" t="s">
        <v>4463</v>
      </c>
      <c r="B1006" t="s">
        <v>4464</v>
      </c>
      <c r="C1006" t="s">
        <v>4465</v>
      </c>
      <c r="D1006">
        <v>3</v>
      </c>
      <c r="E1006">
        <v>269747</v>
      </c>
      <c r="F1006">
        <v>100</v>
      </c>
      <c r="G1006">
        <v>21</v>
      </c>
      <c r="H1006">
        <v>24</v>
      </c>
      <c r="I1006">
        <v>26</v>
      </c>
      <c r="J1006" t="s">
        <v>4466</v>
      </c>
      <c r="K1006" t="s">
        <v>4466</v>
      </c>
    </row>
    <row r="1007" spans="1:11">
      <c r="A1007" t="s">
        <v>4467</v>
      </c>
      <c r="B1007" t="s">
        <v>4468</v>
      </c>
      <c r="C1007" t="s">
        <v>4469</v>
      </c>
      <c r="D1007">
        <v>1</v>
      </c>
      <c r="E1007">
        <v>39578.1</v>
      </c>
      <c r="F1007">
        <v>99.8</v>
      </c>
      <c r="G1007">
        <v>2</v>
      </c>
      <c r="H1007">
        <v>2</v>
      </c>
      <c r="I1007">
        <v>2</v>
      </c>
      <c r="J1007" t="s">
        <v>4470</v>
      </c>
      <c r="K1007" t="s">
        <v>4470</v>
      </c>
    </row>
    <row r="1008" spans="1:11">
      <c r="A1008" t="s">
        <v>4471</v>
      </c>
      <c r="B1008" t="s">
        <v>4472</v>
      </c>
      <c r="C1008" t="s">
        <v>4473</v>
      </c>
      <c r="D1008">
        <v>1</v>
      </c>
      <c r="E1008">
        <v>50653.4</v>
      </c>
      <c r="F1008">
        <v>99.6</v>
      </c>
      <c r="G1008">
        <v>2</v>
      </c>
      <c r="H1008">
        <v>2</v>
      </c>
      <c r="I1008">
        <v>2</v>
      </c>
      <c r="J1008" t="s">
        <v>4474</v>
      </c>
      <c r="K1008" t="s">
        <v>4475</v>
      </c>
    </row>
    <row r="1009" spans="1:11">
      <c r="A1009" t="s">
        <v>4476</v>
      </c>
      <c r="B1009" t="s">
        <v>4477</v>
      </c>
      <c r="C1009" t="s">
        <v>4478</v>
      </c>
      <c r="D1009">
        <v>3</v>
      </c>
      <c r="E1009">
        <v>5044.8999999999996</v>
      </c>
      <c r="F1009">
        <v>100</v>
      </c>
      <c r="G1009">
        <v>3</v>
      </c>
      <c r="H1009">
        <v>4</v>
      </c>
      <c r="I1009">
        <v>5</v>
      </c>
      <c r="J1009" t="s">
        <v>4479</v>
      </c>
      <c r="K1009" t="s">
        <v>4480</v>
      </c>
    </row>
    <row r="1010" spans="1:11">
      <c r="A1010" t="s">
        <v>4481</v>
      </c>
      <c r="B1010" t="s">
        <v>4482</v>
      </c>
      <c r="C1010" t="s">
        <v>4483</v>
      </c>
      <c r="D1010">
        <v>3</v>
      </c>
      <c r="E1010">
        <v>240832</v>
      </c>
      <c r="F1010">
        <v>100</v>
      </c>
      <c r="G1010">
        <v>50</v>
      </c>
      <c r="H1010">
        <v>59</v>
      </c>
      <c r="I1010">
        <v>112</v>
      </c>
      <c r="J1010" t="s">
        <v>4484</v>
      </c>
      <c r="K1010" t="s">
        <v>4484</v>
      </c>
    </row>
    <row r="1011" spans="1:11">
      <c r="A1011" t="s">
        <v>4485</v>
      </c>
      <c r="B1011" t="s">
        <v>4486</v>
      </c>
      <c r="C1011" t="s">
        <v>4487</v>
      </c>
      <c r="D1011">
        <v>3</v>
      </c>
      <c r="E1011">
        <v>46022.2</v>
      </c>
      <c r="F1011">
        <v>100</v>
      </c>
      <c r="G1011">
        <v>6</v>
      </c>
      <c r="H1011">
        <v>7</v>
      </c>
      <c r="I1011">
        <v>8</v>
      </c>
      <c r="J1011" t="s">
        <v>4488</v>
      </c>
      <c r="K1011" t="s">
        <v>4488</v>
      </c>
    </row>
    <row r="1012" spans="1:11">
      <c r="A1012" t="s">
        <v>4489</v>
      </c>
      <c r="B1012" t="s">
        <v>4490</v>
      </c>
      <c r="C1012" t="s">
        <v>4491</v>
      </c>
      <c r="D1012">
        <v>3</v>
      </c>
      <c r="E1012">
        <v>13894</v>
      </c>
      <c r="F1012">
        <v>100</v>
      </c>
      <c r="G1012">
        <v>3</v>
      </c>
      <c r="H1012">
        <v>4</v>
      </c>
      <c r="I1012">
        <v>8</v>
      </c>
      <c r="J1012" t="s">
        <v>4492</v>
      </c>
      <c r="K1012" t="s">
        <v>4492</v>
      </c>
    </row>
    <row r="1013" spans="1:11">
      <c r="A1013" t="s">
        <v>4493</v>
      </c>
      <c r="B1013" t="s">
        <v>4494</v>
      </c>
      <c r="C1013" t="s">
        <v>4495</v>
      </c>
      <c r="D1013">
        <v>2</v>
      </c>
      <c r="E1013">
        <v>102341</v>
      </c>
      <c r="F1013">
        <v>100</v>
      </c>
      <c r="G1013">
        <v>5</v>
      </c>
      <c r="H1013">
        <v>5</v>
      </c>
      <c r="I1013">
        <v>6</v>
      </c>
      <c r="J1013" t="s">
        <v>4496</v>
      </c>
      <c r="K1013" t="s">
        <v>4497</v>
      </c>
    </row>
    <row r="1014" spans="1:11">
      <c r="A1014" t="s">
        <v>4498</v>
      </c>
      <c r="B1014" t="s">
        <v>4499</v>
      </c>
      <c r="C1014" t="s">
        <v>4500</v>
      </c>
      <c r="D1014">
        <v>3</v>
      </c>
      <c r="E1014">
        <v>37962.5</v>
      </c>
      <c r="F1014">
        <v>100</v>
      </c>
      <c r="G1014">
        <v>3</v>
      </c>
      <c r="H1014">
        <v>3</v>
      </c>
      <c r="I1014">
        <v>3</v>
      </c>
      <c r="J1014" t="s">
        <v>4501</v>
      </c>
      <c r="K1014" t="s">
        <v>4501</v>
      </c>
    </row>
    <row r="1015" spans="1:11">
      <c r="A1015" t="s">
        <v>4502</v>
      </c>
      <c r="B1015" t="s">
        <v>4503</v>
      </c>
      <c r="C1015" t="s">
        <v>4504</v>
      </c>
      <c r="D1015">
        <v>2</v>
      </c>
      <c r="E1015">
        <v>35519.300000000003</v>
      </c>
      <c r="F1015">
        <v>100</v>
      </c>
      <c r="G1015">
        <v>2</v>
      </c>
      <c r="H1015">
        <v>2</v>
      </c>
      <c r="I1015">
        <v>2</v>
      </c>
      <c r="J1015" t="s">
        <v>4505</v>
      </c>
      <c r="K1015" t="s">
        <v>4506</v>
      </c>
    </row>
    <row r="1016" spans="1:11">
      <c r="A1016" t="s">
        <v>4507</v>
      </c>
      <c r="B1016" t="s">
        <v>4508</v>
      </c>
      <c r="C1016" t="s">
        <v>4509</v>
      </c>
      <c r="D1016">
        <v>1</v>
      </c>
      <c r="E1016">
        <v>22459.4</v>
      </c>
      <c r="F1016">
        <v>98.6</v>
      </c>
      <c r="G1016">
        <v>2</v>
      </c>
      <c r="H1016">
        <v>2</v>
      </c>
      <c r="I1016">
        <v>2</v>
      </c>
      <c r="J1016" t="s">
        <v>4510</v>
      </c>
      <c r="K1016" t="s">
        <v>4511</v>
      </c>
    </row>
    <row r="1017" spans="1:11">
      <c r="A1017" t="s">
        <v>4512</v>
      </c>
      <c r="B1017" t="s">
        <v>4513</v>
      </c>
      <c r="C1017" t="s">
        <v>4514</v>
      </c>
      <c r="D1017">
        <v>3</v>
      </c>
      <c r="E1017">
        <v>19883.3</v>
      </c>
      <c r="F1017">
        <v>100</v>
      </c>
      <c r="G1017">
        <v>4</v>
      </c>
      <c r="H1017">
        <v>4</v>
      </c>
      <c r="I1017">
        <v>5</v>
      </c>
      <c r="J1017" t="s">
        <v>4515</v>
      </c>
      <c r="K1017" t="s">
        <v>4516</v>
      </c>
    </row>
    <row r="1018" spans="1:11">
      <c r="A1018" t="s">
        <v>4517</v>
      </c>
      <c r="B1018" t="s">
        <v>4518</v>
      </c>
      <c r="C1018" t="s">
        <v>4519</v>
      </c>
      <c r="D1018">
        <v>3</v>
      </c>
      <c r="E1018">
        <v>32972.6</v>
      </c>
      <c r="F1018">
        <v>100</v>
      </c>
      <c r="G1018">
        <v>3</v>
      </c>
      <c r="H1018">
        <v>3</v>
      </c>
      <c r="I1018">
        <v>3</v>
      </c>
      <c r="J1018" t="s">
        <v>4520</v>
      </c>
      <c r="K1018" t="s">
        <v>4521</v>
      </c>
    </row>
    <row r="1019" spans="1:11">
      <c r="A1019" t="s">
        <v>4522</v>
      </c>
      <c r="B1019" t="s">
        <v>4523</v>
      </c>
      <c r="C1019" t="s">
        <v>4524</v>
      </c>
      <c r="D1019">
        <v>3</v>
      </c>
      <c r="E1019">
        <v>29015.3</v>
      </c>
      <c r="F1019">
        <v>100</v>
      </c>
      <c r="G1019">
        <v>11</v>
      </c>
      <c r="H1019">
        <v>13</v>
      </c>
      <c r="I1019">
        <v>16</v>
      </c>
      <c r="J1019" t="s">
        <v>4525</v>
      </c>
      <c r="K1019" t="s">
        <v>4526</v>
      </c>
    </row>
    <row r="1020" spans="1:11">
      <c r="A1020" t="s">
        <v>4527</v>
      </c>
      <c r="B1020" t="s">
        <v>4528</v>
      </c>
      <c r="C1020" t="s">
        <v>4529</v>
      </c>
      <c r="D1020">
        <v>3</v>
      </c>
      <c r="E1020">
        <v>28504.400000000001</v>
      </c>
      <c r="F1020">
        <v>100</v>
      </c>
      <c r="G1020">
        <v>8</v>
      </c>
      <c r="H1020">
        <v>10</v>
      </c>
      <c r="I1020">
        <v>17</v>
      </c>
      <c r="J1020" t="s">
        <v>4530</v>
      </c>
      <c r="K1020" t="s">
        <v>4530</v>
      </c>
    </row>
    <row r="1021" spans="1:11">
      <c r="A1021" t="s">
        <v>4531</v>
      </c>
      <c r="B1021" t="s">
        <v>4532</v>
      </c>
      <c r="C1021" t="s">
        <v>4533</v>
      </c>
      <c r="D1021">
        <v>3</v>
      </c>
      <c r="E1021">
        <v>60350.400000000001</v>
      </c>
      <c r="F1021">
        <v>100</v>
      </c>
      <c r="G1021">
        <v>6</v>
      </c>
      <c r="H1021">
        <v>7</v>
      </c>
      <c r="I1021">
        <v>10</v>
      </c>
      <c r="J1021" t="s">
        <v>4534</v>
      </c>
      <c r="K1021" t="s">
        <v>4535</v>
      </c>
    </row>
    <row r="1022" spans="1:11">
      <c r="A1022" t="s">
        <v>4536</v>
      </c>
      <c r="B1022" t="s">
        <v>4537</v>
      </c>
      <c r="C1022" t="s">
        <v>4538</v>
      </c>
      <c r="D1022">
        <v>3</v>
      </c>
      <c r="E1022">
        <v>21508.5</v>
      </c>
      <c r="F1022">
        <v>100</v>
      </c>
      <c r="G1022">
        <v>5</v>
      </c>
      <c r="H1022">
        <v>8</v>
      </c>
      <c r="I1022">
        <v>13</v>
      </c>
      <c r="J1022" t="s">
        <v>4539</v>
      </c>
      <c r="K1022" t="s">
        <v>4540</v>
      </c>
    </row>
    <row r="1023" spans="1:11">
      <c r="A1023" t="s">
        <v>4541</v>
      </c>
      <c r="B1023" t="s">
        <v>4542</v>
      </c>
      <c r="C1023" t="s">
        <v>4543</v>
      </c>
      <c r="D1023">
        <v>3</v>
      </c>
      <c r="E1023">
        <v>88531</v>
      </c>
      <c r="F1023">
        <v>100</v>
      </c>
      <c r="G1023">
        <v>4</v>
      </c>
      <c r="H1023">
        <v>4</v>
      </c>
      <c r="I1023">
        <v>4</v>
      </c>
      <c r="J1023" t="s">
        <v>4544</v>
      </c>
      <c r="K1023" t="s">
        <v>4545</v>
      </c>
    </row>
    <row r="1024" spans="1:11">
      <c r="A1024" t="s">
        <v>4546</v>
      </c>
      <c r="B1024" t="s">
        <v>4547</v>
      </c>
      <c r="C1024" t="s">
        <v>4548</v>
      </c>
      <c r="D1024">
        <v>3</v>
      </c>
      <c r="E1024">
        <v>37790.400000000001</v>
      </c>
      <c r="F1024">
        <v>100</v>
      </c>
      <c r="G1024">
        <v>3</v>
      </c>
      <c r="H1024">
        <v>3</v>
      </c>
      <c r="I1024">
        <v>3</v>
      </c>
      <c r="J1024" t="s">
        <v>4549</v>
      </c>
      <c r="K1024" t="s">
        <v>4549</v>
      </c>
    </row>
    <row r="1025" spans="1:11">
      <c r="A1025" t="s">
        <v>4550</v>
      </c>
      <c r="B1025" t="s">
        <v>4551</v>
      </c>
      <c r="C1025" t="s">
        <v>4552</v>
      </c>
      <c r="D1025">
        <v>3</v>
      </c>
      <c r="E1025">
        <v>46295.5</v>
      </c>
      <c r="F1025">
        <v>100</v>
      </c>
      <c r="G1025">
        <v>16</v>
      </c>
      <c r="H1025">
        <v>23</v>
      </c>
      <c r="I1025">
        <v>72</v>
      </c>
      <c r="J1025" t="s">
        <v>4553</v>
      </c>
      <c r="K1025" t="s">
        <v>4554</v>
      </c>
    </row>
    <row r="1026" spans="1:11">
      <c r="A1026" t="s">
        <v>4555</v>
      </c>
      <c r="B1026" t="s">
        <v>4556</v>
      </c>
      <c r="C1026" t="s">
        <v>4557</v>
      </c>
      <c r="D1026">
        <v>3</v>
      </c>
      <c r="E1026">
        <v>49877.4</v>
      </c>
      <c r="F1026">
        <v>99.8</v>
      </c>
      <c r="G1026">
        <v>2</v>
      </c>
      <c r="H1026">
        <v>2</v>
      </c>
      <c r="I1026">
        <v>3</v>
      </c>
      <c r="J1026" t="s">
        <v>4558</v>
      </c>
      <c r="K1026" t="s">
        <v>4558</v>
      </c>
    </row>
    <row r="1027" spans="1:11">
      <c r="A1027" t="s">
        <v>4559</v>
      </c>
      <c r="B1027" t="s">
        <v>4560</v>
      </c>
      <c r="C1027" t="s">
        <v>4561</v>
      </c>
      <c r="D1027">
        <v>3</v>
      </c>
      <c r="E1027">
        <v>49812.7</v>
      </c>
      <c r="F1027">
        <v>100</v>
      </c>
      <c r="G1027">
        <v>6</v>
      </c>
      <c r="H1027">
        <v>7</v>
      </c>
      <c r="I1027">
        <v>14</v>
      </c>
      <c r="J1027" t="s">
        <v>4562</v>
      </c>
      <c r="K1027" t="s">
        <v>4562</v>
      </c>
    </row>
    <row r="1028" spans="1:11">
      <c r="A1028" t="s">
        <v>4563</v>
      </c>
      <c r="B1028" t="s">
        <v>4564</v>
      </c>
      <c r="C1028" t="s">
        <v>4565</v>
      </c>
      <c r="D1028">
        <v>3</v>
      </c>
      <c r="E1028">
        <v>50414.7</v>
      </c>
      <c r="F1028">
        <v>100</v>
      </c>
      <c r="G1028">
        <v>5</v>
      </c>
      <c r="H1028">
        <v>6</v>
      </c>
      <c r="I1028">
        <v>7</v>
      </c>
      <c r="J1028" t="s">
        <v>4566</v>
      </c>
      <c r="K1028" t="s">
        <v>4566</v>
      </c>
    </row>
    <row r="1029" spans="1:11">
      <c r="A1029" t="s">
        <v>4567</v>
      </c>
      <c r="B1029" t="s">
        <v>4568</v>
      </c>
      <c r="C1029" t="s">
        <v>4569</v>
      </c>
      <c r="D1029">
        <v>1</v>
      </c>
      <c r="E1029">
        <v>49567.4</v>
      </c>
      <c r="F1029">
        <v>99.8</v>
      </c>
      <c r="G1029">
        <v>2</v>
      </c>
      <c r="H1029">
        <v>2</v>
      </c>
      <c r="I1029">
        <v>3</v>
      </c>
      <c r="J1029" t="s">
        <v>4570</v>
      </c>
      <c r="K1029" t="s">
        <v>4570</v>
      </c>
    </row>
    <row r="1030" spans="1:11">
      <c r="A1030" t="s">
        <v>4571</v>
      </c>
      <c r="B1030" t="s">
        <v>4572</v>
      </c>
      <c r="C1030" t="s">
        <v>4573</v>
      </c>
      <c r="D1030">
        <v>1</v>
      </c>
      <c r="E1030">
        <v>50072.4</v>
      </c>
      <c r="F1030">
        <v>100</v>
      </c>
      <c r="G1030">
        <v>4</v>
      </c>
      <c r="H1030">
        <v>4</v>
      </c>
      <c r="I1030">
        <v>4</v>
      </c>
      <c r="J1030" t="s">
        <v>4574</v>
      </c>
      <c r="K1030" t="s">
        <v>4574</v>
      </c>
    </row>
    <row r="1031" spans="1:11">
      <c r="A1031" t="s">
        <v>4575</v>
      </c>
      <c r="B1031" t="s">
        <v>4576</v>
      </c>
      <c r="C1031" t="s">
        <v>4577</v>
      </c>
      <c r="D1031">
        <v>3</v>
      </c>
      <c r="E1031">
        <v>56132.9</v>
      </c>
      <c r="F1031">
        <v>100</v>
      </c>
      <c r="G1031">
        <v>10</v>
      </c>
      <c r="H1031">
        <v>11</v>
      </c>
      <c r="I1031">
        <v>22</v>
      </c>
      <c r="J1031" t="s">
        <v>4578</v>
      </c>
      <c r="K1031" t="s">
        <v>4579</v>
      </c>
    </row>
    <row r="1032" spans="1:11">
      <c r="A1032" t="s">
        <v>4580</v>
      </c>
      <c r="B1032" t="s">
        <v>4581</v>
      </c>
      <c r="C1032" t="s">
        <v>4582</v>
      </c>
      <c r="D1032">
        <v>3</v>
      </c>
      <c r="E1032">
        <v>39530.800000000003</v>
      </c>
      <c r="F1032">
        <v>100</v>
      </c>
      <c r="G1032">
        <v>2</v>
      </c>
      <c r="H1032">
        <v>2</v>
      </c>
      <c r="I1032">
        <v>2</v>
      </c>
      <c r="J1032" t="s">
        <v>4583</v>
      </c>
      <c r="K1032" t="s">
        <v>4583</v>
      </c>
    </row>
    <row r="1033" spans="1:11">
      <c r="A1033" t="s">
        <v>4584</v>
      </c>
      <c r="B1033" t="s">
        <v>4585</v>
      </c>
      <c r="C1033" t="s">
        <v>4586</v>
      </c>
      <c r="D1033">
        <v>3</v>
      </c>
      <c r="E1033">
        <v>24997.8</v>
      </c>
      <c r="F1033">
        <v>100</v>
      </c>
      <c r="G1033">
        <v>4</v>
      </c>
      <c r="H1033">
        <v>6</v>
      </c>
      <c r="I1033">
        <v>16</v>
      </c>
      <c r="J1033" t="s">
        <v>4587</v>
      </c>
      <c r="K1033" t="s">
        <v>4587</v>
      </c>
    </row>
    <row r="1034" spans="1:11">
      <c r="A1034" t="s">
        <v>4588</v>
      </c>
      <c r="B1034" t="s">
        <v>4589</v>
      </c>
      <c r="C1034" t="s">
        <v>4590</v>
      </c>
      <c r="D1034">
        <v>3</v>
      </c>
      <c r="E1034">
        <v>11719.3</v>
      </c>
      <c r="F1034">
        <v>100</v>
      </c>
      <c r="G1034">
        <v>5</v>
      </c>
      <c r="H1034">
        <v>6</v>
      </c>
      <c r="I1034">
        <v>12</v>
      </c>
      <c r="J1034" t="s">
        <v>4591</v>
      </c>
      <c r="K1034" t="s">
        <v>4591</v>
      </c>
    </row>
    <row r="1035" spans="1:11">
      <c r="A1035" t="s">
        <v>4592</v>
      </c>
      <c r="B1035" t="s">
        <v>4593</v>
      </c>
      <c r="C1035" t="s">
        <v>4594</v>
      </c>
      <c r="D1035">
        <v>3</v>
      </c>
      <c r="E1035">
        <v>13922.4</v>
      </c>
      <c r="F1035">
        <v>100</v>
      </c>
      <c r="G1035">
        <v>4</v>
      </c>
      <c r="H1035">
        <v>4</v>
      </c>
      <c r="I1035">
        <v>7</v>
      </c>
      <c r="J1035" t="s">
        <v>4595</v>
      </c>
      <c r="K1035" t="s">
        <v>4595</v>
      </c>
    </row>
    <row r="1036" spans="1:11">
      <c r="A1036" t="s">
        <v>4596</v>
      </c>
      <c r="B1036" t="s">
        <v>4597</v>
      </c>
      <c r="C1036" t="s">
        <v>4598</v>
      </c>
      <c r="D1036">
        <v>3</v>
      </c>
      <c r="E1036">
        <v>47611.1</v>
      </c>
      <c r="F1036">
        <v>100</v>
      </c>
      <c r="G1036">
        <v>5</v>
      </c>
      <c r="H1036">
        <v>5</v>
      </c>
      <c r="I1036">
        <v>6</v>
      </c>
      <c r="J1036" t="s">
        <v>4599</v>
      </c>
      <c r="K1036" t="s">
        <v>4600</v>
      </c>
    </row>
    <row r="1037" spans="1:11">
      <c r="A1037" t="s">
        <v>4601</v>
      </c>
      <c r="B1037" t="s">
        <v>4602</v>
      </c>
      <c r="C1037" t="s">
        <v>4603</v>
      </c>
      <c r="D1037">
        <v>1</v>
      </c>
      <c r="E1037">
        <v>32233.4</v>
      </c>
      <c r="F1037">
        <v>100</v>
      </c>
      <c r="G1037">
        <v>3</v>
      </c>
      <c r="H1037">
        <v>3</v>
      </c>
      <c r="I1037">
        <v>3</v>
      </c>
      <c r="J1037" t="s">
        <v>4604</v>
      </c>
      <c r="K1037" t="s">
        <v>4605</v>
      </c>
    </row>
    <row r="1038" spans="1:11">
      <c r="A1038" t="s">
        <v>4606</v>
      </c>
      <c r="B1038" t="s">
        <v>4607</v>
      </c>
      <c r="C1038" t="s">
        <v>4608</v>
      </c>
      <c r="D1038">
        <v>3</v>
      </c>
      <c r="E1038">
        <v>54689.3</v>
      </c>
      <c r="F1038">
        <v>100</v>
      </c>
      <c r="G1038">
        <v>11</v>
      </c>
      <c r="H1038">
        <v>12</v>
      </c>
      <c r="I1038">
        <v>15</v>
      </c>
      <c r="J1038" t="s">
        <v>4609</v>
      </c>
      <c r="K1038" t="s">
        <v>4610</v>
      </c>
    </row>
    <row r="1039" spans="1:11">
      <c r="A1039" t="s">
        <v>4611</v>
      </c>
      <c r="B1039" t="s">
        <v>4612</v>
      </c>
      <c r="C1039" t="s">
        <v>4613</v>
      </c>
      <c r="D1039">
        <v>1</v>
      </c>
      <c r="E1039">
        <v>58751.5</v>
      </c>
      <c r="F1039">
        <v>99.8</v>
      </c>
      <c r="G1039">
        <v>2</v>
      </c>
      <c r="H1039">
        <v>2</v>
      </c>
      <c r="I1039">
        <v>2</v>
      </c>
      <c r="J1039" t="s">
        <v>4614</v>
      </c>
      <c r="K1039" t="s">
        <v>4615</v>
      </c>
    </row>
    <row r="1040" spans="1:11">
      <c r="A1040" t="s">
        <v>4616</v>
      </c>
      <c r="B1040" t="s">
        <v>4617</v>
      </c>
      <c r="C1040" t="s">
        <v>4618</v>
      </c>
      <c r="D1040">
        <v>3</v>
      </c>
      <c r="E1040">
        <v>117832</v>
      </c>
      <c r="F1040">
        <v>100</v>
      </c>
      <c r="G1040">
        <v>22</v>
      </c>
      <c r="H1040">
        <v>29</v>
      </c>
      <c r="I1040">
        <v>40</v>
      </c>
      <c r="J1040" t="s">
        <v>4619</v>
      </c>
      <c r="K1040" t="s">
        <v>4619</v>
      </c>
    </row>
    <row r="1041" spans="1:11">
      <c r="A1041" t="s">
        <v>4620</v>
      </c>
      <c r="B1041" t="s">
        <v>4621</v>
      </c>
      <c r="C1041" t="s">
        <v>4622</v>
      </c>
      <c r="D1041">
        <v>1</v>
      </c>
      <c r="E1041">
        <v>71207.199999999997</v>
      </c>
      <c r="F1041">
        <v>99.8</v>
      </c>
      <c r="G1041">
        <v>2</v>
      </c>
      <c r="H1041">
        <v>2</v>
      </c>
      <c r="I1041">
        <v>2</v>
      </c>
      <c r="J1041" t="s">
        <v>4623</v>
      </c>
      <c r="K1041" t="s">
        <v>4623</v>
      </c>
    </row>
    <row r="1042" spans="1:11">
      <c r="A1042" t="s">
        <v>4624</v>
      </c>
      <c r="B1042" t="s">
        <v>4625</v>
      </c>
      <c r="C1042" t="s">
        <v>4626</v>
      </c>
      <c r="D1042">
        <v>1</v>
      </c>
      <c r="E1042">
        <v>13617.4</v>
      </c>
      <c r="F1042">
        <v>99.8</v>
      </c>
      <c r="G1042">
        <v>2</v>
      </c>
      <c r="H1042">
        <v>2</v>
      </c>
      <c r="I1042">
        <v>2</v>
      </c>
      <c r="J1042" t="s">
        <v>4627</v>
      </c>
      <c r="K1042" t="s">
        <v>4628</v>
      </c>
    </row>
    <row r="1043" spans="1:11">
      <c r="A1043" t="s">
        <v>4629</v>
      </c>
      <c r="B1043" t="s">
        <v>4630</v>
      </c>
      <c r="C1043" t="s">
        <v>4631</v>
      </c>
      <c r="D1043">
        <v>1</v>
      </c>
      <c r="E1043">
        <v>17989.5</v>
      </c>
      <c r="F1043">
        <v>100</v>
      </c>
      <c r="G1043">
        <v>4</v>
      </c>
      <c r="H1043">
        <v>5</v>
      </c>
      <c r="I1043">
        <v>6</v>
      </c>
      <c r="J1043" t="s">
        <v>4632</v>
      </c>
      <c r="K1043" t="s">
        <v>4633</v>
      </c>
    </row>
    <row r="1044" spans="1:11">
      <c r="A1044" t="s">
        <v>4634</v>
      </c>
      <c r="B1044" t="s">
        <v>4635</v>
      </c>
      <c r="C1044" t="s">
        <v>4636</v>
      </c>
      <c r="D1044">
        <v>3</v>
      </c>
      <c r="E1044">
        <v>17844.3</v>
      </c>
      <c r="F1044">
        <v>100</v>
      </c>
      <c r="G1044">
        <v>2</v>
      </c>
      <c r="H1044">
        <v>3</v>
      </c>
      <c r="I1044">
        <v>7</v>
      </c>
      <c r="J1044" t="s">
        <v>4637</v>
      </c>
      <c r="K1044" t="s">
        <v>4638</v>
      </c>
    </row>
    <row r="1045" spans="1:11">
      <c r="A1045" t="s">
        <v>4639</v>
      </c>
      <c r="B1045" t="s">
        <v>4640</v>
      </c>
      <c r="C1045" t="s">
        <v>4641</v>
      </c>
      <c r="D1045">
        <v>2</v>
      </c>
      <c r="E1045">
        <v>20882.900000000001</v>
      </c>
      <c r="F1045">
        <v>100</v>
      </c>
      <c r="G1045">
        <v>3</v>
      </c>
      <c r="H1045">
        <v>3</v>
      </c>
      <c r="I1045">
        <v>3</v>
      </c>
      <c r="J1045" t="s">
        <v>4642</v>
      </c>
      <c r="K1045" t="s">
        <v>4642</v>
      </c>
    </row>
    <row r="1046" spans="1:11">
      <c r="A1046" t="s">
        <v>4643</v>
      </c>
      <c r="B1046" t="s">
        <v>4644</v>
      </c>
      <c r="C1046" t="s">
        <v>4645</v>
      </c>
      <c r="D1046">
        <v>3</v>
      </c>
      <c r="E1046">
        <v>17120.599999999999</v>
      </c>
      <c r="F1046">
        <v>100</v>
      </c>
      <c r="G1046">
        <v>4</v>
      </c>
      <c r="H1046">
        <v>4</v>
      </c>
      <c r="I1046">
        <v>4</v>
      </c>
      <c r="J1046" t="s">
        <v>4646</v>
      </c>
      <c r="K1046" t="s">
        <v>4647</v>
      </c>
    </row>
    <row r="1047" spans="1:11">
      <c r="A1047" t="s">
        <v>4648</v>
      </c>
      <c r="B1047" t="s">
        <v>4649</v>
      </c>
      <c r="C1047" t="s">
        <v>4650</v>
      </c>
      <c r="D1047">
        <v>3</v>
      </c>
      <c r="E1047">
        <v>25778.9</v>
      </c>
      <c r="F1047">
        <v>99.9</v>
      </c>
      <c r="G1047">
        <v>2</v>
      </c>
      <c r="H1047">
        <v>2</v>
      </c>
      <c r="I1047">
        <v>6</v>
      </c>
      <c r="J1047" t="s">
        <v>4651</v>
      </c>
      <c r="K1047" t="s">
        <v>4652</v>
      </c>
    </row>
    <row r="1048" spans="1:11">
      <c r="A1048" t="s">
        <v>4653</v>
      </c>
      <c r="B1048" t="s">
        <v>4654</v>
      </c>
      <c r="C1048" t="s">
        <v>4655</v>
      </c>
      <c r="D1048">
        <v>3</v>
      </c>
      <c r="E1048">
        <v>24806.3</v>
      </c>
      <c r="F1048">
        <v>100</v>
      </c>
      <c r="G1048">
        <v>5</v>
      </c>
      <c r="H1048">
        <v>7</v>
      </c>
      <c r="I1048">
        <v>9</v>
      </c>
      <c r="J1048" t="s">
        <v>4656</v>
      </c>
      <c r="K1048" t="s">
        <v>4656</v>
      </c>
    </row>
    <row r="1049" spans="1:11">
      <c r="A1049" t="s">
        <v>4657</v>
      </c>
      <c r="B1049" t="s">
        <v>4658</v>
      </c>
      <c r="C1049" t="s">
        <v>4659</v>
      </c>
      <c r="D1049">
        <v>3</v>
      </c>
      <c r="E1049">
        <v>26164.799999999999</v>
      </c>
      <c r="F1049">
        <v>100</v>
      </c>
      <c r="G1049">
        <v>3</v>
      </c>
      <c r="H1049">
        <v>3</v>
      </c>
      <c r="I1049">
        <v>4</v>
      </c>
      <c r="J1049" t="s">
        <v>4660</v>
      </c>
      <c r="K1049" t="s">
        <v>4660</v>
      </c>
    </row>
    <row r="1050" spans="1:11">
      <c r="A1050" t="s">
        <v>4661</v>
      </c>
      <c r="B1050" t="s">
        <v>4662</v>
      </c>
      <c r="C1050" t="s">
        <v>4663</v>
      </c>
      <c r="D1050">
        <v>1</v>
      </c>
      <c r="E1050">
        <v>9099.9</v>
      </c>
      <c r="F1050">
        <v>99.8</v>
      </c>
      <c r="G1050">
        <v>2</v>
      </c>
      <c r="H1050">
        <v>2</v>
      </c>
      <c r="I1050">
        <v>2</v>
      </c>
      <c r="J1050" t="s">
        <v>4664</v>
      </c>
      <c r="K1050" t="s">
        <v>4664</v>
      </c>
    </row>
    <row r="1051" spans="1:11">
      <c r="A1051" t="s">
        <v>4665</v>
      </c>
      <c r="B1051" t="s">
        <v>4666</v>
      </c>
      <c r="C1051" t="s">
        <v>4667</v>
      </c>
      <c r="D1051">
        <v>3</v>
      </c>
      <c r="E1051">
        <v>55007.3</v>
      </c>
      <c r="F1051">
        <v>100</v>
      </c>
      <c r="G1051">
        <v>8</v>
      </c>
      <c r="H1051">
        <v>8</v>
      </c>
      <c r="I1051">
        <v>8</v>
      </c>
      <c r="J1051" t="s">
        <v>4668</v>
      </c>
      <c r="K1051" t="s">
        <v>4668</v>
      </c>
    </row>
    <row r="1052" spans="1:11">
      <c r="A1052" t="s">
        <v>4669</v>
      </c>
      <c r="B1052" t="s">
        <v>4670</v>
      </c>
      <c r="C1052" t="s">
        <v>4671</v>
      </c>
      <c r="D1052">
        <v>2</v>
      </c>
      <c r="E1052">
        <v>177177</v>
      </c>
      <c r="F1052">
        <v>100</v>
      </c>
      <c r="G1052">
        <v>3</v>
      </c>
      <c r="H1052">
        <v>3</v>
      </c>
      <c r="I1052">
        <v>4</v>
      </c>
      <c r="J1052" t="s">
        <v>4672</v>
      </c>
      <c r="K1052" t="s">
        <v>4673</v>
      </c>
    </row>
    <row r="1053" spans="1:11">
      <c r="A1053" t="s">
        <v>4674</v>
      </c>
      <c r="B1053" t="s">
        <v>4675</v>
      </c>
      <c r="C1053" t="s">
        <v>4676</v>
      </c>
      <c r="D1053">
        <v>3</v>
      </c>
      <c r="E1053">
        <v>27350.7</v>
      </c>
      <c r="F1053">
        <v>100</v>
      </c>
      <c r="G1053">
        <v>4</v>
      </c>
      <c r="H1053">
        <v>4</v>
      </c>
      <c r="I1053">
        <v>4</v>
      </c>
      <c r="J1053" t="s">
        <v>4677</v>
      </c>
      <c r="K1053" t="s">
        <v>4678</v>
      </c>
    </row>
    <row r="1054" spans="1:11">
      <c r="A1054" t="s">
        <v>4679</v>
      </c>
      <c r="B1054" t="s">
        <v>4680</v>
      </c>
      <c r="C1054" t="s">
        <v>4681</v>
      </c>
      <c r="D1054">
        <v>1</v>
      </c>
      <c r="E1054">
        <v>40769.199999999997</v>
      </c>
      <c r="F1054">
        <v>99.8</v>
      </c>
      <c r="G1054">
        <v>2</v>
      </c>
      <c r="H1054">
        <v>2</v>
      </c>
      <c r="I1054">
        <v>2</v>
      </c>
      <c r="J1054" t="s">
        <v>4682</v>
      </c>
      <c r="K1054" t="s">
        <v>4683</v>
      </c>
    </row>
    <row r="1055" spans="1:11">
      <c r="A1055" t="s">
        <v>4684</v>
      </c>
      <c r="B1055" t="s">
        <v>4685</v>
      </c>
      <c r="C1055" t="s">
        <v>4686</v>
      </c>
      <c r="D1055">
        <v>3</v>
      </c>
      <c r="E1055">
        <v>95770.1</v>
      </c>
      <c r="F1055">
        <v>100</v>
      </c>
      <c r="G1055">
        <v>5</v>
      </c>
      <c r="H1055">
        <v>5</v>
      </c>
      <c r="I1055">
        <v>5</v>
      </c>
      <c r="J1055" t="s">
        <v>4687</v>
      </c>
      <c r="K1055" t="s">
        <v>4688</v>
      </c>
    </row>
    <row r="1056" spans="1:11">
      <c r="A1056" t="s">
        <v>4689</v>
      </c>
      <c r="B1056" t="s">
        <v>4690</v>
      </c>
      <c r="C1056" t="s">
        <v>4691</v>
      </c>
      <c r="D1056">
        <v>1</v>
      </c>
      <c r="E1056">
        <v>128287</v>
      </c>
      <c r="F1056">
        <v>100</v>
      </c>
      <c r="G1056">
        <v>2</v>
      </c>
      <c r="H1056">
        <v>2</v>
      </c>
      <c r="I1056">
        <v>2</v>
      </c>
      <c r="J1056" t="s">
        <v>4692</v>
      </c>
      <c r="K1056" t="s">
        <v>4693</v>
      </c>
    </row>
    <row r="1057" spans="1:11">
      <c r="A1057" t="s">
        <v>4694</v>
      </c>
      <c r="B1057" t="s">
        <v>4695</v>
      </c>
      <c r="C1057" t="s">
        <v>4696</v>
      </c>
      <c r="D1057">
        <v>3</v>
      </c>
      <c r="E1057">
        <v>48134.3</v>
      </c>
      <c r="F1057">
        <v>100</v>
      </c>
      <c r="G1057">
        <v>3</v>
      </c>
      <c r="H1057">
        <v>4</v>
      </c>
      <c r="I1057">
        <v>4</v>
      </c>
      <c r="J1057" t="s">
        <v>4697</v>
      </c>
      <c r="K1057" t="s">
        <v>4698</v>
      </c>
    </row>
    <row r="1058" spans="1:11">
      <c r="A1058" t="s">
        <v>4699</v>
      </c>
      <c r="B1058" t="s">
        <v>4700</v>
      </c>
      <c r="C1058" t="s">
        <v>4701</v>
      </c>
      <c r="D1058">
        <v>2</v>
      </c>
      <c r="E1058">
        <v>27875.9</v>
      </c>
      <c r="F1058">
        <v>100</v>
      </c>
      <c r="G1058">
        <v>2</v>
      </c>
      <c r="H1058">
        <v>3</v>
      </c>
      <c r="I1058">
        <v>3</v>
      </c>
      <c r="J1058" t="s">
        <v>4702</v>
      </c>
      <c r="K1058" t="s">
        <v>4703</v>
      </c>
    </row>
    <row r="1059" spans="1:11">
      <c r="A1059" t="s">
        <v>4704</v>
      </c>
      <c r="B1059" t="s">
        <v>4705</v>
      </c>
      <c r="C1059" t="s">
        <v>4706</v>
      </c>
      <c r="D1059">
        <v>3</v>
      </c>
      <c r="E1059">
        <v>71696.100000000006</v>
      </c>
      <c r="F1059">
        <v>100</v>
      </c>
      <c r="G1059">
        <v>7</v>
      </c>
      <c r="H1059">
        <v>10</v>
      </c>
      <c r="I1059">
        <v>27</v>
      </c>
      <c r="J1059" t="s">
        <v>4707</v>
      </c>
      <c r="K1059" t="s">
        <v>4707</v>
      </c>
    </row>
    <row r="1060" spans="1:11">
      <c r="A1060" t="s">
        <v>4708</v>
      </c>
      <c r="B1060" t="s">
        <v>4709</v>
      </c>
      <c r="C1060" t="s">
        <v>4710</v>
      </c>
      <c r="D1060">
        <v>2</v>
      </c>
      <c r="E1060">
        <v>39811.1</v>
      </c>
      <c r="F1060">
        <v>100</v>
      </c>
      <c r="G1060">
        <v>3</v>
      </c>
      <c r="H1060">
        <v>4</v>
      </c>
      <c r="I1060">
        <v>4</v>
      </c>
      <c r="J1060" t="s">
        <v>4711</v>
      </c>
      <c r="K1060" t="s">
        <v>4711</v>
      </c>
    </row>
    <row r="1061" spans="1:11">
      <c r="A1061" t="s">
        <v>4712</v>
      </c>
      <c r="B1061" t="s">
        <v>4713</v>
      </c>
      <c r="C1061" t="s">
        <v>4714</v>
      </c>
      <c r="D1061">
        <v>3</v>
      </c>
      <c r="E1061">
        <v>41901.800000000003</v>
      </c>
      <c r="F1061">
        <v>100</v>
      </c>
      <c r="G1061">
        <v>4</v>
      </c>
      <c r="H1061">
        <v>4</v>
      </c>
      <c r="I1061">
        <v>5</v>
      </c>
      <c r="J1061" t="s">
        <v>4715</v>
      </c>
      <c r="K1061" t="s">
        <v>4715</v>
      </c>
    </row>
    <row r="1062" spans="1:11">
      <c r="A1062" t="s">
        <v>4716</v>
      </c>
      <c r="B1062" t="s">
        <v>4717</v>
      </c>
      <c r="C1062" t="s">
        <v>4718</v>
      </c>
      <c r="D1062">
        <v>3</v>
      </c>
      <c r="E1062">
        <v>26518</v>
      </c>
      <c r="F1062">
        <v>100</v>
      </c>
      <c r="G1062">
        <v>4</v>
      </c>
      <c r="H1062">
        <v>4</v>
      </c>
      <c r="I1062">
        <v>5</v>
      </c>
      <c r="J1062" t="s">
        <v>4719</v>
      </c>
      <c r="K1062" t="s">
        <v>4719</v>
      </c>
    </row>
    <row r="1063" spans="1:11">
      <c r="A1063" t="s">
        <v>4720</v>
      </c>
      <c r="B1063" t="s">
        <v>4721</v>
      </c>
      <c r="C1063" t="s">
        <v>4722</v>
      </c>
      <c r="D1063">
        <v>1</v>
      </c>
      <c r="E1063">
        <v>81259.8</v>
      </c>
      <c r="F1063">
        <v>100</v>
      </c>
      <c r="G1063">
        <v>2</v>
      </c>
      <c r="H1063">
        <v>2</v>
      </c>
      <c r="I1063">
        <v>2</v>
      </c>
      <c r="J1063" t="s">
        <v>4723</v>
      </c>
      <c r="K1063" t="s">
        <v>4724</v>
      </c>
    </row>
    <row r="1064" spans="1:11">
      <c r="A1064" t="s">
        <v>4725</v>
      </c>
      <c r="B1064" t="s">
        <v>4726</v>
      </c>
      <c r="C1064" t="s">
        <v>4727</v>
      </c>
      <c r="D1064">
        <v>3</v>
      </c>
      <c r="E1064">
        <v>265028</v>
      </c>
      <c r="F1064">
        <v>100</v>
      </c>
      <c r="G1064">
        <v>18</v>
      </c>
      <c r="H1064">
        <v>21</v>
      </c>
      <c r="I1064">
        <v>47</v>
      </c>
      <c r="J1064" t="s">
        <v>4728</v>
      </c>
      <c r="K1064" t="s">
        <v>4728</v>
      </c>
    </row>
    <row r="1065" spans="1:11">
      <c r="A1065" t="s">
        <v>4729</v>
      </c>
      <c r="B1065" t="s">
        <v>4730</v>
      </c>
      <c r="C1065" t="s">
        <v>4731</v>
      </c>
      <c r="D1065">
        <v>3</v>
      </c>
      <c r="E1065">
        <v>116706</v>
      </c>
      <c r="F1065">
        <v>100</v>
      </c>
      <c r="G1065">
        <v>23</v>
      </c>
      <c r="H1065">
        <v>24</v>
      </c>
      <c r="I1065">
        <v>27</v>
      </c>
      <c r="J1065" t="s">
        <v>4732</v>
      </c>
      <c r="K1065" t="s">
        <v>4733</v>
      </c>
    </row>
    <row r="1066" spans="1:11">
      <c r="A1066" t="s">
        <v>4734</v>
      </c>
      <c r="B1066" t="s">
        <v>4735</v>
      </c>
      <c r="C1066" t="s">
        <v>4736</v>
      </c>
      <c r="D1066">
        <v>3</v>
      </c>
      <c r="E1066">
        <v>89306.8</v>
      </c>
      <c r="F1066">
        <v>100</v>
      </c>
      <c r="G1066">
        <v>19</v>
      </c>
      <c r="H1066">
        <v>23</v>
      </c>
      <c r="I1066">
        <v>38</v>
      </c>
      <c r="J1066" t="s">
        <v>4737</v>
      </c>
      <c r="K1066" t="s">
        <v>4737</v>
      </c>
    </row>
    <row r="1067" spans="1:11">
      <c r="A1067" t="s">
        <v>4738</v>
      </c>
      <c r="B1067" t="s">
        <v>4739</v>
      </c>
      <c r="C1067" t="s">
        <v>4740</v>
      </c>
      <c r="D1067">
        <v>3</v>
      </c>
      <c r="E1067">
        <v>30755.9</v>
      </c>
      <c r="F1067">
        <v>100</v>
      </c>
      <c r="G1067">
        <v>3</v>
      </c>
      <c r="H1067">
        <v>3</v>
      </c>
      <c r="I1067">
        <v>4</v>
      </c>
      <c r="J1067" t="s">
        <v>4741</v>
      </c>
      <c r="K1067" t="s">
        <v>4742</v>
      </c>
    </row>
    <row r="1068" spans="1:11">
      <c r="A1068" t="s">
        <v>4743</v>
      </c>
      <c r="B1068" t="s">
        <v>4744</v>
      </c>
      <c r="C1068" t="s">
        <v>4745</v>
      </c>
      <c r="D1068">
        <v>3</v>
      </c>
      <c r="E1068">
        <v>92677.2</v>
      </c>
      <c r="F1068">
        <v>100</v>
      </c>
      <c r="G1068">
        <v>11</v>
      </c>
      <c r="H1068">
        <v>12</v>
      </c>
      <c r="I1068">
        <v>12</v>
      </c>
      <c r="J1068" t="s">
        <v>4746</v>
      </c>
      <c r="K1068" t="s">
        <v>4746</v>
      </c>
    </row>
    <row r="1069" spans="1:11">
      <c r="A1069" t="s">
        <v>4747</v>
      </c>
      <c r="B1069" t="s">
        <v>4748</v>
      </c>
      <c r="C1069" t="s">
        <v>4749</v>
      </c>
      <c r="D1069">
        <v>3</v>
      </c>
      <c r="E1069">
        <v>53634.6</v>
      </c>
      <c r="F1069">
        <v>100</v>
      </c>
      <c r="G1069">
        <v>36</v>
      </c>
      <c r="H1069">
        <v>46</v>
      </c>
      <c r="I1069">
        <v>111</v>
      </c>
      <c r="J1069" t="s">
        <v>4750</v>
      </c>
      <c r="K1069" t="s">
        <v>4750</v>
      </c>
    </row>
    <row r="1070" spans="1:11">
      <c r="A1070" t="s">
        <v>4751</v>
      </c>
      <c r="B1070" t="s">
        <v>4752</v>
      </c>
      <c r="C1070" t="s">
        <v>4753</v>
      </c>
      <c r="D1070">
        <v>1</v>
      </c>
      <c r="E1070">
        <v>38153.1</v>
      </c>
      <c r="F1070">
        <v>99.8</v>
      </c>
      <c r="G1070">
        <v>2</v>
      </c>
      <c r="H1070">
        <v>2</v>
      </c>
      <c r="I1070">
        <v>2</v>
      </c>
      <c r="J1070" t="s">
        <v>4754</v>
      </c>
      <c r="K1070" t="s">
        <v>4754</v>
      </c>
    </row>
    <row r="1071" spans="1:11">
      <c r="A1071" t="s">
        <v>4755</v>
      </c>
      <c r="B1071" t="s">
        <v>4756</v>
      </c>
      <c r="C1071" t="s">
        <v>4757</v>
      </c>
      <c r="D1071">
        <v>3</v>
      </c>
      <c r="E1071">
        <v>91692</v>
      </c>
      <c r="F1071">
        <v>99.9</v>
      </c>
      <c r="G1071">
        <v>2</v>
      </c>
      <c r="H1071">
        <v>2</v>
      </c>
      <c r="I1071">
        <v>2</v>
      </c>
      <c r="J1071" t="s">
        <v>4758</v>
      </c>
      <c r="K1071" t="s">
        <v>4758</v>
      </c>
    </row>
    <row r="1072" spans="1:11">
      <c r="A1072" t="s">
        <v>4759</v>
      </c>
      <c r="B1072" t="s">
        <v>4760</v>
      </c>
      <c r="C1072" t="s">
        <v>4761</v>
      </c>
      <c r="D1072">
        <v>3</v>
      </c>
      <c r="E1072">
        <v>54288.1</v>
      </c>
      <c r="F1072">
        <v>100</v>
      </c>
      <c r="G1072">
        <v>3</v>
      </c>
      <c r="H1072">
        <v>3</v>
      </c>
      <c r="I1072">
        <v>8</v>
      </c>
      <c r="J1072" t="s">
        <v>4762</v>
      </c>
      <c r="K1072" t="s">
        <v>4762</v>
      </c>
    </row>
    <row r="1073" spans="1:11">
      <c r="A1073" t="s">
        <v>4763</v>
      </c>
      <c r="B1073" t="s">
        <v>4764</v>
      </c>
      <c r="C1073" t="s">
        <v>4765</v>
      </c>
      <c r="D1073">
        <v>2</v>
      </c>
      <c r="E1073">
        <v>46786.2</v>
      </c>
      <c r="F1073">
        <v>99.8</v>
      </c>
      <c r="G1073">
        <v>2</v>
      </c>
      <c r="H1073">
        <v>2</v>
      </c>
      <c r="I1073">
        <v>2</v>
      </c>
      <c r="J1073" t="s">
        <v>4766</v>
      </c>
      <c r="K1073" t="s">
        <v>4766</v>
      </c>
    </row>
    <row r="1074" spans="1:11">
      <c r="A1074" t="s">
        <v>4767</v>
      </c>
      <c r="B1074" t="s">
        <v>4768</v>
      </c>
      <c r="C1074" t="s">
        <v>4769</v>
      </c>
      <c r="D1074">
        <v>3</v>
      </c>
      <c r="E1074">
        <v>53149.599999999999</v>
      </c>
      <c r="F1074">
        <v>100</v>
      </c>
      <c r="G1074">
        <v>6</v>
      </c>
      <c r="H1074">
        <v>8</v>
      </c>
      <c r="I1074">
        <v>10</v>
      </c>
      <c r="J1074" t="s">
        <v>4770</v>
      </c>
      <c r="K1074" t="s">
        <v>4771</v>
      </c>
    </row>
    <row r="1075" spans="1:11">
      <c r="A1075" t="s">
        <v>4772</v>
      </c>
      <c r="B1075" t="s">
        <v>4773</v>
      </c>
      <c r="C1075" t="s">
        <v>4774</v>
      </c>
      <c r="D1075">
        <v>3</v>
      </c>
      <c r="E1075">
        <v>66175.199999999997</v>
      </c>
      <c r="F1075">
        <v>100</v>
      </c>
      <c r="G1075">
        <v>8</v>
      </c>
      <c r="H1075">
        <v>8</v>
      </c>
      <c r="I1075">
        <v>8</v>
      </c>
      <c r="J1075" t="s">
        <v>4775</v>
      </c>
      <c r="K1075" t="s">
        <v>4776</v>
      </c>
    </row>
    <row r="1076" spans="1:11">
      <c r="A1076" t="s">
        <v>4777</v>
      </c>
      <c r="B1076" t="s">
        <v>4778</v>
      </c>
      <c r="C1076" t="s">
        <v>4779</v>
      </c>
      <c r="D1076">
        <v>3</v>
      </c>
      <c r="E1076">
        <v>40868.1</v>
      </c>
      <c r="F1076">
        <v>100</v>
      </c>
      <c r="G1076">
        <v>2</v>
      </c>
      <c r="H1076">
        <v>2</v>
      </c>
      <c r="I1076">
        <v>3</v>
      </c>
      <c r="J1076" t="s">
        <v>4780</v>
      </c>
      <c r="K1076" t="s">
        <v>4781</v>
      </c>
    </row>
    <row r="1077" spans="1:11">
      <c r="A1077" t="s">
        <v>4782</v>
      </c>
      <c r="B1077" t="s">
        <v>4783</v>
      </c>
      <c r="C1077" t="s">
        <v>4784</v>
      </c>
      <c r="D1077">
        <v>2</v>
      </c>
      <c r="E1077">
        <v>72090.5</v>
      </c>
      <c r="F1077">
        <v>99.8</v>
      </c>
      <c r="G1077">
        <v>2</v>
      </c>
      <c r="H1077">
        <v>2</v>
      </c>
      <c r="I1077">
        <v>2</v>
      </c>
      <c r="J1077" t="s">
        <v>4785</v>
      </c>
      <c r="K1077" t="s">
        <v>4786</v>
      </c>
    </row>
    <row r="1078" spans="1:11">
      <c r="A1078" t="s">
        <v>4787</v>
      </c>
      <c r="B1078" t="s">
        <v>4788</v>
      </c>
      <c r="C1078" t="s">
        <v>4789</v>
      </c>
      <c r="D1078">
        <v>3</v>
      </c>
      <c r="E1078">
        <v>123371</v>
      </c>
      <c r="F1078">
        <v>100</v>
      </c>
      <c r="G1078">
        <v>6</v>
      </c>
      <c r="H1078">
        <v>7</v>
      </c>
      <c r="I1078">
        <v>7</v>
      </c>
      <c r="J1078" t="s">
        <v>4790</v>
      </c>
      <c r="K1078" t="s">
        <v>4791</v>
      </c>
    </row>
    <row r="1079" spans="1:11">
      <c r="A1079" t="s">
        <v>4792</v>
      </c>
      <c r="B1079" t="s">
        <v>4793</v>
      </c>
      <c r="C1079" t="s">
        <v>4794</v>
      </c>
      <c r="D1079">
        <v>3</v>
      </c>
      <c r="E1079">
        <v>82689.100000000006</v>
      </c>
      <c r="F1079">
        <v>100</v>
      </c>
      <c r="G1079">
        <v>4</v>
      </c>
      <c r="H1079">
        <v>5</v>
      </c>
      <c r="I1079">
        <v>7</v>
      </c>
      <c r="J1079" t="s">
        <v>4795</v>
      </c>
      <c r="K1079" t="s">
        <v>4795</v>
      </c>
    </row>
    <row r="1080" spans="1:11">
      <c r="A1080" t="s">
        <v>4796</v>
      </c>
      <c r="B1080" t="s">
        <v>4797</v>
      </c>
      <c r="C1080" t="s">
        <v>4798</v>
      </c>
      <c r="D1080">
        <v>3</v>
      </c>
      <c r="E1080">
        <v>69828.399999999994</v>
      </c>
      <c r="F1080">
        <v>100</v>
      </c>
      <c r="G1080">
        <v>8</v>
      </c>
      <c r="H1080">
        <v>10</v>
      </c>
      <c r="I1080">
        <v>11</v>
      </c>
      <c r="J1080" t="s">
        <v>4799</v>
      </c>
      <c r="K1080" t="s">
        <v>4799</v>
      </c>
    </row>
    <row r="1081" spans="1:11">
      <c r="A1081" t="s">
        <v>4800</v>
      </c>
      <c r="B1081" t="s">
        <v>4801</v>
      </c>
      <c r="C1081" t="s">
        <v>4802</v>
      </c>
      <c r="D1081">
        <v>2</v>
      </c>
      <c r="E1081">
        <v>48736.9</v>
      </c>
      <c r="F1081">
        <v>99.8</v>
      </c>
      <c r="G1081">
        <v>2</v>
      </c>
      <c r="H1081">
        <v>2</v>
      </c>
      <c r="I1081">
        <v>2</v>
      </c>
      <c r="J1081" t="s">
        <v>4803</v>
      </c>
      <c r="K1081" t="s">
        <v>4804</v>
      </c>
    </row>
    <row r="1082" spans="1:11">
      <c r="A1082" t="s">
        <v>4805</v>
      </c>
      <c r="B1082" t="s">
        <v>4806</v>
      </c>
      <c r="C1082" t="s">
        <v>4807</v>
      </c>
      <c r="D1082">
        <v>2</v>
      </c>
      <c r="E1082">
        <v>59127.1</v>
      </c>
      <c r="F1082">
        <v>100</v>
      </c>
      <c r="G1082">
        <v>2</v>
      </c>
      <c r="H1082">
        <v>2</v>
      </c>
      <c r="I1082">
        <v>2</v>
      </c>
      <c r="J1082" t="s">
        <v>4808</v>
      </c>
      <c r="K1082" t="s">
        <v>4808</v>
      </c>
    </row>
    <row r="1083" spans="1:11">
      <c r="A1083" t="s">
        <v>4809</v>
      </c>
      <c r="B1083" t="s">
        <v>4810</v>
      </c>
      <c r="C1083" t="s">
        <v>4811</v>
      </c>
      <c r="D1083">
        <v>3</v>
      </c>
      <c r="E1083">
        <v>35905.699999999997</v>
      </c>
      <c r="F1083">
        <v>100</v>
      </c>
      <c r="G1083">
        <v>5</v>
      </c>
      <c r="H1083">
        <v>5</v>
      </c>
      <c r="I1083">
        <v>7</v>
      </c>
      <c r="J1083" t="s">
        <v>4812</v>
      </c>
      <c r="K1083" t="s">
        <v>4812</v>
      </c>
    </row>
    <row r="1084" spans="1:11">
      <c r="A1084" t="s">
        <v>4813</v>
      </c>
      <c r="B1084" t="s">
        <v>4814</v>
      </c>
      <c r="C1084" t="s">
        <v>4815</v>
      </c>
      <c r="D1084">
        <v>3</v>
      </c>
      <c r="E1084">
        <v>28065.1</v>
      </c>
      <c r="F1084">
        <v>100</v>
      </c>
      <c r="G1084">
        <v>5</v>
      </c>
      <c r="H1084">
        <v>6</v>
      </c>
      <c r="I1084">
        <v>7</v>
      </c>
      <c r="J1084" t="s">
        <v>4816</v>
      </c>
      <c r="K1084" t="s">
        <v>4817</v>
      </c>
    </row>
    <row r="1085" spans="1:11">
      <c r="A1085" t="s">
        <v>4818</v>
      </c>
      <c r="B1085" t="s">
        <v>4819</v>
      </c>
      <c r="C1085" t="s">
        <v>4820</v>
      </c>
      <c r="D1085">
        <v>3</v>
      </c>
      <c r="E1085">
        <v>29157</v>
      </c>
      <c r="F1085">
        <v>100</v>
      </c>
      <c r="G1085">
        <v>11</v>
      </c>
      <c r="H1085">
        <v>14</v>
      </c>
      <c r="I1085">
        <v>19</v>
      </c>
      <c r="J1085" t="s">
        <v>4821</v>
      </c>
      <c r="K1085" t="s">
        <v>4821</v>
      </c>
    </row>
    <row r="1086" spans="1:11">
      <c r="A1086" t="s">
        <v>4822</v>
      </c>
      <c r="B1086" t="s">
        <v>4823</v>
      </c>
      <c r="C1086" t="s">
        <v>4824</v>
      </c>
      <c r="D1086">
        <v>3</v>
      </c>
      <c r="E1086">
        <v>28285.1</v>
      </c>
      <c r="F1086">
        <v>100</v>
      </c>
      <c r="G1086">
        <v>6</v>
      </c>
      <c r="H1086">
        <v>7</v>
      </c>
      <c r="I1086">
        <v>7</v>
      </c>
      <c r="J1086" t="s">
        <v>4825</v>
      </c>
      <c r="K1086" t="s">
        <v>4825</v>
      </c>
    </row>
    <row r="1087" spans="1:11">
      <c r="A1087" t="s">
        <v>4826</v>
      </c>
      <c r="B1087" t="s">
        <v>4827</v>
      </c>
      <c r="C1087" t="s">
        <v>4828</v>
      </c>
      <c r="D1087">
        <v>3</v>
      </c>
      <c r="E1087">
        <v>28201.599999999999</v>
      </c>
      <c r="F1087">
        <v>99.8</v>
      </c>
      <c r="G1087">
        <v>2</v>
      </c>
      <c r="H1087">
        <v>2</v>
      </c>
      <c r="I1087">
        <v>2</v>
      </c>
      <c r="J1087" t="s">
        <v>4829</v>
      </c>
      <c r="K1087" t="s">
        <v>4829</v>
      </c>
    </row>
    <row r="1088" spans="1:11">
      <c r="A1088" t="s">
        <v>4830</v>
      </c>
      <c r="B1088" t="s">
        <v>4831</v>
      </c>
      <c r="C1088" t="s">
        <v>4832</v>
      </c>
      <c r="D1088">
        <v>3</v>
      </c>
      <c r="E1088">
        <v>27747.4</v>
      </c>
      <c r="F1088">
        <v>100</v>
      </c>
      <c r="G1088">
        <v>7</v>
      </c>
      <c r="H1088">
        <v>7</v>
      </c>
      <c r="I1088">
        <v>8</v>
      </c>
      <c r="J1088" t="s">
        <v>4833</v>
      </c>
      <c r="K1088" t="s">
        <v>4833</v>
      </c>
    </row>
    <row r="1089" spans="1:11">
      <c r="A1089" t="s">
        <v>4834</v>
      </c>
      <c r="B1089" t="s">
        <v>4835</v>
      </c>
      <c r="C1089" t="s">
        <v>4836</v>
      </c>
      <c r="D1089">
        <v>3</v>
      </c>
      <c r="E1089">
        <v>27727.9</v>
      </c>
      <c r="F1089">
        <v>100</v>
      </c>
      <c r="G1089">
        <v>9</v>
      </c>
      <c r="H1089">
        <v>10</v>
      </c>
      <c r="I1089">
        <v>17</v>
      </c>
      <c r="J1089" t="s">
        <v>4837</v>
      </c>
      <c r="K1089" t="s">
        <v>4837</v>
      </c>
    </row>
    <row r="1090" spans="1:11">
      <c r="A1090" t="s">
        <v>4838</v>
      </c>
      <c r="B1090" t="s">
        <v>4839</v>
      </c>
      <c r="C1090" t="s">
        <v>4840</v>
      </c>
      <c r="D1090">
        <v>1</v>
      </c>
      <c r="E1090">
        <v>50907.9</v>
      </c>
      <c r="F1090">
        <v>99.8</v>
      </c>
      <c r="G1090">
        <v>2</v>
      </c>
      <c r="H1090">
        <v>2</v>
      </c>
      <c r="I1090">
        <v>2</v>
      </c>
      <c r="J1090" t="s">
        <v>4841</v>
      </c>
      <c r="K1090" t="s">
        <v>4842</v>
      </c>
    </row>
    <row r="1091" spans="1:11">
      <c r="A1091" t="s">
        <v>4843</v>
      </c>
      <c r="B1091" t="s">
        <v>4844</v>
      </c>
      <c r="C1091" t="s">
        <v>4845</v>
      </c>
      <c r="D1091">
        <v>3</v>
      </c>
      <c r="E1091">
        <v>61258</v>
      </c>
      <c r="F1091">
        <v>100</v>
      </c>
      <c r="G1091">
        <v>5</v>
      </c>
      <c r="H1091">
        <v>5</v>
      </c>
      <c r="I1091">
        <v>5</v>
      </c>
      <c r="J1091" t="s">
        <v>4846</v>
      </c>
      <c r="K1091" t="s">
        <v>48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Content (6)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e</dc:creator>
  <cp:lastModifiedBy>george</cp:lastModifiedBy>
  <dcterms:created xsi:type="dcterms:W3CDTF">2011-04-10T17:00:31Z</dcterms:created>
  <dcterms:modified xsi:type="dcterms:W3CDTF">2011-04-10T17:00:32Z</dcterms:modified>
</cp:coreProperties>
</file>